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5" yWindow="-15" windowWidth="24030" windowHeight="4920"/>
  </bookViews>
  <sheets>
    <sheet name="OK and 0.01% atropine" sheetId="1" r:id="rId1"/>
  </sheets>
  <calcPr calcId="145621"/>
</workbook>
</file>

<file path=xl/calcChain.xml><?xml version="1.0" encoding="utf-8"?>
<calcChain xmlns="http://schemas.openxmlformats.org/spreadsheetml/2006/main">
  <c r="AV154" i="1" l="1"/>
  <c r="AR154" i="1"/>
  <c r="AL154" i="1"/>
  <c r="AF154" i="1"/>
  <c r="Z154" i="1"/>
  <c r="X154" i="1"/>
  <c r="U154" i="1"/>
  <c r="R154" i="1"/>
  <c r="O154" i="1"/>
  <c r="L154" i="1"/>
  <c r="AV153" i="1"/>
  <c r="AR153" i="1"/>
  <c r="AL153" i="1"/>
  <c r="AM153" i="1" s="1"/>
  <c r="AI153" i="1"/>
  <c r="AF153" i="1"/>
  <c r="AC153" i="1"/>
  <c r="Z153" i="1"/>
  <c r="X153" i="1"/>
  <c r="U153" i="1"/>
  <c r="R153" i="1"/>
  <c r="O153" i="1"/>
  <c r="L153" i="1"/>
  <c r="J153" i="1"/>
  <c r="F153" i="1"/>
  <c r="AV152" i="1"/>
  <c r="AR152" i="1"/>
  <c r="AL152" i="1"/>
  <c r="AF152" i="1"/>
  <c r="Z152" i="1"/>
  <c r="X152" i="1"/>
  <c r="U152" i="1"/>
  <c r="R152" i="1"/>
  <c r="O152" i="1"/>
  <c r="L152" i="1"/>
  <c r="AV151" i="1"/>
  <c r="AR151" i="1"/>
  <c r="AL151" i="1"/>
  <c r="AI151" i="1"/>
  <c r="AF151" i="1"/>
  <c r="AG151" i="1" s="1"/>
  <c r="AC151" i="1"/>
  <c r="Z151" i="1"/>
  <c r="X151" i="1"/>
  <c r="U151" i="1"/>
  <c r="R151" i="1"/>
  <c r="O151" i="1"/>
  <c r="L151" i="1"/>
  <c r="J151" i="1"/>
  <c r="F151" i="1"/>
  <c r="AV150" i="1"/>
  <c r="AR150" i="1"/>
  <c r="AL150" i="1"/>
  <c r="AF150" i="1"/>
  <c r="Z150" i="1"/>
  <c r="X150" i="1"/>
  <c r="U150" i="1"/>
  <c r="R150" i="1"/>
  <c r="O150" i="1"/>
  <c r="L150" i="1"/>
  <c r="AV149" i="1"/>
  <c r="AR149" i="1"/>
  <c r="AL149" i="1"/>
  <c r="AM149" i="1" s="1"/>
  <c r="AI149" i="1"/>
  <c r="AF149" i="1"/>
  <c r="AC149" i="1"/>
  <c r="Z149" i="1"/>
  <c r="X149" i="1"/>
  <c r="U149" i="1"/>
  <c r="R149" i="1"/>
  <c r="O149" i="1"/>
  <c r="L149" i="1"/>
  <c r="J149" i="1"/>
  <c r="F149" i="1"/>
  <c r="AV148" i="1"/>
  <c r="AR148" i="1"/>
  <c r="AL148" i="1"/>
  <c r="AF148" i="1"/>
  <c r="Z148" i="1"/>
  <c r="X148" i="1"/>
  <c r="U148" i="1"/>
  <c r="R148" i="1"/>
  <c r="O148" i="1"/>
  <c r="L148" i="1"/>
  <c r="AV147" i="1"/>
  <c r="AW147" i="1" s="1"/>
  <c r="AR147" i="1"/>
  <c r="AL147" i="1"/>
  <c r="AI147" i="1"/>
  <c r="AF147" i="1"/>
  <c r="AC147" i="1"/>
  <c r="Z147" i="1"/>
  <c r="X147" i="1"/>
  <c r="Y147" i="1" s="1"/>
  <c r="U147" i="1"/>
  <c r="R147" i="1"/>
  <c r="O147" i="1"/>
  <c r="L147" i="1"/>
  <c r="J147" i="1"/>
  <c r="F147" i="1"/>
  <c r="AV146" i="1"/>
  <c r="AR146" i="1"/>
  <c r="AL146" i="1"/>
  <c r="AF146" i="1"/>
  <c r="Z146" i="1"/>
  <c r="X146" i="1"/>
  <c r="U146" i="1"/>
  <c r="R146" i="1"/>
  <c r="O146" i="1"/>
  <c r="L146" i="1"/>
  <c r="AV145" i="1"/>
  <c r="AR145" i="1"/>
  <c r="AL145" i="1"/>
  <c r="AI145" i="1"/>
  <c r="AF145" i="1"/>
  <c r="AC145" i="1"/>
  <c r="Z145" i="1"/>
  <c r="X145" i="1"/>
  <c r="U145" i="1"/>
  <c r="R145" i="1"/>
  <c r="O145" i="1"/>
  <c r="L145" i="1"/>
  <c r="J145" i="1"/>
  <c r="F145" i="1"/>
  <c r="AV144" i="1"/>
  <c r="AR144" i="1"/>
  <c r="AL144" i="1"/>
  <c r="AF144" i="1"/>
  <c r="Z144" i="1"/>
  <c r="X144" i="1"/>
  <c r="U144" i="1"/>
  <c r="R144" i="1"/>
  <c r="O144" i="1"/>
  <c r="L144" i="1"/>
  <c r="AV143" i="1"/>
  <c r="AR143" i="1"/>
  <c r="AL143" i="1"/>
  <c r="AI143" i="1"/>
  <c r="AF143" i="1"/>
  <c r="AC143" i="1"/>
  <c r="Z143" i="1"/>
  <c r="X143" i="1"/>
  <c r="Y143" i="1" s="1"/>
  <c r="U143" i="1"/>
  <c r="R143" i="1"/>
  <c r="O143" i="1"/>
  <c r="L143" i="1"/>
  <c r="J143" i="1"/>
  <c r="F143" i="1"/>
  <c r="AV142" i="1"/>
  <c r="AR142" i="1"/>
  <c r="AL142" i="1"/>
  <c r="AF142" i="1"/>
  <c r="Z142" i="1"/>
  <c r="X142" i="1"/>
  <c r="U142" i="1"/>
  <c r="R142" i="1"/>
  <c r="O142" i="1"/>
  <c r="L142" i="1"/>
  <c r="AV141" i="1"/>
  <c r="AR141" i="1"/>
  <c r="AL141" i="1"/>
  <c r="AM141" i="1" s="1"/>
  <c r="AI141" i="1"/>
  <c r="AF141" i="1"/>
  <c r="AC141" i="1"/>
  <c r="Z141" i="1"/>
  <c r="X141" i="1"/>
  <c r="U141" i="1"/>
  <c r="R141" i="1"/>
  <c r="O141" i="1"/>
  <c r="P141" i="1" s="1"/>
  <c r="L141" i="1"/>
  <c r="J141" i="1"/>
  <c r="F141" i="1"/>
  <c r="AV140" i="1"/>
  <c r="AR140" i="1"/>
  <c r="AL140" i="1"/>
  <c r="AF140" i="1"/>
  <c r="Z140" i="1"/>
  <c r="X140" i="1"/>
  <c r="U140" i="1"/>
  <c r="R140" i="1"/>
  <c r="O140" i="1"/>
  <c r="L140" i="1"/>
  <c r="AV139" i="1"/>
  <c r="AR139" i="1"/>
  <c r="AL139" i="1"/>
  <c r="AI139" i="1"/>
  <c r="AF139" i="1"/>
  <c r="AC139" i="1"/>
  <c r="Z139" i="1"/>
  <c r="X139" i="1"/>
  <c r="U139" i="1"/>
  <c r="R139" i="1"/>
  <c r="O139" i="1"/>
  <c r="L139" i="1"/>
  <c r="J139" i="1"/>
  <c r="F139" i="1"/>
  <c r="AV138" i="1"/>
  <c r="AR138" i="1"/>
  <c r="AL138" i="1"/>
  <c r="AF138" i="1"/>
  <c r="Z138" i="1"/>
  <c r="X138" i="1"/>
  <c r="U138" i="1"/>
  <c r="R138" i="1"/>
  <c r="O138" i="1"/>
  <c r="L138" i="1"/>
  <c r="AV137" i="1"/>
  <c r="AR137" i="1"/>
  <c r="AL137" i="1"/>
  <c r="AI137" i="1"/>
  <c r="AF137" i="1"/>
  <c r="AC137" i="1"/>
  <c r="Z137" i="1"/>
  <c r="X137" i="1"/>
  <c r="U137" i="1"/>
  <c r="R137" i="1"/>
  <c r="O137" i="1"/>
  <c r="L137" i="1"/>
  <c r="J137" i="1"/>
  <c r="F137" i="1"/>
  <c r="AV136" i="1"/>
  <c r="AR136" i="1"/>
  <c r="AL136" i="1"/>
  <c r="AF136" i="1"/>
  <c r="Z136" i="1"/>
  <c r="X136" i="1"/>
  <c r="U136" i="1"/>
  <c r="R136" i="1"/>
  <c r="O136" i="1"/>
  <c r="L136" i="1"/>
  <c r="AV135" i="1"/>
  <c r="AR135" i="1"/>
  <c r="AL135" i="1"/>
  <c r="AI135" i="1"/>
  <c r="AF135" i="1"/>
  <c r="AC135" i="1"/>
  <c r="Z135" i="1"/>
  <c r="X135" i="1"/>
  <c r="U135" i="1"/>
  <c r="R135" i="1"/>
  <c r="O135" i="1"/>
  <c r="L135" i="1"/>
  <c r="J135" i="1"/>
  <c r="F135" i="1"/>
  <c r="AV134" i="1"/>
  <c r="AR134" i="1"/>
  <c r="AL134" i="1"/>
  <c r="AF134" i="1"/>
  <c r="Z134" i="1"/>
  <c r="X134" i="1"/>
  <c r="U134" i="1"/>
  <c r="R134" i="1"/>
  <c r="O134" i="1"/>
  <c r="L134" i="1"/>
  <c r="AV133" i="1"/>
  <c r="AW133" i="1" s="1"/>
  <c r="AR133" i="1"/>
  <c r="AL133" i="1"/>
  <c r="AI133" i="1"/>
  <c r="AF133" i="1"/>
  <c r="AC133" i="1"/>
  <c r="Z133" i="1"/>
  <c r="X133" i="1"/>
  <c r="U133" i="1"/>
  <c r="R133" i="1"/>
  <c r="O133" i="1"/>
  <c r="L133" i="1"/>
  <c r="J133" i="1"/>
  <c r="F133" i="1"/>
  <c r="AV132" i="1"/>
  <c r="AR132" i="1"/>
  <c r="AL132" i="1"/>
  <c r="AF132" i="1"/>
  <c r="Z132" i="1"/>
  <c r="X132" i="1"/>
  <c r="U132" i="1"/>
  <c r="R132" i="1"/>
  <c r="O132" i="1"/>
  <c r="L132" i="1"/>
  <c r="AV131" i="1"/>
  <c r="AR131" i="1"/>
  <c r="AL131" i="1"/>
  <c r="AI131" i="1"/>
  <c r="AF131" i="1"/>
  <c r="AC131" i="1"/>
  <c r="Z131" i="1"/>
  <c r="X131" i="1"/>
  <c r="U131" i="1"/>
  <c r="R131" i="1"/>
  <c r="O131" i="1"/>
  <c r="L131" i="1"/>
  <c r="J131" i="1"/>
  <c r="F131" i="1"/>
  <c r="AV130" i="1"/>
  <c r="AR130" i="1"/>
  <c r="AL130" i="1"/>
  <c r="AF130" i="1"/>
  <c r="Z130" i="1"/>
  <c r="X130" i="1"/>
  <c r="U130" i="1"/>
  <c r="R130" i="1"/>
  <c r="O130" i="1"/>
  <c r="L130" i="1"/>
  <c r="AV129" i="1"/>
  <c r="AR129" i="1"/>
  <c r="AL129" i="1"/>
  <c r="AI129" i="1"/>
  <c r="AF129" i="1"/>
  <c r="AC129" i="1"/>
  <c r="Z129" i="1"/>
  <c r="X129" i="1"/>
  <c r="U129" i="1"/>
  <c r="R129" i="1"/>
  <c r="O129" i="1"/>
  <c r="L129" i="1"/>
  <c r="J129" i="1"/>
  <c r="F129" i="1"/>
  <c r="AV128" i="1"/>
  <c r="AR128" i="1"/>
  <c r="AL128" i="1"/>
  <c r="AF128" i="1"/>
  <c r="Z128" i="1"/>
  <c r="X128" i="1"/>
  <c r="U128" i="1"/>
  <c r="R128" i="1"/>
  <c r="O128" i="1"/>
  <c r="L128" i="1"/>
  <c r="AV127" i="1"/>
  <c r="AR127" i="1"/>
  <c r="AL127" i="1"/>
  <c r="AI127" i="1"/>
  <c r="AF127" i="1"/>
  <c r="AC127" i="1"/>
  <c r="Z127" i="1"/>
  <c r="X127" i="1"/>
  <c r="U127" i="1"/>
  <c r="R127" i="1"/>
  <c r="O127" i="1"/>
  <c r="L127" i="1"/>
  <c r="J127" i="1"/>
  <c r="F127" i="1"/>
  <c r="AV126" i="1"/>
  <c r="AR126" i="1"/>
  <c r="AL126" i="1"/>
  <c r="AF126" i="1"/>
  <c r="Z126" i="1"/>
  <c r="X126" i="1"/>
  <c r="U126" i="1"/>
  <c r="R126" i="1"/>
  <c r="O126" i="1"/>
  <c r="L126" i="1"/>
  <c r="AV125" i="1"/>
  <c r="AR125" i="1"/>
  <c r="AL125" i="1"/>
  <c r="AI125" i="1"/>
  <c r="AF125" i="1"/>
  <c r="AC125" i="1"/>
  <c r="Z125" i="1"/>
  <c r="X125" i="1"/>
  <c r="U125" i="1"/>
  <c r="R125" i="1"/>
  <c r="O125" i="1"/>
  <c r="L125" i="1"/>
  <c r="J125" i="1"/>
  <c r="F125" i="1"/>
  <c r="AV124" i="1"/>
  <c r="AR124" i="1"/>
  <c r="AL124" i="1"/>
  <c r="AF124" i="1"/>
  <c r="Z124" i="1"/>
  <c r="X124" i="1"/>
  <c r="U124" i="1"/>
  <c r="R124" i="1"/>
  <c r="O124" i="1"/>
  <c r="L124" i="1"/>
  <c r="AV123" i="1"/>
  <c r="AR123" i="1"/>
  <c r="AL123" i="1"/>
  <c r="AM123" i="1" s="1"/>
  <c r="AI123" i="1"/>
  <c r="AF123" i="1"/>
  <c r="AC123" i="1"/>
  <c r="Z123" i="1"/>
  <c r="X123" i="1"/>
  <c r="U123" i="1"/>
  <c r="R123" i="1"/>
  <c r="O123" i="1"/>
  <c r="L123" i="1"/>
  <c r="J123" i="1"/>
  <c r="F123" i="1"/>
  <c r="AV122" i="1"/>
  <c r="AR122" i="1"/>
  <c r="AL122" i="1"/>
  <c r="AF122" i="1"/>
  <c r="Z122" i="1"/>
  <c r="X122" i="1"/>
  <c r="U122" i="1"/>
  <c r="R122" i="1"/>
  <c r="O122" i="1"/>
  <c r="L122" i="1"/>
  <c r="AV121" i="1"/>
  <c r="AR121" i="1"/>
  <c r="AL121" i="1"/>
  <c r="AI121" i="1"/>
  <c r="AF121" i="1"/>
  <c r="AC121" i="1"/>
  <c r="Z121" i="1"/>
  <c r="X121" i="1"/>
  <c r="U121" i="1"/>
  <c r="R121" i="1"/>
  <c r="O121" i="1"/>
  <c r="L121" i="1"/>
  <c r="J121" i="1"/>
  <c r="F121" i="1"/>
  <c r="AV120" i="1"/>
  <c r="AR120" i="1"/>
  <c r="AL120" i="1"/>
  <c r="AF120" i="1"/>
  <c r="Z120" i="1"/>
  <c r="X120" i="1"/>
  <c r="U120" i="1"/>
  <c r="R120" i="1"/>
  <c r="O120" i="1"/>
  <c r="L120" i="1"/>
  <c r="AV119" i="1"/>
  <c r="AR119" i="1"/>
  <c r="AL119" i="1"/>
  <c r="AI119" i="1"/>
  <c r="AF119" i="1"/>
  <c r="AC119" i="1"/>
  <c r="Z119" i="1"/>
  <c r="X119" i="1"/>
  <c r="U119" i="1"/>
  <c r="R119" i="1"/>
  <c r="O119" i="1"/>
  <c r="L119" i="1"/>
  <c r="J119" i="1"/>
  <c r="F119" i="1"/>
  <c r="AV118" i="1"/>
  <c r="AR118" i="1"/>
  <c r="AL118" i="1"/>
  <c r="AF118" i="1"/>
  <c r="Z118" i="1"/>
  <c r="X118" i="1"/>
  <c r="U118" i="1"/>
  <c r="R118" i="1"/>
  <c r="O118" i="1"/>
  <c r="L118" i="1"/>
  <c r="AV117" i="1"/>
  <c r="AR117" i="1"/>
  <c r="AL117" i="1"/>
  <c r="AI117" i="1"/>
  <c r="AF117" i="1"/>
  <c r="AC117" i="1"/>
  <c r="Z117" i="1"/>
  <c r="X117" i="1"/>
  <c r="Y117" i="1" s="1"/>
  <c r="U117" i="1"/>
  <c r="R117" i="1"/>
  <c r="O117" i="1"/>
  <c r="L117" i="1"/>
  <c r="J117" i="1"/>
  <c r="F117" i="1"/>
  <c r="AV116" i="1"/>
  <c r="AR116" i="1"/>
  <c r="AL116" i="1"/>
  <c r="AF116" i="1"/>
  <c r="Z116" i="1"/>
  <c r="X116" i="1"/>
  <c r="U116" i="1"/>
  <c r="R116" i="1"/>
  <c r="O116" i="1"/>
  <c r="L116" i="1"/>
  <c r="AV115" i="1"/>
  <c r="AR115" i="1"/>
  <c r="AL115" i="1"/>
  <c r="AI115" i="1"/>
  <c r="AF115" i="1"/>
  <c r="AC115" i="1"/>
  <c r="Z115" i="1"/>
  <c r="X115" i="1"/>
  <c r="U115" i="1"/>
  <c r="R115" i="1"/>
  <c r="O115" i="1"/>
  <c r="L115" i="1"/>
  <c r="J115" i="1"/>
  <c r="F115" i="1"/>
  <c r="AV114" i="1"/>
  <c r="AR114" i="1"/>
  <c r="AL114" i="1"/>
  <c r="AF114" i="1"/>
  <c r="Z114" i="1"/>
  <c r="X114" i="1"/>
  <c r="U114" i="1"/>
  <c r="R114" i="1"/>
  <c r="O114" i="1"/>
  <c r="L114" i="1"/>
  <c r="AV113" i="1"/>
  <c r="AR113" i="1"/>
  <c r="AL113" i="1"/>
  <c r="AI113" i="1"/>
  <c r="AF113" i="1"/>
  <c r="AC113" i="1"/>
  <c r="Z113" i="1"/>
  <c r="X113" i="1"/>
  <c r="U113" i="1"/>
  <c r="R113" i="1"/>
  <c r="O113" i="1"/>
  <c r="L113" i="1"/>
  <c r="J113" i="1"/>
  <c r="F113" i="1"/>
  <c r="AV112" i="1"/>
  <c r="AR112" i="1"/>
  <c r="AL112" i="1"/>
  <c r="AF112" i="1"/>
  <c r="Z112" i="1"/>
  <c r="X112" i="1"/>
  <c r="U112" i="1"/>
  <c r="R112" i="1"/>
  <c r="O112" i="1"/>
  <c r="L112" i="1"/>
  <c r="AV111" i="1"/>
  <c r="AW111" i="1" s="1"/>
  <c r="AR111" i="1"/>
  <c r="AL111" i="1"/>
  <c r="AI111" i="1"/>
  <c r="AF111" i="1"/>
  <c r="AC111" i="1"/>
  <c r="Z111" i="1"/>
  <c r="X111" i="1"/>
  <c r="U111" i="1"/>
  <c r="R111" i="1"/>
  <c r="O111" i="1"/>
  <c r="L111" i="1"/>
  <c r="J111" i="1"/>
  <c r="F111" i="1"/>
  <c r="AV110" i="1"/>
  <c r="AR110" i="1"/>
  <c r="AL110" i="1"/>
  <c r="AF110" i="1"/>
  <c r="Z110" i="1"/>
  <c r="X110" i="1"/>
  <c r="U110" i="1"/>
  <c r="R110" i="1"/>
  <c r="O110" i="1"/>
  <c r="L110" i="1"/>
  <c r="AV109" i="1"/>
  <c r="AR109" i="1"/>
  <c r="AL109" i="1"/>
  <c r="AI109" i="1"/>
  <c r="AF109" i="1"/>
  <c r="AC109" i="1"/>
  <c r="Z109" i="1"/>
  <c r="X109" i="1"/>
  <c r="U109" i="1"/>
  <c r="R109" i="1"/>
  <c r="O109" i="1"/>
  <c r="L109" i="1"/>
  <c r="J109" i="1"/>
  <c r="F109" i="1"/>
  <c r="AV108" i="1"/>
  <c r="AR108" i="1"/>
  <c r="AL108" i="1"/>
  <c r="AF108" i="1"/>
  <c r="Z108" i="1"/>
  <c r="X108" i="1"/>
  <c r="U108" i="1"/>
  <c r="R108" i="1"/>
  <c r="O108" i="1"/>
  <c r="L108" i="1"/>
  <c r="AV107" i="1"/>
  <c r="AR107" i="1"/>
  <c r="AL107" i="1"/>
  <c r="AI107" i="1"/>
  <c r="AF107" i="1"/>
  <c r="AC107" i="1"/>
  <c r="Z107" i="1"/>
  <c r="X107" i="1"/>
  <c r="U107" i="1"/>
  <c r="R107" i="1"/>
  <c r="O107" i="1"/>
  <c r="L107" i="1"/>
  <c r="J107" i="1"/>
  <c r="F107" i="1"/>
  <c r="AV106" i="1"/>
  <c r="AR106" i="1"/>
  <c r="AL106" i="1"/>
  <c r="AF106" i="1"/>
  <c r="Z106" i="1"/>
  <c r="X106" i="1"/>
  <c r="U106" i="1"/>
  <c r="R106" i="1"/>
  <c r="O106" i="1"/>
  <c r="L106" i="1"/>
  <c r="AV105" i="1"/>
  <c r="AR105" i="1"/>
  <c r="AL105" i="1"/>
  <c r="AI105" i="1"/>
  <c r="AF105" i="1"/>
  <c r="AC105" i="1"/>
  <c r="Z105" i="1"/>
  <c r="X105" i="1"/>
  <c r="U105" i="1"/>
  <c r="R105" i="1"/>
  <c r="O105" i="1"/>
  <c r="L105" i="1"/>
  <c r="J105" i="1"/>
  <c r="F105" i="1"/>
  <c r="AV104" i="1"/>
  <c r="AR104" i="1"/>
  <c r="AL104" i="1"/>
  <c r="AF104" i="1"/>
  <c r="Z104" i="1"/>
  <c r="X104" i="1"/>
  <c r="U104" i="1"/>
  <c r="R104" i="1"/>
  <c r="O104" i="1"/>
  <c r="L104" i="1"/>
  <c r="AV103" i="1"/>
  <c r="AR103" i="1"/>
  <c r="AL103" i="1"/>
  <c r="AI103" i="1"/>
  <c r="AF103" i="1"/>
  <c r="AC103" i="1"/>
  <c r="Z103" i="1"/>
  <c r="X103" i="1"/>
  <c r="U103" i="1"/>
  <c r="R103" i="1"/>
  <c r="O103" i="1"/>
  <c r="L103" i="1"/>
  <c r="J103" i="1"/>
  <c r="F103" i="1"/>
  <c r="AV102" i="1"/>
  <c r="AR102" i="1"/>
  <c r="AL102" i="1"/>
  <c r="AF102" i="1"/>
  <c r="Z102" i="1"/>
  <c r="X102" i="1"/>
  <c r="U102" i="1"/>
  <c r="R102" i="1"/>
  <c r="O102" i="1"/>
  <c r="L102" i="1"/>
  <c r="AV101" i="1"/>
  <c r="AR101" i="1"/>
  <c r="AL101" i="1"/>
  <c r="AI101" i="1"/>
  <c r="AF101" i="1"/>
  <c r="AC101" i="1"/>
  <c r="Z101" i="1"/>
  <c r="X101" i="1"/>
  <c r="U101" i="1"/>
  <c r="R101" i="1"/>
  <c r="O101" i="1"/>
  <c r="P101" i="1" s="1"/>
  <c r="L101" i="1"/>
  <c r="J101" i="1"/>
  <c r="F101" i="1"/>
  <c r="AV100" i="1"/>
  <c r="AR100" i="1"/>
  <c r="AL100" i="1"/>
  <c r="AF100" i="1"/>
  <c r="Z100" i="1"/>
  <c r="X100" i="1"/>
  <c r="U100" i="1"/>
  <c r="R100" i="1"/>
  <c r="O100" i="1"/>
  <c r="L100" i="1"/>
  <c r="AV99" i="1"/>
  <c r="AR99" i="1"/>
  <c r="AL99" i="1"/>
  <c r="AI99" i="1"/>
  <c r="AF99" i="1"/>
  <c r="AC99" i="1"/>
  <c r="Z99" i="1"/>
  <c r="X99" i="1"/>
  <c r="Y99" i="1" s="1"/>
  <c r="U99" i="1"/>
  <c r="R99" i="1"/>
  <c r="O99" i="1"/>
  <c r="L99" i="1"/>
  <c r="J99" i="1"/>
  <c r="F99" i="1"/>
  <c r="AV98" i="1"/>
  <c r="AR98" i="1"/>
  <c r="AL98" i="1"/>
  <c r="AF98" i="1"/>
  <c r="Z98" i="1"/>
  <c r="X98" i="1"/>
  <c r="U98" i="1"/>
  <c r="R98" i="1"/>
  <c r="O98" i="1"/>
  <c r="L98" i="1"/>
  <c r="AV97" i="1"/>
  <c r="AR97" i="1"/>
  <c r="AL97" i="1"/>
  <c r="AI97" i="1"/>
  <c r="AF97" i="1"/>
  <c r="AC97" i="1"/>
  <c r="Z97" i="1"/>
  <c r="X97" i="1"/>
  <c r="Y97" i="1" s="1"/>
  <c r="U97" i="1"/>
  <c r="R97" i="1"/>
  <c r="O97" i="1"/>
  <c r="L97" i="1"/>
  <c r="J97" i="1"/>
  <c r="F97" i="1"/>
  <c r="AV96" i="1"/>
  <c r="AR96" i="1"/>
  <c r="AL96" i="1"/>
  <c r="AF96" i="1"/>
  <c r="Z96" i="1"/>
  <c r="X96" i="1"/>
  <c r="U96" i="1"/>
  <c r="R96" i="1"/>
  <c r="O96" i="1"/>
  <c r="L96" i="1"/>
  <c r="AV95" i="1"/>
  <c r="AR95" i="1"/>
  <c r="AL95" i="1"/>
  <c r="AI95" i="1"/>
  <c r="AF95" i="1"/>
  <c r="AC95" i="1"/>
  <c r="Z95" i="1"/>
  <c r="X95" i="1"/>
  <c r="Y95" i="1" s="1"/>
  <c r="U95" i="1"/>
  <c r="R95" i="1"/>
  <c r="O95" i="1"/>
  <c r="L95" i="1"/>
  <c r="J95" i="1"/>
  <c r="F95" i="1"/>
  <c r="AV94" i="1"/>
  <c r="AR94" i="1"/>
  <c r="AL94" i="1"/>
  <c r="AF94" i="1"/>
  <c r="Z94" i="1"/>
  <c r="X94" i="1"/>
  <c r="U94" i="1"/>
  <c r="R94" i="1"/>
  <c r="O94" i="1"/>
  <c r="L94" i="1"/>
  <c r="AV93" i="1"/>
  <c r="AR93" i="1"/>
  <c r="AL93" i="1"/>
  <c r="AI93" i="1"/>
  <c r="AF93" i="1"/>
  <c r="AC93" i="1"/>
  <c r="Z93" i="1"/>
  <c r="X93" i="1"/>
  <c r="U93" i="1"/>
  <c r="R93" i="1"/>
  <c r="O93" i="1"/>
  <c r="P93" i="1" s="1"/>
  <c r="L93" i="1"/>
  <c r="J93" i="1"/>
  <c r="F93" i="1"/>
  <c r="AV92" i="1"/>
  <c r="AR92" i="1"/>
  <c r="AL92" i="1"/>
  <c r="AF92" i="1"/>
  <c r="Z92" i="1"/>
  <c r="X92" i="1"/>
  <c r="U92" i="1"/>
  <c r="R92" i="1"/>
  <c r="O92" i="1"/>
  <c r="L92" i="1"/>
  <c r="AV91" i="1"/>
  <c r="AR91" i="1"/>
  <c r="AL91" i="1"/>
  <c r="AI91" i="1"/>
  <c r="AF91" i="1"/>
  <c r="AC91" i="1"/>
  <c r="Z91" i="1"/>
  <c r="X91" i="1"/>
  <c r="U91" i="1"/>
  <c r="R91" i="1"/>
  <c r="O91" i="1"/>
  <c r="L91" i="1"/>
  <c r="J91" i="1"/>
  <c r="F91" i="1"/>
  <c r="AV90" i="1"/>
  <c r="AR90" i="1"/>
  <c r="AL90" i="1"/>
  <c r="AF90" i="1"/>
  <c r="Z90" i="1"/>
  <c r="X90" i="1"/>
  <c r="U90" i="1"/>
  <c r="R90" i="1"/>
  <c r="O90" i="1"/>
  <c r="L90" i="1"/>
  <c r="AV89" i="1"/>
  <c r="AR89" i="1"/>
  <c r="AL89" i="1"/>
  <c r="AI89" i="1"/>
  <c r="AF89" i="1"/>
  <c r="AC89" i="1"/>
  <c r="Z89" i="1"/>
  <c r="X89" i="1"/>
  <c r="Y89" i="1" s="1"/>
  <c r="U89" i="1"/>
  <c r="R89" i="1"/>
  <c r="O89" i="1"/>
  <c r="L89" i="1"/>
  <c r="J89" i="1"/>
  <c r="F89" i="1"/>
  <c r="AV88" i="1"/>
  <c r="AR88" i="1"/>
  <c r="AL88" i="1"/>
  <c r="AF88" i="1"/>
  <c r="Z88" i="1"/>
  <c r="X88" i="1"/>
  <c r="U88" i="1"/>
  <c r="R88" i="1"/>
  <c r="O88" i="1"/>
  <c r="L88" i="1"/>
  <c r="AV87" i="1"/>
  <c r="AR87" i="1"/>
  <c r="AL87" i="1"/>
  <c r="AI87" i="1"/>
  <c r="AF87" i="1"/>
  <c r="AC87" i="1"/>
  <c r="Z87" i="1"/>
  <c r="X87" i="1"/>
  <c r="U87" i="1"/>
  <c r="R87" i="1"/>
  <c r="O87" i="1"/>
  <c r="L87" i="1"/>
  <c r="J87" i="1"/>
  <c r="F87" i="1"/>
  <c r="AV86" i="1"/>
  <c r="AR86" i="1"/>
  <c r="AL86" i="1"/>
  <c r="AF86" i="1"/>
  <c r="Z86" i="1"/>
  <c r="X86" i="1"/>
  <c r="U86" i="1"/>
  <c r="R86" i="1"/>
  <c r="O86" i="1"/>
  <c r="L86" i="1"/>
  <c r="AV85" i="1"/>
  <c r="AR85" i="1"/>
  <c r="AL85" i="1"/>
  <c r="AI85" i="1"/>
  <c r="AF85" i="1"/>
  <c r="AC85" i="1"/>
  <c r="Z85" i="1"/>
  <c r="X85" i="1"/>
  <c r="Y85" i="1" s="1"/>
  <c r="U85" i="1"/>
  <c r="R85" i="1"/>
  <c r="O85" i="1"/>
  <c r="L85" i="1"/>
  <c r="J85" i="1"/>
  <c r="F85" i="1"/>
  <c r="AG89" i="1" l="1"/>
  <c r="S87" i="1"/>
  <c r="S91" i="1"/>
  <c r="S93" i="1"/>
  <c r="S95" i="1"/>
  <c r="S97" i="1"/>
  <c r="S99" i="1"/>
  <c r="AS109" i="1"/>
  <c r="S113" i="1"/>
  <c r="S117" i="1"/>
  <c r="S121" i="1"/>
  <c r="AS125" i="1"/>
  <c r="AS133" i="1"/>
  <c r="S137" i="1"/>
  <c r="S139" i="1"/>
  <c r="S143" i="1"/>
  <c r="AW153" i="1"/>
  <c r="AA153" i="1"/>
  <c r="M97" i="1"/>
  <c r="M111" i="1"/>
  <c r="M115" i="1"/>
  <c r="M143" i="1"/>
  <c r="AA97" i="1"/>
  <c r="AA121" i="1"/>
  <c r="AM145" i="1"/>
  <c r="P149" i="1"/>
  <c r="AG107" i="1"/>
  <c r="V115" i="1"/>
  <c r="V131" i="1"/>
  <c r="AA93" i="1"/>
  <c r="AS95" i="1"/>
  <c r="AA101" i="1"/>
  <c r="V111" i="1"/>
  <c r="AA117" i="1"/>
  <c r="V119" i="1"/>
  <c r="AA125" i="1"/>
  <c r="V127" i="1"/>
  <c r="AA133" i="1"/>
  <c r="AS135" i="1"/>
  <c r="V151" i="1"/>
  <c r="P153" i="1"/>
  <c r="AA87" i="1"/>
  <c r="V89" i="1"/>
  <c r="P99" i="1"/>
  <c r="V105" i="1"/>
  <c r="P115" i="1"/>
  <c r="V121" i="1"/>
  <c r="P123" i="1"/>
  <c r="V129" i="1"/>
  <c r="P131" i="1"/>
  <c r="AA135" i="1"/>
  <c r="V137" i="1"/>
  <c r="AS137" i="1"/>
  <c r="AA143" i="1"/>
  <c r="V153" i="1"/>
  <c r="AS153" i="1"/>
  <c r="AG85" i="1"/>
  <c r="V85" i="1"/>
  <c r="P95" i="1"/>
  <c r="AA99" i="1"/>
  <c r="V109" i="1"/>
  <c r="P119" i="1"/>
  <c r="AA139" i="1"/>
  <c r="V141" i="1"/>
  <c r="AA147" i="1"/>
  <c r="P151" i="1"/>
  <c r="AM87" i="1"/>
  <c r="AW109" i="1"/>
  <c r="M85" i="1"/>
  <c r="Y87" i="1"/>
  <c r="M89" i="1"/>
  <c r="Y91" i="1"/>
  <c r="AM103" i="1"/>
  <c r="S123" i="1"/>
  <c r="S131" i="1"/>
  <c r="AA137" i="1"/>
  <c r="P139" i="1"/>
  <c r="Y153" i="1"/>
  <c r="AG93" i="1"/>
  <c r="AG101" i="1"/>
  <c r="AG105" i="1"/>
  <c r="V135" i="1"/>
  <c r="P109" i="1"/>
  <c r="AS115" i="1"/>
  <c r="Y119" i="1"/>
  <c r="M121" i="1"/>
  <c r="Y123" i="1"/>
  <c r="AS123" i="1"/>
  <c r="M129" i="1"/>
  <c r="AM139" i="1"/>
  <c r="AM143" i="1"/>
  <c r="S147" i="1"/>
  <c r="S151" i="1"/>
  <c r="AA111" i="1"/>
  <c r="P113" i="1"/>
  <c r="AA115" i="1"/>
  <c r="AA127" i="1"/>
  <c r="AA131" i="1"/>
  <c r="M137" i="1"/>
  <c r="Y139" i="1"/>
  <c r="M145" i="1"/>
  <c r="AM151" i="1"/>
  <c r="Y129" i="1"/>
  <c r="P87" i="1"/>
  <c r="AA89" i="1"/>
  <c r="AG95" i="1"/>
  <c r="AS97" i="1"/>
  <c r="M99" i="1"/>
  <c r="AG103" i="1"/>
  <c r="AS105" i="1"/>
  <c r="AM133" i="1"/>
  <c r="AA85" i="1"/>
  <c r="AM91" i="1"/>
  <c r="Y93" i="1"/>
  <c r="S101" i="1"/>
  <c r="AS103" i="1"/>
  <c r="Y113" i="1"/>
  <c r="AS113" i="1"/>
  <c r="AW115" i="1"/>
  <c r="M117" i="1"/>
  <c r="AS121" i="1"/>
  <c r="AS129" i="1"/>
  <c r="AG135" i="1"/>
  <c r="AG145" i="1"/>
  <c r="AG87" i="1"/>
  <c r="AG97" i="1"/>
  <c r="P97" i="1"/>
  <c r="AM97" i="1"/>
  <c r="AW101" i="1"/>
  <c r="AW103" i="1"/>
  <c r="AW121" i="1"/>
  <c r="AS127" i="1"/>
  <c r="Y149" i="1"/>
  <c r="AM129" i="1"/>
  <c r="Y133" i="1"/>
  <c r="M147" i="1"/>
  <c r="AW117" i="1"/>
  <c r="AW125" i="1"/>
  <c r="S129" i="1"/>
  <c r="Y131" i="1"/>
  <c r="M149" i="1"/>
  <c r="AS85" i="1"/>
  <c r="AA91" i="1"/>
  <c r="AS91" i="1"/>
  <c r="M95" i="1"/>
  <c r="AW99" i="1"/>
  <c r="AG99" i="1"/>
  <c r="S107" i="1"/>
  <c r="S109" i="1"/>
  <c r="P129" i="1"/>
  <c r="M151" i="1"/>
  <c r="AG153" i="1"/>
  <c r="AW89" i="1"/>
  <c r="AM95" i="1"/>
  <c r="AA105" i="1"/>
  <c r="S133" i="1"/>
  <c r="AW91" i="1"/>
  <c r="AA109" i="1"/>
  <c r="AM131" i="1"/>
  <c r="V133" i="1"/>
  <c r="AW137" i="1"/>
  <c r="AS141" i="1"/>
  <c r="AA145" i="1"/>
  <c r="AM147" i="1"/>
  <c r="M93" i="1"/>
  <c r="AA95" i="1"/>
  <c r="AS99" i="1"/>
  <c r="V103" i="1"/>
  <c r="P105" i="1"/>
  <c r="Y101" i="1"/>
  <c r="AA149" i="1"/>
  <c r="AS151" i="1"/>
  <c r="AW151" i="1"/>
  <c r="S125" i="1"/>
  <c r="AW95" i="1"/>
  <c r="AM105" i="1"/>
  <c r="AG109" i="1"/>
  <c r="AG111" i="1"/>
  <c r="AG113" i="1"/>
  <c r="AG115" i="1"/>
  <c r="AG117" i="1"/>
  <c r="AG119" i="1"/>
  <c r="AG123" i="1"/>
  <c r="AG127" i="1"/>
  <c r="AM135" i="1"/>
  <c r="AM137" i="1"/>
  <c r="V139" i="1"/>
  <c r="P145" i="1"/>
  <c r="S89" i="1"/>
  <c r="AG91" i="1"/>
  <c r="V93" i="1"/>
  <c r="AM93" i="1"/>
  <c r="V97" i="1"/>
  <c r="S103" i="1"/>
  <c r="M107" i="1"/>
  <c r="M109" i="1"/>
  <c r="Y125" i="1"/>
  <c r="AM125" i="1"/>
  <c r="AA129" i="1"/>
  <c r="AG139" i="1"/>
  <c r="Y145" i="1"/>
  <c r="Y151" i="1"/>
  <c r="AS93" i="1"/>
  <c r="AM107" i="1"/>
  <c r="AW123" i="1"/>
  <c r="AS131" i="1"/>
  <c r="AW143" i="1"/>
  <c r="AS101" i="1"/>
  <c r="AW85" i="1"/>
  <c r="AM99" i="1"/>
  <c r="AM109" i="1"/>
  <c r="AM113" i="1"/>
  <c r="AM117" i="1"/>
  <c r="AW129" i="1"/>
  <c r="AG129" i="1"/>
  <c r="Y137" i="1"/>
  <c r="AG143" i="1"/>
  <c r="AG149" i="1"/>
  <c r="AS107" i="1"/>
  <c r="AM119" i="1"/>
  <c r="AM127" i="1"/>
  <c r="AW131" i="1"/>
  <c r="AG131" i="1"/>
  <c r="AW145" i="1"/>
  <c r="AS147" i="1"/>
  <c r="M153" i="1"/>
  <c r="AS145" i="1"/>
  <c r="V101" i="1"/>
  <c r="M101" i="1"/>
  <c r="M103" i="1"/>
  <c r="P107" i="1"/>
  <c r="P137" i="1"/>
  <c r="AW107" i="1"/>
  <c r="AS119" i="1"/>
  <c r="V125" i="1"/>
  <c r="AS143" i="1"/>
  <c r="V145" i="1"/>
  <c r="P147" i="1"/>
  <c r="V149" i="1"/>
  <c r="V99" i="1"/>
  <c r="AS87" i="1"/>
  <c r="AM89" i="1"/>
  <c r="Y111" i="1"/>
  <c r="AM111" i="1"/>
  <c r="V113" i="1"/>
  <c r="P117" i="1"/>
  <c r="M119" i="1"/>
  <c r="AW119" i="1"/>
  <c r="P127" i="1"/>
  <c r="P135" i="1"/>
  <c r="AA141" i="1"/>
  <c r="V143" i="1"/>
  <c r="V91" i="1"/>
  <c r="P85" i="1"/>
  <c r="S85" i="1"/>
  <c r="M87" i="1"/>
  <c r="AW87" i="1"/>
  <c r="AS89" i="1"/>
  <c r="AW97" i="1"/>
  <c r="AA103" i="1"/>
  <c r="M105" i="1"/>
  <c r="Y107" i="1"/>
  <c r="AS111" i="1"/>
  <c r="AA113" i="1"/>
  <c r="Y115" i="1"/>
  <c r="AM115" i="1"/>
  <c r="V117" i="1"/>
  <c r="P121" i="1"/>
  <c r="AG121" i="1"/>
  <c r="M123" i="1"/>
  <c r="M125" i="1"/>
  <c r="M127" i="1"/>
  <c r="M133" i="1"/>
  <c r="M135" i="1"/>
  <c r="AW139" i="1"/>
  <c r="AS149" i="1"/>
  <c r="P89" i="1"/>
  <c r="AM101" i="1"/>
  <c r="S105" i="1"/>
  <c r="V107" i="1"/>
  <c r="AG141" i="1"/>
  <c r="S149" i="1"/>
  <c r="AM85" i="1"/>
  <c r="V87" i="1"/>
  <c r="M91" i="1"/>
  <c r="AW93" i="1"/>
  <c r="P103" i="1"/>
  <c r="P111" i="1"/>
  <c r="M113" i="1"/>
  <c r="AW113" i="1"/>
  <c r="AS117" i="1"/>
  <c r="AA119" i="1"/>
  <c r="Y121" i="1"/>
  <c r="AM121" i="1"/>
  <c r="V123" i="1"/>
  <c r="P125" i="1"/>
  <c r="M131" i="1"/>
  <c r="P133" i="1"/>
  <c r="M139" i="1"/>
  <c r="S141" i="1"/>
  <c r="V95" i="1"/>
  <c r="Y103" i="1"/>
  <c r="AA107" i="1"/>
  <c r="AA151" i="1"/>
  <c r="AA123" i="1"/>
  <c r="AG125" i="1"/>
  <c r="Y127" i="1"/>
  <c r="AG133" i="1"/>
  <c r="Y135" i="1"/>
  <c r="AS139" i="1"/>
  <c r="Y105" i="1"/>
  <c r="Y109" i="1"/>
  <c r="S111" i="1"/>
  <c r="S119" i="1"/>
  <c r="AW105" i="1"/>
  <c r="S115" i="1"/>
  <c r="AW127" i="1"/>
  <c r="AW135" i="1"/>
  <c r="S145" i="1"/>
  <c r="AG147" i="1"/>
  <c r="S153" i="1"/>
  <c r="S127" i="1"/>
  <c r="S135" i="1"/>
  <c r="AG137" i="1"/>
  <c r="Y141" i="1"/>
  <c r="AW141" i="1"/>
  <c r="V147" i="1"/>
  <c r="AW149" i="1"/>
  <c r="AR21" i="1"/>
  <c r="AR76" i="1"/>
  <c r="AR66" i="1" l="1"/>
  <c r="AR59" i="1"/>
  <c r="AR20" i="1"/>
  <c r="AR8" i="1"/>
  <c r="AR74" i="1"/>
  <c r="AR24" i="1"/>
  <c r="AR33" i="1"/>
  <c r="AR41" i="1"/>
  <c r="AR10" i="1"/>
  <c r="AR70" i="1"/>
  <c r="AR58" i="1"/>
  <c r="AR42" i="1"/>
  <c r="AR19" i="1"/>
  <c r="AR12" i="1"/>
  <c r="AR27" i="1"/>
  <c r="AR26" i="1"/>
  <c r="AR71" i="1"/>
  <c r="AR43" i="1"/>
  <c r="AR49" i="1"/>
  <c r="AR69" i="1"/>
  <c r="AR78" i="1"/>
  <c r="AR68" i="1"/>
  <c r="AR40" i="1"/>
  <c r="AR22" i="1"/>
  <c r="AS21" i="1" s="1"/>
  <c r="AR6" i="1"/>
  <c r="AR50" i="1"/>
  <c r="AR44" i="1"/>
  <c r="AR38" i="1"/>
  <c r="AR36" i="1"/>
  <c r="AR18" i="1"/>
  <c r="AR13" i="1"/>
  <c r="AR60" i="1"/>
  <c r="AR48" i="1"/>
  <c r="AR72" i="1"/>
  <c r="AR56" i="1"/>
  <c r="AR34" i="1"/>
  <c r="AR5" i="1"/>
  <c r="AR61" i="1"/>
  <c r="AR57" i="1"/>
  <c r="AR52" i="1"/>
  <c r="AR32" i="1"/>
  <c r="AR16" i="1"/>
  <c r="AR77" i="1"/>
  <c r="AR80" i="1"/>
  <c r="AR55" i="1"/>
  <c r="AR75" i="1"/>
  <c r="AS75" i="1" s="1"/>
  <c r="AR64" i="1"/>
  <c r="AR62" i="1"/>
  <c r="AR53" i="1"/>
  <c r="AR51" i="1"/>
  <c r="AR31" i="1"/>
  <c r="AR30" i="1"/>
  <c r="AR7" i="1"/>
  <c r="AR54" i="1"/>
  <c r="AR79" i="1"/>
  <c r="AR73" i="1"/>
  <c r="AR67" i="1"/>
  <c r="AR37" i="1"/>
  <c r="AR35" i="1"/>
  <c r="AR65" i="1"/>
  <c r="AR63" i="1"/>
  <c r="AR39" i="1"/>
  <c r="AR11" i="1"/>
  <c r="AR47" i="1"/>
  <c r="AR46" i="1"/>
  <c r="AR45" i="1"/>
  <c r="AR29" i="1"/>
  <c r="AR25" i="1"/>
  <c r="AR23" i="1"/>
  <c r="AR17" i="1"/>
  <c r="AR14" i="1"/>
  <c r="AR28" i="1"/>
  <c r="AR15" i="1"/>
  <c r="AR9" i="1"/>
  <c r="AS11" i="1" l="1"/>
  <c r="AS35" i="1"/>
  <c r="AS65" i="1"/>
  <c r="AS73" i="1"/>
  <c r="AS63" i="1"/>
  <c r="AS69" i="1"/>
  <c r="AS49" i="1"/>
  <c r="AS41" i="1"/>
  <c r="AS67" i="1"/>
  <c r="AS55" i="1"/>
  <c r="AS39" i="1"/>
  <c r="AS71" i="1"/>
  <c r="AS17" i="1"/>
  <c r="AS77" i="1"/>
  <c r="AS59" i="1"/>
  <c r="AS5" i="1"/>
  <c r="AS31" i="1"/>
  <c r="AS57" i="1"/>
  <c r="AS33" i="1"/>
  <c r="AS43" i="1"/>
  <c r="AS19" i="1"/>
  <c r="AS15" i="1"/>
  <c r="AS23" i="1"/>
  <c r="AS25" i="1"/>
  <c r="AS9" i="1"/>
  <c r="AS13" i="1"/>
  <c r="AS27" i="1"/>
  <c r="AS37" i="1"/>
  <c r="AS29" i="1"/>
  <c r="AS47" i="1"/>
  <c r="AS61" i="1"/>
  <c r="AS53" i="1"/>
  <c r="AS45" i="1"/>
  <c r="AS79" i="1"/>
  <c r="AS7" i="1"/>
  <c r="AS51" i="1"/>
  <c r="AL52" i="1" l="1"/>
  <c r="AL51" i="1"/>
  <c r="AL64" i="1"/>
  <c r="AL63" i="1"/>
  <c r="AF64" i="1"/>
  <c r="AF63" i="1"/>
  <c r="Z64" i="1"/>
  <c r="X64" i="1"/>
  <c r="Z63" i="1"/>
  <c r="X63" i="1"/>
  <c r="AF52" i="1"/>
  <c r="AF51" i="1"/>
  <c r="Z52" i="1"/>
  <c r="X52" i="1"/>
  <c r="Z51" i="1"/>
  <c r="X51" i="1"/>
  <c r="Y51" i="1" l="1"/>
  <c r="AA51" i="1"/>
  <c r="AM51" i="1"/>
  <c r="Y63" i="1"/>
  <c r="AM63" i="1"/>
  <c r="AA63" i="1"/>
  <c r="AG51" i="1"/>
  <c r="AG63" i="1"/>
  <c r="AL24" i="1" l="1"/>
  <c r="AL23" i="1"/>
  <c r="AF24" i="1"/>
  <c r="AF23" i="1"/>
  <c r="Z24" i="1"/>
  <c r="X24" i="1"/>
  <c r="Z23" i="1"/>
  <c r="X23" i="1"/>
  <c r="AA23" i="1" l="1"/>
  <c r="Y23" i="1"/>
  <c r="AM23" i="1"/>
  <c r="AG23" i="1"/>
  <c r="AL78" i="1"/>
  <c r="AL77" i="1"/>
  <c r="AF78" i="1"/>
  <c r="AF77" i="1"/>
  <c r="Z78" i="1"/>
  <c r="X78" i="1"/>
  <c r="Z77" i="1"/>
  <c r="X77" i="1"/>
  <c r="AA77" i="1" l="1"/>
  <c r="Y77" i="1"/>
  <c r="AM77" i="1"/>
  <c r="AG77" i="1"/>
  <c r="AL22" i="1"/>
  <c r="AL21" i="1"/>
  <c r="AF22" i="1"/>
  <c r="AF21" i="1"/>
  <c r="Z22" i="1"/>
  <c r="X22" i="1"/>
  <c r="Z21" i="1"/>
  <c r="X21" i="1"/>
  <c r="AM21" i="1" l="1"/>
  <c r="Y21" i="1"/>
  <c r="AG21" i="1"/>
  <c r="AA21" i="1"/>
  <c r="AL76" i="1"/>
  <c r="AL75" i="1"/>
  <c r="AF76" i="1"/>
  <c r="AF75" i="1"/>
  <c r="AM75" i="1" l="1"/>
  <c r="AG75" i="1"/>
  <c r="AL20" i="1"/>
  <c r="AL19" i="1"/>
  <c r="AL18" i="1"/>
  <c r="AL17" i="1"/>
  <c r="AF20" i="1"/>
  <c r="AF19" i="1"/>
  <c r="AF18" i="1"/>
  <c r="AF17" i="1"/>
  <c r="AG19" i="1" l="1"/>
  <c r="AG17" i="1"/>
  <c r="AM17" i="1"/>
  <c r="AM19" i="1"/>
  <c r="Z76" i="1"/>
  <c r="X76" i="1"/>
  <c r="Z75" i="1"/>
  <c r="X75" i="1"/>
  <c r="Z20" i="1"/>
  <c r="X20" i="1"/>
  <c r="Z19" i="1"/>
  <c r="X19" i="1"/>
  <c r="Z18" i="1"/>
  <c r="X18" i="1"/>
  <c r="Z17" i="1"/>
  <c r="X17" i="1"/>
  <c r="Y19" i="1" l="1"/>
  <c r="Y75" i="1"/>
  <c r="AA75" i="1"/>
  <c r="AA19" i="1"/>
  <c r="AA17" i="1"/>
  <c r="Y17" i="1"/>
  <c r="AL32" i="1"/>
  <c r="AL31" i="1"/>
  <c r="AF32" i="1"/>
  <c r="AF31" i="1"/>
  <c r="Z32" i="1"/>
  <c r="X32" i="1"/>
  <c r="Z31" i="1"/>
  <c r="X31" i="1"/>
  <c r="Y31" i="1" l="1"/>
  <c r="AA31" i="1"/>
  <c r="AM31" i="1"/>
  <c r="AG31" i="1"/>
  <c r="AL62" i="1" l="1"/>
  <c r="AL61" i="1"/>
  <c r="AL42" i="1"/>
  <c r="AL41" i="1"/>
  <c r="AL16" i="1"/>
  <c r="AL15" i="1"/>
  <c r="AL14" i="1"/>
  <c r="AL13" i="1"/>
  <c r="AL12" i="1"/>
  <c r="AL11" i="1"/>
  <c r="AF62" i="1"/>
  <c r="AF61" i="1"/>
  <c r="AF42" i="1"/>
  <c r="AF41" i="1"/>
  <c r="AF16" i="1"/>
  <c r="AF15" i="1"/>
  <c r="AF14" i="1"/>
  <c r="AF13" i="1"/>
  <c r="AF12" i="1"/>
  <c r="AF11" i="1"/>
  <c r="Z62" i="1"/>
  <c r="X62" i="1"/>
  <c r="Z61" i="1"/>
  <c r="X61" i="1"/>
  <c r="AM15" i="1" l="1"/>
  <c r="AG15" i="1"/>
  <c r="AM13" i="1"/>
  <c r="AG61" i="1"/>
  <c r="AG41" i="1"/>
  <c r="Y61" i="1"/>
  <c r="AM41" i="1"/>
  <c r="AG13" i="1"/>
  <c r="AM11" i="1"/>
  <c r="AG11" i="1"/>
  <c r="AM61" i="1"/>
  <c r="AA61" i="1"/>
  <c r="Z42" i="1"/>
  <c r="X42" i="1"/>
  <c r="Z41" i="1"/>
  <c r="X41" i="1"/>
  <c r="U78" i="1"/>
  <c r="U77" i="1"/>
  <c r="U76" i="1"/>
  <c r="U75" i="1"/>
  <c r="U64" i="1"/>
  <c r="U63" i="1"/>
  <c r="U62" i="1"/>
  <c r="U61" i="1"/>
  <c r="U52" i="1"/>
  <c r="U51" i="1"/>
  <c r="U32" i="1"/>
  <c r="U31" i="1"/>
  <c r="Y41" i="1" l="1"/>
  <c r="V51" i="1"/>
  <c r="V77" i="1"/>
  <c r="AA41" i="1"/>
  <c r="V63" i="1"/>
  <c r="V31" i="1"/>
  <c r="V75" i="1"/>
  <c r="V61" i="1"/>
  <c r="Z16" i="1"/>
  <c r="X16" i="1"/>
  <c r="Z15" i="1"/>
  <c r="X15" i="1"/>
  <c r="Z14" i="1"/>
  <c r="X14" i="1"/>
  <c r="Z13" i="1"/>
  <c r="X13" i="1"/>
  <c r="U24" i="1"/>
  <c r="U23" i="1"/>
  <c r="U22" i="1"/>
  <c r="U21" i="1"/>
  <c r="U20" i="1"/>
  <c r="U19" i="1"/>
  <c r="U18" i="1"/>
  <c r="U17" i="1"/>
  <c r="Z12" i="1"/>
  <c r="X12" i="1"/>
  <c r="Z11" i="1"/>
  <c r="X11" i="1"/>
  <c r="AA11" i="1" l="1"/>
  <c r="AA15" i="1"/>
  <c r="V23" i="1"/>
  <c r="Y11" i="1"/>
  <c r="V17" i="1"/>
  <c r="V21" i="1"/>
  <c r="AA13" i="1"/>
  <c r="V19" i="1"/>
  <c r="Y15" i="1"/>
  <c r="Y13" i="1"/>
  <c r="AL80" i="1" l="1"/>
  <c r="AL79" i="1"/>
  <c r="AL74" i="1"/>
  <c r="AL73" i="1"/>
  <c r="AL72" i="1"/>
  <c r="AL71" i="1"/>
  <c r="AL70" i="1"/>
  <c r="AL69" i="1"/>
  <c r="AL68" i="1"/>
  <c r="AL67" i="1"/>
  <c r="AL66" i="1"/>
  <c r="AL65" i="1"/>
  <c r="AL60" i="1"/>
  <c r="AL59" i="1"/>
  <c r="AL58" i="1"/>
  <c r="AL57" i="1"/>
  <c r="AL56" i="1"/>
  <c r="AL55" i="1"/>
  <c r="AL54" i="1"/>
  <c r="AL53" i="1"/>
  <c r="AL50" i="1"/>
  <c r="AL49" i="1"/>
  <c r="AL48" i="1"/>
  <c r="AL47" i="1"/>
  <c r="AL46" i="1"/>
  <c r="AL45" i="1"/>
  <c r="AL44" i="1"/>
  <c r="AL43" i="1"/>
  <c r="AL40" i="1"/>
  <c r="AL39" i="1"/>
  <c r="AL38" i="1"/>
  <c r="AL37" i="1"/>
  <c r="AL36" i="1"/>
  <c r="AL35" i="1"/>
  <c r="AL34" i="1"/>
  <c r="AL33" i="1"/>
  <c r="AL30" i="1"/>
  <c r="AL29" i="1"/>
  <c r="AL28" i="1"/>
  <c r="AL27" i="1"/>
  <c r="AL26" i="1"/>
  <c r="AL25" i="1"/>
  <c r="AL10" i="1"/>
  <c r="AL9" i="1"/>
  <c r="AL8" i="1"/>
  <c r="AL7" i="1"/>
  <c r="AL6" i="1"/>
  <c r="AV78" i="1" l="1"/>
  <c r="AV77" i="1"/>
  <c r="AV76" i="1"/>
  <c r="AV63" i="1"/>
  <c r="AV62" i="1"/>
  <c r="AV61" i="1"/>
  <c r="AV52" i="1"/>
  <c r="AV51" i="1"/>
  <c r="AV42" i="1"/>
  <c r="AV41" i="1"/>
  <c r="AV32" i="1"/>
  <c r="AV24" i="1"/>
  <c r="AV23" i="1"/>
  <c r="AV22" i="1"/>
  <c r="AV21" i="1"/>
  <c r="AV20" i="1"/>
  <c r="AV19" i="1"/>
  <c r="AV18" i="1"/>
  <c r="AV17" i="1"/>
  <c r="AV16" i="1"/>
  <c r="AV15" i="1"/>
  <c r="AV14" i="1"/>
  <c r="AV13" i="1"/>
  <c r="AV12" i="1"/>
  <c r="AV11" i="1"/>
  <c r="AW11" i="1" l="1"/>
  <c r="AW19" i="1"/>
  <c r="AW41" i="1"/>
  <c r="AW13" i="1"/>
  <c r="AW21" i="1"/>
  <c r="AW51" i="1"/>
  <c r="AW23" i="1"/>
  <c r="AW17" i="1"/>
  <c r="AV64" i="1"/>
  <c r="AW63" i="1" s="1"/>
  <c r="AV31" i="1"/>
  <c r="AW31" i="1" s="1"/>
  <c r="AV75" i="1"/>
  <c r="AW75" i="1" s="1"/>
  <c r="AW61" i="1"/>
  <c r="AW77" i="1"/>
  <c r="AW15" i="1"/>
  <c r="AV26" i="1"/>
  <c r="AV34" i="1"/>
  <c r="AV44" i="1"/>
  <c r="AV54" i="1"/>
  <c r="AV72" i="1"/>
  <c r="AV36" i="1"/>
  <c r="AV56" i="1"/>
  <c r="AV66" i="1"/>
  <c r="AV74" i="1"/>
  <c r="AV38" i="1"/>
  <c r="AV58" i="1"/>
  <c r="AV68" i="1"/>
  <c r="AV80" i="1"/>
  <c r="AV40" i="1"/>
  <c r="AV50" i="1"/>
  <c r="AV60" i="1"/>
  <c r="AV70" i="1"/>
  <c r="AV48" i="1"/>
  <c r="AV46" i="1"/>
  <c r="AV30" i="1"/>
  <c r="AV28" i="1"/>
  <c r="AV25" i="1"/>
  <c r="AV35" i="1"/>
  <c r="AV39" i="1"/>
  <c r="AV43" i="1"/>
  <c r="AV47" i="1"/>
  <c r="AV55" i="1"/>
  <c r="AV59" i="1"/>
  <c r="AV27" i="1"/>
  <c r="AV29" i="1"/>
  <c r="AV33" i="1"/>
  <c r="AV37" i="1"/>
  <c r="AV45" i="1"/>
  <c r="AV49" i="1"/>
  <c r="AV53" i="1"/>
  <c r="AV57" i="1"/>
  <c r="AV71" i="1"/>
  <c r="AV79" i="1"/>
  <c r="AV69" i="1"/>
  <c r="AV65" i="1"/>
  <c r="AV73" i="1"/>
  <c r="AV67" i="1"/>
  <c r="AW65" i="1" l="1"/>
  <c r="AW73" i="1"/>
  <c r="AW43" i="1"/>
  <c r="AW25" i="1"/>
  <c r="AW37" i="1"/>
  <c r="AW45" i="1"/>
  <c r="AW53" i="1"/>
  <c r="AW35" i="1"/>
  <c r="AW71" i="1"/>
  <c r="AW57" i="1"/>
  <c r="AW67" i="1"/>
  <c r="AW55" i="1"/>
  <c r="AW27" i="1"/>
  <c r="AW47" i="1"/>
  <c r="AW69" i="1"/>
  <c r="AW33" i="1"/>
  <c r="AW59" i="1"/>
  <c r="AW39" i="1"/>
  <c r="AW79" i="1"/>
  <c r="AW49" i="1"/>
  <c r="AW29" i="1"/>
  <c r="AF50" i="1" l="1"/>
  <c r="AF49" i="1"/>
  <c r="AM79" i="1"/>
  <c r="AM71" i="1"/>
  <c r="AM67" i="1"/>
  <c r="AM57" i="1"/>
  <c r="AM53" i="1"/>
  <c r="AM47" i="1"/>
  <c r="AM45" i="1"/>
  <c r="AM43" i="1"/>
  <c r="AM39" i="1"/>
  <c r="AM33" i="1"/>
  <c r="AM29" i="1"/>
  <c r="AM9" i="1"/>
  <c r="AI79" i="1"/>
  <c r="AI77" i="1"/>
  <c r="AI75" i="1"/>
  <c r="AI73" i="1"/>
  <c r="AI71" i="1"/>
  <c r="AI69" i="1"/>
  <c r="AI67" i="1"/>
  <c r="AI65" i="1"/>
  <c r="AI63" i="1"/>
  <c r="AI61" i="1"/>
  <c r="AI59" i="1"/>
  <c r="AI57" i="1"/>
  <c r="AI55" i="1"/>
  <c r="AI53" i="1"/>
  <c r="AI51" i="1"/>
  <c r="AI49" i="1"/>
  <c r="AI47" i="1"/>
  <c r="AI45" i="1"/>
  <c r="AI43" i="1"/>
  <c r="AI41" i="1"/>
  <c r="AI39" i="1"/>
  <c r="AI37" i="1"/>
  <c r="AI35" i="1"/>
  <c r="AI33" i="1"/>
  <c r="AI31" i="1"/>
  <c r="AI29" i="1"/>
  <c r="AI27" i="1"/>
  <c r="AI25" i="1"/>
  <c r="AI23" i="1"/>
  <c r="AI21" i="1"/>
  <c r="AI19" i="1"/>
  <c r="AI17" i="1"/>
  <c r="AI15" i="1"/>
  <c r="AI13" i="1"/>
  <c r="AI11" i="1"/>
  <c r="AI9" i="1"/>
  <c r="AG49" i="1" l="1"/>
  <c r="AM27" i="1"/>
  <c r="AM37" i="1"/>
  <c r="AM49" i="1"/>
  <c r="AM25" i="1"/>
  <c r="AM73" i="1"/>
  <c r="AM69" i="1"/>
  <c r="AM65" i="1"/>
  <c r="AM55" i="1"/>
  <c r="AM59" i="1"/>
  <c r="AM35" i="1"/>
  <c r="AF80" i="1"/>
  <c r="AF79" i="1"/>
  <c r="AF74" i="1"/>
  <c r="AF73" i="1"/>
  <c r="AF72" i="1"/>
  <c r="AF71" i="1"/>
  <c r="AF70" i="1"/>
  <c r="AF69" i="1"/>
  <c r="AF68" i="1"/>
  <c r="AF67" i="1"/>
  <c r="AF66" i="1"/>
  <c r="AF65" i="1"/>
  <c r="AF60" i="1"/>
  <c r="AF59" i="1"/>
  <c r="AF58" i="1"/>
  <c r="AF57" i="1"/>
  <c r="AF56" i="1"/>
  <c r="AF55" i="1"/>
  <c r="AF54" i="1"/>
  <c r="AF53" i="1"/>
  <c r="AF48" i="1"/>
  <c r="AF47" i="1"/>
  <c r="AF46" i="1"/>
  <c r="AF45" i="1"/>
  <c r="AF44" i="1"/>
  <c r="AF43" i="1"/>
  <c r="AF40" i="1"/>
  <c r="AF39" i="1"/>
  <c r="AF38" i="1"/>
  <c r="AF37" i="1"/>
  <c r="AF36" i="1"/>
  <c r="AF35" i="1"/>
  <c r="AF34" i="1"/>
  <c r="AF33" i="1"/>
  <c r="AF30" i="1"/>
  <c r="AF29" i="1"/>
  <c r="AF28" i="1"/>
  <c r="AF27" i="1"/>
  <c r="AF26" i="1"/>
  <c r="AF25" i="1"/>
  <c r="AF10" i="1"/>
  <c r="AF9" i="1"/>
  <c r="AC79" i="1"/>
  <c r="AC77" i="1"/>
  <c r="AC75" i="1"/>
  <c r="AC73" i="1"/>
  <c r="AC71" i="1"/>
  <c r="AC69" i="1"/>
  <c r="AC67" i="1"/>
  <c r="AC65" i="1"/>
  <c r="AC63" i="1"/>
  <c r="AC61" i="1"/>
  <c r="AC59" i="1"/>
  <c r="AC57" i="1"/>
  <c r="AC55" i="1"/>
  <c r="AC53" i="1"/>
  <c r="AC51" i="1"/>
  <c r="AC49" i="1"/>
  <c r="AC47" i="1"/>
  <c r="AC45" i="1"/>
  <c r="AC43" i="1"/>
  <c r="AC41" i="1"/>
  <c r="AC39" i="1"/>
  <c r="AC37" i="1"/>
  <c r="AC35" i="1"/>
  <c r="AC33" i="1"/>
  <c r="AC31" i="1"/>
  <c r="AC29" i="1"/>
  <c r="AC27" i="1"/>
  <c r="AC25" i="1"/>
  <c r="AC23" i="1"/>
  <c r="AC21" i="1"/>
  <c r="AC19" i="1"/>
  <c r="AC17" i="1"/>
  <c r="AC15" i="1"/>
  <c r="AC13" i="1"/>
  <c r="AC11" i="1"/>
  <c r="AC7" i="1"/>
  <c r="AC9" i="1"/>
  <c r="AG65" i="1" l="1"/>
  <c r="AG39" i="1"/>
  <c r="AG53" i="1"/>
  <c r="AG73" i="1"/>
  <c r="AG35" i="1"/>
  <c r="AG37" i="1"/>
  <c r="AG47" i="1"/>
  <c r="AG59" i="1"/>
  <c r="AG9" i="1"/>
  <c r="AG69" i="1"/>
  <c r="AG71" i="1"/>
  <c r="AG43" i="1"/>
  <c r="AG55" i="1"/>
  <c r="AG67" i="1"/>
  <c r="AG29" i="1"/>
  <c r="AG25" i="1"/>
  <c r="AG33" i="1"/>
  <c r="AG57" i="1"/>
  <c r="AG79" i="1"/>
  <c r="AG45" i="1"/>
  <c r="AG27" i="1"/>
  <c r="F51" i="1" l="1"/>
  <c r="O32" i="1"/>
  <c r="O31" i="1"/>
  <c r="F31" i="1"/>
  <c r="P31" i="1" l="1"/>
  <c r="F77" i="1"/>
  <c r="F75" i="1"/>
  <c r="F63" i="1"/>
  <c r="F61" i="1"/>
  <c r="F41" i="1"/>
  <c r="F23" i="1"/>
  <c r="F21" i="1"/>
  <c r="F19" i="1"/>
  <c r="F17" i="1"/>
  <c r="F15" i="1"/>
  <c r="F13" i="1"/>
  <c r="F11" i="1"/>
  <c r="R32" i="1" l="1"/>
  <c r="R31" i="1"/>
  <c r="R78" i="1"/>
  <c r="R77" i="1"/>
  <c r="R76" i="1"/>
  <c r="R75" i="1"/>
  <c r="O78" i="1"/>
  <c r="O77" i="1"/>
  <c r="O76" i="1"/>
  <c r="O75" i="1"/>
  <c r="L78" i="1"/>
  <c r="L77" i="1"/>
  <c r="L76" i="1"/>
  <c r="L75" i="1"/>
  <c r="J77" i="1"/>
  <c r="J75" i="1"/>
  <c r="R64" i="1"/>
  <c r="R63" i="1"/>
  <c r="R62" i="1"/>
  <c r="R61" i="1"/>
  <c r="O64" i="1"/>
  <c r="O63" i="1"/>
  <c r="O62" i="1"/>
  <c r="O61" i="1"/>
  <c r="L64" i="1"/>
  <c r="L63" i="1"/>
  <c r="L62" i="1"/>
  <c r="L61" i="1"/>
  <c r="J63" i="1"/>
  <c r="J61" i="1"/>
  <c r="R52" i="1"/>
  <c r="R51" i="1"/>
  <c r="O52" i="1"/>
  <c r="O51" i="1"/>
  <c r="L52" i="1"/>
  <c r="L51" i="1"/>
  <c r="J51" i="1"/>
  <c r="J41" i="1"/>
  <c r="U42" i="1"/>
  <c r="U41" i="1"/>
  <c r="R42" i="1"/>
  <c r="R41" i="1"/>
  <c r="O42" i="1"/>
  <c r="O41" i="1"/>
  <c r="L42" i="1"/>
  <c r="L41" i="1"/>
  <c r="J23" i="1"/>
  <c r="J21" i="1"/>
  <c r="J19" i="1"/>
  <c r="J17" i="1"/>
  <c r="J15" i="1"/>
  <c r="J13" i="1"/>
  <c r="J11" i="1"/>
  <c r="J31" i="1"/>
  <c r="L32" i="1"/>
  <c r="L31" i="1"/>
  <c r="U16" i="1"/>
  <c r="U15" i="1"/>
  <c r="U14" i="1"/>
  <c r="U13" i="1"/>
  <c r="U12" i="1"/>
  <c r="U11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S75" i="1" l="1"/>
  <c r="P77" i="1"/>
  <c r="P15" i="1"/>
  <c r="S61" i="1"/>
  <c r="M77" i="1"/>
  <c r="S77" i="1"/>
  <c r="P75" i="1"/>
  <c r="S31" i="1"/>
  <c r="P51" i="1"/>
  <c r="M63" i="1"/>
  <c r="P19" i="1"/>
  <c r="M75" i="1"/>
  <c r="M17" i="1"/>
  <c r="M21" i="1"/>
  <c r="S51" i="1"/>
  <c r="P63" i="1"/>
  <c r="S63" i="1"/>
  <c r="M61" i="1"/>
  <c r="P13" i="1"/>
  <c r="P21" i="1"/>
  <c r="S21" i="1"/>
  <c r="V13" i="1"/>
  <c r="P61" i="1"/>
  <c r="M31" i="1"/>
  <c r="P41" i="1"/>
  <c r="V41" i="1"/>
  <c r="M51" i="1"/>
  <c r="M41" i="1"/>
  <c r="V15" i="1"/>
  <c r="S17" i="1"/>
  <c r="M13" i="1"/>
  <c r="S15" i="1"/>
  <c r="S19" i="1"/>
  <c r="M15" i="1"/>
  <c r="M19" i="1"/>
  <c r="P17" i="1"/>
  <c r="S13" i="1"/>
  <c r="S41" i="1"/>
  <c r="M23" i="1"/>
  <c r="P23" i="1"/>
  <c r="S23" i="1"/>
  <c r="M11" i="1"/>
  <c r="P11" i="1"/>
  <c r="S11" i="1"/>
  <c r="V11" i="1"/>
  <c r="F45" i="1"/>
  <c r="Z46" i="1" l="1"/>
  <c r="Z45" i="1"/>
  <c r="X46" i="1"/>
  <c r="X45" i="1"/>
  <c r="U46" i="1"/>
  <c r="U45" i="1"/>
  <c r="R46" i="1"/>
  <c r="R45" i="1"/>
  <c r="O46" i="1"/>
  <c r="O45" i="1"/>
  <c r="L46" i="1"/>
  <c r="L45" i="1"/>
  <c r="J45" i="1"/>
  <c r="M45" i="1" l="1"/>
  <c r="P45" i="1"/>
  <c r="S45" i="1"/>
  <c r="Y45" i="1"/>
  <c r="V45" i="1"/>
  <c r="AA45" i="1"/>
  <c r="Z50" i="1"/>
  <c r="Z49" i="1"/>
  <c r="X50" i="1"/>
  <c r="X49" i="1"/>
  <c r="Z30" i="1"/>
  <c r="Z29" i="1"/>
  <c r="X30" i="1"/>
  <c r="X29" i="1"/>
  <c r="Y49" i="1" l="1"/>
  <c r="AA29" i="1"/>
  <c r="AA49" i="1"/>
  <c r="Z60" i="1"/>
  <c r="Z59" i="1"/>
  <c r="X60" i="1"/>
  <c r="X59" i="1"/>
  <c r="AA59" i="1" l="1"/>
  <c r="Y59" i="1"/>
  <c r="Z80" i="1" l="1"/>
  <c r="Z79" i="1"/>
  <c r="Z74" i="1"/>
  <c r="Z73" i="1"/>
  <c r="Z72" i="1"/>
  <c r="Z71" i="1"/>
  <c r="Z70" i="1"/>
  <c r="Z69" i="1"/>
  <c r="Z68" i="1"/>
  <c r="Z67" i="1"/>
  <c r="Z66" i="1"/>
  <c r="Z65" i="1"/>
  <c r="Z58" i="1"/>
  <c r="Z57" i="1"/>
  <c r="Z56" i="1"/>
  <c r="Z55" i="1"/>
  <c r="Z54" i="1"/>
  <c r="Z53" i="1"/>
  <c r="Z48" i="1"/>
  <c r="Z47" i="1"/>
  <c r="Z44" i="1"/>
  <c r="Z43" i="1"/>
  <c r="Z40" i="1"/>
  <c r="Z39" i="1"/>
  <c r="Z38" i="1"/>
  <c r="Z37" i="1"/>
  <c r="Z36" i="1"/>
  <c r="Z35" i="1"/>
  <c r="Z34" i="1"/>
  <c r="Z33" i="1"/>
  <c r="Z28" i="1"/>
  <c r="Z27" i="1"/>
  <c r="Z26" i="1"/>
  <c r="Z25" i="1"/>
  <c r="Z10" i="1"/>
  <c r="Z9" i="1"/>
  <c r="Z8" i="1"/>
  <c r="Z7" i="1"/>
  <c r="Z6" i="1"/>
  <c r="Z5" i="1"/>
  <c r="AC5" i="1"/>
  <c r="AA47" i="1" l="1"/>
  <c r="AA73" i="1"/>
  <c r="F73" i="1"/>
  <c r="F59" i="1"/>
  <c r="F49" i="1"/>
  <c r="F47" i="1"/>
  <c r="F29" i="1"/>
  <c r="X74" i="1" l="1"/>
  <c r="U74" i="1"/>
  <c r="R74" i="1"/>
  <c r="O74" i="1"/>
  <c r="L74" i="1"/>
  <c r="X73" i="1"/>
  <c r="U73" i="1"/>
  <c r="R73" i="1"/>
  <c r="O73" i="1"/>
  <c r="L73" i="1"/>
  <c r="J73" i="1"/>
  <c r="F79" i="1"/>
  <c r="J79" i="1"/>
  <c r="L79" i="1"/>
  <c r="O79" i="1"/>
  <c r="R79" i="1"/>
  <c r="U79" i="1"/>
  <c r="X79" i="1"/>
  <c r="L80" i="1"/>
  <c r="O80" i="1"/>
  <c r="R80" i="1"/>
  <c r="U80" i="1"/>
  <c r="X80" i="1"/>
  <c r="U60" i="1"/>
  <c r="R60" i="1"/>
  <c r="O60" i="1"/>
  <c r="L60" i="1"/>
  <c r="U59" i="1"/>
  <c r="R59" i="1"/>
  <c r="O59" i="1"/>
  <c r="L59" i="1"/>
  <c r="J59" i="1"/>
  <c r="U50" i="1"/>
  <c r="R50" i="1"/>
  <c r="O50" i="1"/>
  <c r="L50" i="1"/>
  <c r="U49" i="1"/>
  <c r="R49" i="1"/>
  <c r="O49" i="1"/>
  <c r="L49" i="1"/>
  <c r="J49" i="1"/>
  <c r="X48" i="1"/>
  <c r="X47" i="1"/>
  <c r="U48" i="1"/>
  <c r="U47" i="1"/>
  <c r="R48" i="1"/>
  <c r="O48" i="1"/>
  <c r="L48" i="1"/>
  <c r="R47" i="1"/>
  <c r="O47" i="1"/>
  <c r="L47" i="1"/>
  <c r="J47" i="1"/>
  <c r="U30" i="1"/>
  <c r="R30" i="1"/>
  <c r="O30" i="1"/>
  <c r="L30" i="1"/>
  <c r="U29" i="1"/>
  <c r="R29" i="1"/>
  <c r="O29" i="1"/>
  <c r="L29" i="1"/>
  <c r="J29" i="1"/>
  <c r="X72" i="1"/>
  <c r="X71" i="1"/>
  <c r="X70" i="1"/>
  <c r="X69" i="1"/>
  <c r="X68" i="1"/>
  <c r="X67" i="1"/>
  <c r="X66" i="1"/>
  <c r="X65" i="1"/>
  <c r="X58" i="1"/>
  <c r="X57" i="1"/>
  <c r="X56" i="1"/>
  <c r="X55" i="1"/>
  <c r="X54" i="1"/>
  <c r="X53" i="1"/>
  <c r="X44" i="1"/>
  <c r="X43" i="1"/>
  <c r="X40" i="1"/>
  <c r="X39" i="1"/>
  <c r="X38" i="1"/>
  <c r="X37" i="1"/>
  <c r="X36" i="1"/>
  <c r="X35" i="1"/>
  <c r="X34" i="1"/>
  <c r="X33" i="1"/>
  <c r="X28" i="1"/>
  <c r="X27" i="1"/>
  <c r="X26" i="1"/>
  <c r="X25" i="1"/>
  <c r="X10" i="1"/>
  <c r="X9" i="1"/>
  <c r="X8" i="1"/>
  <c r="X7" i="1"/>
  <c r="X6" i="1"/>
  <c r="P49" i="1" l="1"/>
  <c r="S49" i="1"/>
  <c r="P73" i="1"/>
  <c r="P29" i="1"/>
  <c r="M49" i="1"/>
  <c r="Y47" i="1"/>
  <c r="Y79" i="1"/>
  <c r="AA79" i="1" s="1"/>
  <c r="M79" i="1"/>
  <c r="P79" i="1"/>
  <c r="P47" i="1"/>
  <c r="V79" i="1"/>
  <c r="S79" i="1"/>
  <c r="Y73" i="1"/>
  <c r="S73" i="1"/>
  <c r="V73" i="1"/>
  <c r="M73" i="1"/>
  <c r="S47" i="1"/>
  <c r="M47" i="1"/>
  <c r="S59" i="1"/>
  <c r="V59" i="1"/>
  <c r="M59" i="1"/>
  <c r="V47" i="1"/>
  <c r="V49" i="1"/>
  <c r="S29" i="1"/>
  <c r="V29" i="1"/>
  <c r="M29" i="1"/>
  <c r="X5" i="1" l="1"/>
  <c r="R72" i="1"/>
  <c r="R71" i="1"/>
  <c r="R70" i="1"/>
  <c r="R69" i="1"/>
  <c r="R68" i="1"/>
  <c r="R67" i="1"/>
  <c r="R66" i="1"/>
  <c r="R65" i="1"/>
  <c r="R58" i="1"/>
  <c r="R57" i="1"/>
  <c r="R56" i="1"/>
  <c r="R55" i="1"/>
  <c r="R54" i="1"/>
  <c r="R53" i="1"/>
  <c r="R44" i="1"/>
  <c r="R43" i="1"/>
  <c r="R40" i="1"/>
  <c r="R39" i="1"/>
  <c r="R38" i="1"/>
  <c r="R37" i="1"/>
  <c r="R36" i="1"/>
  <c r="R35" i="1"/>
  <c r="R34" i="1"/>
  <c r="R33" i="1"/>
  <c r="R28" i="1"/>
  <c r="R27" i="1"/>
  <c r="R26" i="1"/>
  <c r="R25" i="1"/>
  <c r="R10" i="1"/>
  <c r="R9" i="1"/>
  <c r="R8" i="1"/>
  <c r="R7" i="1"/>
  <c r="R6" i="1"/>
  <c r="R5" i="1"/>
  <c r="O72" i="1"/>
  <c r="O71" i="1"/>
  <c r="O70" i="1"/>
  <c r="O69" i="1"/>
  <c r="O68" i="1"/>
  <c r="O67" i="1"/>
  <c r="O66" i="1"/>
  <c r="O65" i="1"/>
  <c r="O58" i="1"/>
  <c r="O57" i="1"/>
  <c r="O56" i="1"/>
  <c r="O55" i="1"/>
  <c r="O54" i="1"/>
  <c r="O53" i="1"/>
  <c r="O44" i="1"/>
  <c r="O43" i="1"/>
  <c r="O40" i="1"/>
  <c r="O39" i="1"/>
  <c r="O38" i="1"/>
  <c r="O37" i="1"/>
  <c r="O36" i="1"/>
  <c r="O35" i="1"/>
  <c r="O34" i="1"/>
  <c r="O33" i="1"/>
  <c r="O28" i="1"/>
  <c r="O27" i="1"/>
  <c r="O26" i="1"/>
  <c r="O25" i="1"/>
  <c r="O10" i="1"/>
  <c r="O9" i="1"/>
  <c r="O8" i="1"/>
  <c r="O7" i="1"/>
  <c r="O6" i="1"/>
  <c r="O5" i="1"/>
  <c r="S71" i="1" l="1"/>
  <c r="P71" i="1"/>
  <c r="S69" i="1"/>
  <c r="P69" i="1"/>
  <c r="S67" i="1"/>
  <c r="P67" i="1"/>
  <c r="S65" i="1"/>
  <c r="P65" i="1"/>
  <c r="S57" i="1"/>
  <c r="P57" i="1"/>
  <c r="S55" i="1"/>
  <c r="P55" i="1"/>
  <c r="S53" i="1"/>
  <c r="S43" i="1"/>
  <c r="P43" i="1"/>
  <c r="S39" i="1"/>
  <c r="S37" i="1"/>
  <c r="P37" i="1"/>
  <c r="S35" i="1"/>
  <c r="P35" i="1"/>
  <c r="S33" i="1"/>
  <c r="P33" i="1"/>
  <c r="S27" i="1"/>
  <c r="P27" i="1"/>
  <c r="S25" i="1"/>
  <c r="P25" i="1"/>
  <c r="S9" i="1"/>
  <c r="P9" i="1"/>
  <c r="S7" i="1"/>
  <c r="P7" i="1"/>
  <c r="S5" i="1"/>
  <c r="P5" i="1"/>
  <c r="P53" i="1" l="1"/>
  <c r="L72" i="1"/>
  <c r="L71" i="1"/>
  <c r="L70" i="1"/>
  <c r="L69" i="1"/>
  <c r="L68" i="1"/>
  <c r="L67" i="1"/>
  <c r="L66" i="1"/>
  <c r="L65" i="1"/>
  <c r="L58" i="1"/>
  <c r="L57" i="1"/>
  <c r="L56" i="1"/>
  <c r="L55" i="1"/>
  <c r="L53" i="1"/>
  <c r="L54" i="1"/>
  <c r="L44" i="1"/>
  <c r="L43" i="1"/>
  <c r="L40" i="1"/>
  <c r="L39" i="1"/>
  <c r="L38" i="1"/>
  <c r="L37" i="1"/>
  <c r="L36" i="1"/>
  <c r="L35" i="1"/>
  <c r="L34" i="1"/>
  <c r="L33" i="1"/>
  <c r="L28" i="1"/>
  <c r="L27" i="1"/>
  <c r="L26" i="1"/>
  <c r="L25" i="1"/>
  <c r="L10" i="1"/>
  <c r="L9" i="1"/>
  <c r="L5" i="1"/>
  <c r="L6" i="1"/>
  <c r="L7" i="1"/>
  <c r="L8" i="1"/>
  <c r="U72" i="1"/>
  <c r="U71" i="1"/>
  <c r="U70" i="1"/>
  <c r="U69" i="1"/>
  <c r="U68" i="1"/>
  <c r="U67" i="1"/>
  <c r="U66" i="1"/>
  <c r="U65" i="1"/>
  <c r="U58" i="1"/>
  <c r="U57" i="1"/>
  <c r="U56" i="1"/>
  <c r="U55" i="1"/>
  <c r="U54" i="1"/>
  <c r="U53" i="1"/>
  <c r="U44" i="1"/>
  <c r="U43" i="1"/>
  <c r="U40" i="1"/>
  <c r="U39" i="1"/>
  <c r="U38" i="1"/>
  <c r="U37" i="1"/>
  <c r="U36" i="1"/>
  <c r="U35" i="1"/>
  <c r="U34" i="1"/>
  <c r="U33" i="1"/>
  <c r="U28" i="1"/>
  <c r="U27" i="1"/>
  <c r="U26" i="1"/>
  <c r="U25" i="1"/>
  <c r="U10" i="1"/>
  <c r="U9" i="1"/>
  <c r="U8" i="1"/>
  <c r="U7" i="1"/>
  <c r="U6" i="1"/>
  <c r="U5" i="1"/>
  <c r="J5" i="1"/>
  <c r="J7" i="1"/>
  <c r="J9" i="1"/>
  <c r="J25" i="1"/>
  <c r="J27" i="1"/>
  <c r="J33" i="1"/>
  <c r="J35" i="1"/>
  <c r="J37" i="1"/>
  <c r="J39" i="1"/>
  <c r="J43" i="1"/>
  <c r="J53" i="1"/>
  <c r="J55" i="1"/>
  <c r="J57" i="1"/>
  <c r="J65" i="1"/>
  <c r="J67" i="1"/>
  <c r="J69" i="1"/>
  <c r="J71" i="1"/>
  <c r="AL5" i="1"/>
  <c r="AF8" i="1"/>
  <c r="AF7" i="1"/>
  <c r="AF6" i="1"/>
  <c r="AF5" i="1"/>
  <c r="AI7" i="1"/>
  <c r="AI5" i="1"/>
  <c r="F65" i="1"/>
  <c r="F67" i="1"/>
  <c r="F69" i="1"/>
  <c r="F71" i="1"/>
  <c r="F53" i="1"/>
  <c r="F55" i="1"/>
  <c r="F57" i="1"/>
  <c r="F5" i="1"/>
  <c r="F7" i="1"/>
  <c r="F9" i="1"/>
  <c r="F25" i="1"/>
  <c r="F27" i="1"/>
  <c r="F33" i="1"/>
  <c r="F35" i="1"/>
  <c r="F37" i="1"/>
  <c r="F39" i="1"/>
  <c r="F43" i="1"/>
  <c r="Y71" i="1"/>
  <c r="AA71" i="1" s="1"/>
  <c r="Y39" i="1"/>
  <c r="AA39" i="1" s="1"/>
  <c r="Y57" i="1"/>
  <c r="AA57" i="1" s="1"/>
  <c r="Y55" i="1"/>
  <c r="AA55" i="1" s="1"/>
  <c r="Y53" i="1"/>
  <c r="Y65" i="1"/>
  <c r="AA65" i="1" s="1"/>
  <c r="Y67" i="1"/>
  <c r="AA67" i="1" s="1"/>
  <c r="Y69" i="1"/>
  <c r="AA69" i="1" s="1"/>
  <c r="Y27" i="1"/>
  <c r="AA27" i="1" s="1"/>
  <c r="Y37" i="1"/>
  <c r="AA37" i="1" s="1"/>
  <c r="Y43" i="1"/>
  <c r="AA43" i="1" s="1"/>
  <c r="Y35" i="1"/>
  <c r="AA35" i="1" s="1"/>
  <c r="Y33" i="1"/>
  <c r="AA33" i="1" s="1"/>
  <c r="Y25" i="1"/>
  <c r="AA25" i="1" s="1"/>
  <c r="Y9" i="1"/>
  <c r="Y7" i="1"/>
  <c r="AA7" i="1" l="1"/>
  <c r="AA9" i="1"/>
  <c r="M9" i="1"/>
  <c r="V7" i="1"/>
  <c r="V33" i="1"/>
  <c r="V37" i="1"/>
  <c r="AA53" i="1"/>
  <c r="V39" i="1"/>
  <c r="V65" i="1"/>
  <c r="AG7" i="1"/>
  <c r="M67" i="1"/>
  <c r="M27" i="1"/>
  <c r="AV8" i="1"/>
  <c r="AV9" i="1"/>
  <c r="AV5" i="1"/>
  <c r="AM7" i="1"/>
  <c r="AV10" i="1"/>
  <c r="AM5" i="1"/>
  <c r="M7" i="1"/>
  <c r="M35" i="1"/>
  <c r="M39" i="1"/>
  <c r="M57" i="1"/>
  <c r="V69" i="1"/>
  <c r="M33" i="1"/>
  <c r="M53" i="1"/>
  <c r="AG5" i="1"/>
  <c r="M55" i="1"/>
  <c r="M69" i="1"/>
  <c r="M25" i="1"/>
  <c r="M43" i="1"/>
  <c r="M71" i="1"/>
  <c r="V57" i="1"/>
  <c r="V35" i="1"/>
  <c r="V27" i="1"/>
  <c r="V25" i="1"/>
  <c r="V43" i="1"/>
  <c r="V67" i="1"/>
  <c r="V71" i="1"/>
  <c r="AV7" i="1"/>
  <c r="M37" i="1"/>
  <c r="AV6" i="1"/>
  <c r="V9" i="1"/>
  <c r="V53" i="1"/>
  <c r="M5" i="1"/>
  <c r="M65" i="1"/>
  <c r="V55" i="1"/>
  <c r="V5" i="1"/>
  <c r="AW7" i="1" l="1"/>
  <c r="AW9" i="1"/>
  <c r="AW5" i="1"/>
  <c r="Y5" i="1" l="1"/>
  <c r="AA5" i="1" l="1"/>
</calcChain>
</file>

<file path=xl/sharedStrings.xml><?xml version="1.0" encoding="utf-8"?>
<sst xmlns="http://schemas.openxmlformats.org/spreadsheetml/2006/main" count="379" uniqueCount="54">
  <si>
    <t>M</t>
    <phoneticPr fontId="2"/>
  </si>
  <si>
    <t>F</t>
    <phoneticPr fontId="2"/>
  </si>
  <si>
    <t>F</t>
    <phoneticPr fontId="1"/>
  </si>
  <si>
    <t>F</t>
  </si>
  <si>
    <t>Age</t>
    <phoneticPr fontId="1"/>
  </si>
  <si>
    <t>Spherical equivalent refractive error (D)</t>
    <phoneticPr fontId="2"/>
  </si>
  <si>
    <t xml:space="preserve">Registration date </t>
    <phoneticPr fontId="1"/>
  </si>
  <si>
    <t>Axial length (mm)</t>
    <phoneticPr fontId="1"/>
  </si>
  <si>
    <t>Eye</t>
    <phoneticPr fontId="1"/>
  </si>
  <si>
    <t>R</t>
  </si>
  <si>
    <t>L</t>
  </si>
  <si>
    <t>0 month</t>
  </si>
  <si>
    <t>0 month</t>
    <phoneticPr fontId="2"/>
  </si>
  <si>
    <t>3 months</t>
    <phoneticPr fontId="1"/>
  </si>
  <si>
    <t>3 months</t>
    <phoneticPr fontId="1"/>
  </si>
  <si>
    <t>3-0 months</t>
    <phoneticPr fontId="2"/>
  </si>
  <si>
    <t>15 months</t>
    <phoneticPr fontId="1"/>
  </si>
  <si>
    <t>15-3 months</t>
    <phoneticPr fontId="1"/>
  </si>
  <si>
    <t>9 months</t>
    <phoneticPr fontId="1"/>
  </si>
  <si>
    <t>9-3 months</t>
    <phoneticPr fontId="1"/>
  </si>
  <si>
    <t>21 months</t>
    <phoneticPr fontId="1"/>
  </si>
  <si>
    <t>21-3 months</t>
    <phoneticPr fontId="1"/>
  </si>
  <si>
    <t>27 months</t>
    <phoneticPr fontId="1"/>
  </si>
  <si>
    <t>27-3 months</t>
  </si>
  <si>
    <t>27-3 months</t>
    <phoneticPr fontId="1"/>
  </si>
  <si>
    <t>27-15 months</t>
    <phoneticPr fontId="1"/>
  </si>
  <si>
    <t>Study ID</t>
    <phoneticPr fontId="2"/>
  </si>
  <si>
    <t>Institution</t>
    <phoneticPr fontId="2"/>
  </si>
  <si>
    <t>Konno</t>
  </si>
  <si>
    <t>Hamada</t>
  </si>
  <si>
    <t>Corneal endothelial cell density (/mm2)</t>
    <phoneticPr fontId="1"/>
  </si>
  <si>
    <t>15 months</t>
    <phoneticPr fontId="1"/>
  </si>
  <si>
    <t>27 months</t>
    <phoneticPr fontId="1"/>
  </si>
  <si>
    <t>Intraocular pressure (mmHg)</t>
    <phoneticPr fontId="1"/>
  </si>
  <si>
    <t>3 months</t>
    <phoneticPr fontId="2"/>
  </si>
  <si>
    <t>Sex</t>
    <phoneticPr fontId="1"/>
  </si>
  <si>
    <t>0 month</t>
    <phoneticPr fontId="2"/>
  </si>
  <si>
    <t>Uncorrected distant visual acuity (logMAR)</t>
    <phoneticPr fontId="2"/>
  </si>
  <si>
    <t>3 months</t>
    <phoneticPr fontId="2"/>
  </si>
  <si>
    <t>27 months</t>
    <phoneticPr fontId="2"/>
  </si>
  <si>
    <t>3 months</t>
    <phoneticPr fontId="2"/>
  </si>
  <si>
    <t>27 months</t>
    <phoneticPr fontId="2"/>
  </si>
  <si>
    <t>Uncorrected near visual acuity (logMAR)</t>
    <phoneticPr fontId="2"/>
  </si>
  <si>
    <t>Orthokeratology Monotherapy Group</t>
  </si>
  <si>
    <t>R</t>
    <phoneticPr fontId="1"/>
  </si>
  <si>
    <t>L</t>
    <phoneticPr fontId="1"/>
  </si>
  <si>
    <t>27 months</t>
    <phoneticPr fontId="2"/>
  </si>
  <si>
    <t>Uncorrected distant visual acuity (logMAR)</t>
    <phoneticPr fontId="1"/>
  </si>
  <si>
    <t>Uncorrected near visual acuity (logMAR)</t>
    <phoneticPr fontId="1"/>
  </si>
  <si>
    <t>Orthokeratology and 0.01% Atropine Combination Group</t>
    <phoneticPr fontId="2"/>
  </si>
  <si>
    <t>Compliance rate</t>
    <phoneticPr fontId="2"/>
  </si>
  <si>
    <r>
      <t>OK</t>
    </r>
    <r>
      <rPr>
        <b/>
        <sz val="12"/>
        <color theme="1"/>
        <rFont val="ＭＳ Ｐ明朝"/>
        <family val="1"/>
        <charset val="128"/>
      </rPr>
      <t>（</t>
    </r>
    <r>
      <rPr>
        <b/>
        <sz val="12"/>
        <color theme="1"/>
        <rFont val="Arial"/>
        <family val="2"/>
      </rPr>
      <t>%</t>
    </r>
    <r>
      <rPr>
        <b/>
        <sz val="12"/>
        <color theme="1"/>
        <rFont val="ＭＳ Ｐ明朝"/>
        <family val="1"/>
        <charset val="128"/>
      </rPr>
      <t>）</t>
    </r>
    <phoneticPr fontId="2"/>
  </si>
  <si>
    <r>
      <t>Atropine</t>
    </r>
    <r>
      <rPr>
        <b/>
        <sz val="12"/>
        <color theme="1"/>
        <rFont val="ＭＳ Ｐ明朝"/>
        <family val="1"/>
        <charset val="128"/>
      </rPr>
      <t>（</t>
    </r>
    <r>
      <rPr>
        <b/>
        <sz val="12"/>
        <color theme="1"/>
        <rFont val="Arial"/>
        <family val="2"/>
      </rPr>
      <t>%</t>
    </r>
    <r>
      <rPr>
        <b/>
        <sz val="12"/>
        <color theme="1"/>
        <rFont val="ＭＳ Ｐ明朝"/>
        <family val="1"/>
        <charset val="128"/>
      </rPr>
      <t>）</t>
    </r>
    <phoneticPr fontId="2"/>
  </si>
  <si>
    <t>Dataset for: Efficacy of combined orthokeratology and 0.01% atropine solution for slowing axial elongation in children with myopia: a 2-year randomised trial. Contributors: Nozomi Kinoshita*, Yasuhiro Konno, Naoki Hamada, Yoshinobu Kanda, Machiko Shimmura-Tomita, Toshikatsu Kaburaki &amp; Akihiro Kakehashi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yyyy/m/d;@"/>
    <numFmt numFmtId="177" formatCode="0.00_ "/>
    <numFmt numFmtId="178" formatCode="0.0_ "/>
    <numFmt numFmtId="179" formatCode="0.000_ "/>
    <numFmt numFmtId="180" formatCode="dd/mm/yyyy;@"/>
  </numFmts>
  <fonts count="12">
    <font>
      <sz val="11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Yu Gothic"/>
      <family val="3"/>
      <charset val="128"/>
      <scheme val="minor"/>
    </font>
    <font>
      <sz val="11"/>
      <color indexed="8"/>
      <name val="ＭＳ Ｐゴシック"/>
      <family val="3"/>
      <charset val="128"/>
    </font>
    <font>
      <sz val="11"/>
      <color theme="1"/>
      <name val="Yu Gothic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indexed="8"/>
      <name val="Arial"/>
      <family val="2"/>
    </font>
    <font>
      <b/>
      <sz val="12"/>
      <color theme="1"/>
      <name val="ＭＳ Ｐ明朝"/>
      <family val="1"/>
      <charset val="128"/>
    </font>
    <font>
      <sz val="12"/>
      <color indexed="8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2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indexed="64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38" fontId="4" fillId="0" borderId="0" applyFont="0" applyFill="0" applyBorder="0" applyAlignment="0" applyProtection="0">
      <alignment vertical="center"/>
    </xf>
    <xf numFmtId="38" fontId="5" fillId="0" borderId="0" applyFont="0" applyFill="0" applyBorder="0" applyAlignment="0" applyProtection="0">
      <alignment vertical="center"/>
    </xf>
  </cellStyleXfs>
  <cellXfs count="292">
    <xf numFmtId="0" fontId="0" fillId="0" borderId="0" xfId="0">
      <alignment vertical="center"/>
    </xf>
    <xf numFmtId="0" fontId="7" fillId="0" borderId="0" xfId="0" applyFont="1" applyAlignment="1">
      <alignment horizontal="center" vertical="center"/>
    </xf>
    <xf numFmtId="0" fontId="6" fillId="2" borderId="17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0" fontId="6" fillId="0" borderId="43" xfId="0" applyFont="1" applyBorder="1" applyAlignment="1">
      <alignment horizontal="center" vertical="center"/>
    </xf>
    <xf numFmtId="0" fontId="6" fillId="0" borderId="55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49" xfId="0" applyFont="1" applyBorder="1" applyAlignment="1">
      <alignment horizontal="center" vertical="center"/>
    </xf>
    <xf numFmtId="179" fontId="7" fillId="0" borderId="51" xfId="0" applyNumberFormat="1" applyFont="1" applyFill="1" applyBorder="1" applyAlignment="1">
      <alignment horizontal="center" vertical="center" wrapText="1"/>
    </xf>
    <xf numFmtId="177" fontId="7" fillId="2" borderId="36" xfId="0" applyNumberFormat="1" applyFont="1" applyFill="1" applyBorder="1" applyAlignment="1">
      <alignment horizontal="center" vertical="center" wrapText="1"/>
    </xf>
    <xf numFmtId="177" fontId="7" fillId="2" borderId="9" xfId="0" applyNumberFormat="1" applyFont="1" applyFill="1" applyBorder="1" applyAlignment="1">
      <alignment horizontal="center" vertical="center" wrapText="1"/>
    </xf>
    <xf numFmtId="177" fontId="7" fillId="2" borderId="26" xfId="0" applyNumberFormat="1" applyFont="1" applyFill="1" applyBorder="1" applyAlignment="1">
      <alignment horizontal="center" vertical="center" wrapText="1"/>
    </xf>
    <xf numFmtId="177" fontId="7" fillId="0" borderId="48" xfId="0" applyNumberFormat="1" applyFont="1" applyFill="1" applyBorder="1" applyAlignment="1">
      <alignment horizontal="center" vertical="center" wrapText="1"/>
    </xf>
    <xf numFmtId="177" fontId="7" fillId="2" borderId="48" xfId="0" applyNumberFormat="1" applyFont="1" applyFill="1" applyBorder="1" applyAlignment="1">
      <alignment horizontal="center" vertical="center" wrapText="1"/>
    </xf>
    <xf numFmtId="177" fontId="7" fillId="0" borderId="48" xfId="0" applyNumberFormat="1" applyFont="1" applyFill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 wrapText="1"/>
    </xf>
    <xf numFmtId="0" fontId="7" fillId="0" borderId="26" xfId="0" applyFont="1" applyBorder="1" applyAlignment="1">
      <alignment horizontal="center" vertical="center" wrapText="1"/>
    </xf>
    <xf numFmtId="178" fontId="7" fillId="0" borderId="51" xfId="0" applyNumberFormat="1" applyFont="1" applyFill="1" applyBorder="1" applyAlignment="1">
      <alignment horizontal="center" vertical="center" wrapText="1"/>
    </xf>
    <xf numFmtId="178" fontId="7" fillId="0" borderId="26" xfId="0" applyNumberFormat="1" applyFont="1" applyBorder="1" applyAlignment="1">
      <alignment horizontal="center" vertical="center" wrapText="1"/>
    </xf>
    <xf numFmtId="0" fontId="7" fillId="0" borderId="9" xfId="0" applyFont="1" applyFill="1" applyBorder="1" applyAlignment="1">
      <alignment horizontal="center" vertical="center" wrapText="1"/>
    </xf>
    <xf numFmtId="0" fontId="7" fillId="0" borderId="52" xfId="0" applyFont="1" applyFill="1" applyBorder="1" applyAlignment="1">
      <alignment horizontal="center" vertical="center"/>
    </xf>
    <xf numFmtId="0" fontId="7" fillId="0" borderId="50" xfId="0" applyFont="1" applyFill="1" applyBorder="1" applyAlignment="1">
      <alignment horizontal="center" vertical="center" wrapText="1"/>
    </xf>
    <xf numFmtId="0" fontId="7" fillId="0" borderId="51" xfId="0" applyFont="1" applyFill="1" applyBorder="1" applyAlignment="1">
      <alignment horizontal="center" vertical="center" wrapText="1"/>
    </xf>
    <xf numFmtId="0" fontId="7" fillId="0" borderId="26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179" fontId="7" fillId="0" borderId="50" xfId="0" applyNumberFormat="1" applyFont="1" applyFill="1" applyBorder="1" applyAlignment="1">
      <alignment horizontal="center" vertical="center" wrapText="1"/>
    </xf>
    <xf numFmtId="177" fontId="7" fillId="2" borderId="38" xfId="0" applyNumberFormat="1" applyFont="1" applyFill="1" applyBorder="1" applyAlignment="1">
      <alignment horizontal="center" vertical="center" wrapText="1"/>
    </xf>
    <xf numFmtId="0" fontId="7" fillId="0" borderId="38" xfId="0" applyFont="1" applyBorder="1" applyAlignment="1">
      <alignment horizontal="center" vertical="center" wrapText="1"/>
    </xf>
    <xf numFmtId="178" fontId="7" fillId="0" borderId="50" xfId="0" applyNumberFormat="1" applyFont="1" applyFill="1" applyBorder="1" applyAlignment="1">
      <alignment horizontal="center" vertical="center" wrapText="1"/>
    </xf>
    <xf numFmtId="178" fontId="7" fillId="0" borderId="38" xfId="0" applyNumberFormat="1" applyFont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177" fontId="7" fillId="2" borderId="8" xfId="0" applyNumberFormat="1" applyFont="1" applyFill="1" applyBorder="1" applyAlignment="1">
      <alignment horizontal="center" vertical="center" wrapText="1"/>
    </xf>
    <xf numFmtId="177" fontId="7" fillId="2" borderId="31" xfId="0" applyNumberFormat="1" applyFont="1" applyFill="1" applyBorder="1" applyAlignment="1">
      <alignment horizontal="center" vertical="center" wrapText="1"/>
    </xf>
    <xf numFmtId="179" fontId="10" fillId="0" borderId="50" xfId="0" applyNumberFormat="1" applyFont="1" applyFill="1" applyBorder="1" applyAlignment="1">
      <alignment horizontal="center" vertical="center" wrapText="1"/>
    </xf>
    <xf numFmtId="0" fontId="10" fillId="2" borderId="37" xfId="0" applyFont="1" applyFill="1" applyBorder="1" applyAlignment="1">
      <alignment horizontal="center" vertical="center" wrapText="1"/>
    </xf>
    <xf numFmtId="0" fontId="10" fillId="2" borderId="8" xfId="0" applyFont="1" applyFill="1" applyBorder="1" applyAlignment="1">
      <alignment horizontal="center" vertical="center"/>
    </xf>
    <xf numFmtId="0" fontId="10" fillId="2" borderId="31" xfId="0" applyFont="1" applyFill="1" applyBorder="1" applyAlignment="1">
      <alignment horizontal="center" vertical="center" wrapText="1"/>
    </xf>
    <xf numFmtId="0" fontId="10" fillId="0" borderId="9" xfId="0" applyFont="1" applyFill="1" applyBorder="1" applyAlignment="1">
      <alignment horizontal="center" vertical="center" wrapText="1"/>
    </xf>
    <xf numFmtId="0" fontId="10" fillId="0" borderId="38" xfId="0" applyFont="1" applyBorder="1" applyAlignment="1">
      <alignment horizontal="center" vertical="center" wrapText="1"/>
    </xf>
    <xf numFmtId="178" fontId="10" fillId="0" borderId="50" xfId="0" applyNumberFormat="1" applyFont="1" applyFill="1" applyBorder="1" applyAlignment="1">
      <alignment horizontal="center" vertical="center" wrapText="1"/>
    </xf>
    <xf numFmtId="178" fontId="10" fillId="0" borderId="38" xfId="0" applyNumberFormat="1" applyFont="1" applyBorder="1" applyAlignment="1">
      <alignment horizontal="center" vertical="center" wrapText="1"/>
    </xf>
    <xf numFmtId="0" fontId="10" fillId="2" borderId="35" xfId="0" applyFont="1" applyFill="1" applyBorder="1" applyAlignment="1">
      <alignment horizontal="center" vertical="center" wrapText="1"/>
    </xf>
    <xf numFmtId="0" fontId="10" fillId="2" borderId="9" xfId="0" applyFont="1" applyFill="1" applyBorder="1" applyAlignment="1">
      <alignment horizontal="center" vertical="center"/>
    </xf>
    <xf numFmtId="0" fontId="10" fillId="2" borderId="38" xfId="0" applyFont="1" applyFill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177" fontId="10" fillId="2" borderId="38" xfId="0" applyNumberFormat="1" applyFont="1" applyFill="1" applyBorder="1" applyAlignment="1">
      <alignment horizontal="center" vertical="center" wrapText="1"/>
    </xf>
    <xf numFmtId="177" fontId="10" fillId="0" borderId="38" xfId="0" applyNumberFormat="1" applyFont="1" applyBorder="1" applyAlignment="1">
      <alignment horizontal="center" vertical="center" wrapText="1"/>
    </xf>
    <xf numFmtId="0" fontId="10" fillId="0" borderId="46" xfId="0" applyFont="1" applyBorder="1" applyAlignment="1">
      <alignment horizontal="center" vertical="center" wrapText="1"/>
    </xf>
    <xf numFmtId="0" fontId="10" fillId="0" borderId="50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177" fontId="10" fillId="2" borderId="31" xfId="0" applyNumberFormat="1" applyFont="1" applyFill="1" applyBorder="1" applyAlignment="1">
      <alignment horizontal="center" vertical="center" wrapText="1"/>
    </xf>
    <xf numFmtId="177" fontId="10" fillId="0" borderId="31" xfId="0" applyNumberFormat="1" applyFont="1" applyBorder="1" applyAlignment="1">
      <alignment horizontal="center" vertical="center" wrapText="1"/>
    </xf>
    <xf numFmtId="177" fontId="10" fillId="2" borderId="8" xfId="0" applyNumberFormat="1" applyFont="1" applyFill="1" applyBorder="1" applyAlignment="1">
      <alignment horizontal="center" vertical="center"/>
    </xf>
    <xf numFmtId="0" fontId="10" fillId="2" borderId="36" xfId="0" applyFont="1" applyFill="1" applyBorder="1" applyAlignment="1">
      <alignment horizontal="center" vertical="center" wrapText="1"/>
    </xf>
    <xf numFmtId="177" fontId="10" fillId="2" borderId="9" xfId="0" applyNumberFormat="1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 wrapText="1"/>
    </xf>
    <xf numFmtId="177" fontId="7" fillId="2" borderId="37" xfId="0" applyNumberFormat="1" applyFont="1" applyFill="1" applyBorder="1" applyAlignment="1">
      <alignment horizontal="center" vertical="center" wrapText="1"/>
    </xf>
    <xf numFmtId="0" fontId="10" fillId="0" borderId="36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7" fillId="0" borderId="30" xfId="0" applyFont="1" applyBorder="1" applyAlignment="1">
      <alignment horizontal="center" vertical="center" wrapText="1"/>
    </xf>
    <xf numFmtId="177" fontId="7" fillId="0" borderId="50" xfId="0" applyNumberFormat="1" applyFont="1" applyBorder="1" applyAlignment="1">
      <alignment horizontal="center" vertical="center" wrapText="1"/>
    </xf>
    <xf numFmtId="0" fontId="7" fillId="0" borderId="19" xfId="0" applyFont="1" applyFill="1" applyBorder="1" applyAlignment="1">
      <alignment horizontal="center" vertical="center" wrapText="1"/>
    </xf>
    <xf numFmtId="177" fontId="7" fillId="0" borderId="34" xfId="0" applyNumberFormat="1" applyFont="1" applyFill="1" applyBorder="1" applyAlignment="1">
      <alignment horizontal="center" vertical="center" wrapText="1"/>
    </xf>
    <xf numFmtId="177" fontId="7" fillId="0" borderId="38" xfId="0" applyNumberFormat="1" applyFont="1" applyFill="1" applyBorder="1" applyAlignment="1">
      <alignment horizontal="center" vertical="center" wrapText="1"/>
    </xf>
    <xf numFmtId="0" fontId="10" fillId="2" borderId="8" xfId="0" applyFont="1" applyFill="1" applyBorder="1" applyAlignment="1">
      <alignment horizontal="center" vertical="center" wrapText="1"/>
    </xf>
    <xf numFmtId="177" fontId="7" fillId="0" borderId="9" xfId="0" applyNumberFormat="1" applyFont="1" applyFill="1" applyBorder="1" applyAlignment="1">
      <alignment horizontal="center" vertical="center"/>
    </xf>
    <xf numFmtId="179" fontId="10" fillId="0" borderId="12" xfId="0" applyNumberFormat="1" applyFont="1" applyFill="1" applyBorder="1" applyAlignment="1">
      <alignment horizontal="center" vertical="center" wrapText="1"/>
    </xf>
    <xf numFmtId="0" fontId="10" fillId="2" borderId="27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177" fontId="7" fillId="0" borderId="44" xfId="0" applyNumberFormat="1" applyFont="1" applyFill="1" applyBorder="1" applyAlignment="1">
      <alignment horizontal="center" vertical="center" wrapText="1"/>
    </xf>
    <xf numFmtId="177" fontId="7" fillId="2" borderId="44" xfId="0" applyNumberFormat="1" applyFont="1" applyFill="1" applyBorder="1" applyAlignment="1">
      <alignment horizontal="center" vertical="center" wrapText="1"/>
    </xf>
    <xf numFmtId="177" fontId="7" fillId="0" borderId="1" xfId="0" applyNumberFormat="1" applyFont="1" applyFill="1" applyBorder="1" applyAlignment="1">
      <alignment horizontal="center" vertical="center"/>
    </xf>
    <xf numFmtId="177" fontId="7" fillId="0" borderId="44" xfId="0" applyNumberFormat="1" applyFont="1" applyFill="1" applyBorder="1" applyAlignment="1">
      <alignment horizontal="center" vertical="center"/>
    </xf>
    <xf numFmtId="177" fontId="7" fillId="0" borderId="12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10" fillId="0" borderId="27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178" fontId="10" fillId="0" borderId="12" xfId="0" applyNumberFormat="1" applyFont="1" applyFill="1" applyBorder="1" applyAlignment="1">
      <alignment horizontal="center" vertical="center" wrapText="1"/>
    </xf>
    <xf numFmtId="178" fontId="10" fillId="0" borderId="27" xfId="0" applyNumberFormat="1" applyFont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 wrapText="1"/>
    </xf>
    <xf numFmtId="0" fontId="7" fillId="0" borderId="27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55" xfId="0" applyFont="1" applyFill="1" applyBorder="1" applyAlignment="1">
      <alignment horizontal="center" vertical="center"/>
    </xf>
    <xf numFmtId="179" fontId="7" fillId="0" borderId="46" xfId="0" applyNumberFormat="1" applyFont="1" applyFill="1" applyBorder="1" applyAlignment="1">
      <alignment horizontal="center" vertical="center" wrapText="1"/>
    </xf>
    <xf numFmtId="177" fontId="7" fillId="0" borderId="8" xfId="0" applyNumberFormat="1" applyFont="1" applyFill="1" applyBorder="1" applyAlignment="1">
      <alignment horizontal="center" vertical="center" wrapText="1"/>
    </xf>
    <xf numFmtId="177" fontId="7" fillId="2" borderId="34" xfId="0" applyNumberFormat="1" applyFont="1" applyFill="1" applyBorder="1" applyAlignment="1">
      <alignment horizontal="center" vertical="center" wrapText="1"/>
    </xf>
    <xf numFmtId="177" fontId="7" fillId="0" borderId="34" xfId="0" applyNumberFormat="1" applyFont="1" applyFill="1" applyBorder="1" applyAlignment="1">
      <alignment horizontal="center" vertical="center"/>
    </xf>
    <xf numFmtId="0" fontId="7" fillId="0" borderId="31" xfId="0" applyFont="1" applyBorder="1" applyAlignment="1">
      <alignment horizontal="center" vertical="center" wrapText="1"/>
    </xf>
    <xf numFmtId="178" fontId="7" fillId="0" borderId="46" xfId="0" applyNumberFormat="1" applyFont="1" applyFill="1" applyBorder="1" applyAlignment="1">
      <alignment horizontal="center" vertical="center" wrapText="1"/>
    </xf>
    <xf numFmtId="178" fontId="7" fillId="0" borderId="31" xfId="0" applyNumberFormat="1" applyFont="1" applyBorder="1" applyAlignment="1">
      <alignment horizontal="center" vertical="center" wrapText="1"/>
    </xf>
    <xf numFmtId="0" fontId="7" fillId="0" borderId="46" xfId="0" applyFont="1" applyFill="1" applyBorder="1" applyAlignment="1">
      <alignment horizontal="center" vertical="center" wrapText="1"/>
    </xf>
    <xf numFmtId="177" fontId="7" fillId="0" borderId="9" xfId="0" applyNumberFormat="1" applyFont="1" applyFill="1" applyBorder="1" applyAlignment="1">
      <alignment horizontal="center" vertical="center" wrapText="1"/>
    </xf>
    <xf numFmtId="0" fontId="7" fillId="0" borderId="48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34" xfId="0" applyFont="1" applyFill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177" fontId="7" fillId="0" borderId="50" xfId="0" applyNumberFormat="1" applyFont="1" applyFill="1" applyBorder="1" applyAlignment="1">
      <alignment horizontal="center" vertical="center" wrapText="1"/>
    </xf>
    <xf numFmtId="0" fontId="7" fillId="0" borderId="31" xfId="0" applyFont="1" applyBorder="1" applyAlignment="1">
      <alignment horizontal="center" vertical="center"/>
    </xf>
    <xf numFmtId="0" fontId="7" fillId="0" borderId="32" xfId="0" applyFont="1" applyBorder="1" applyAlignment="1">
      <alignment horizontal="center" vertical="center"/>
    </xf>
    <xf numFmtId="177" fontId="10" fillId="0" borderId="9" xfId="0" applyNumberFormat="1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/>
    </xf>
    <xf numFmtId="0" fontId="11" fillId="0" borderId="48" xfId="0" applyFont="1" applyFill="1" applyBorder="1" applyAlignment="1">
      <alignment horizontal="center" vertical="center"/>
    </xf>
    <xf numFmtId="179" fontId="7" fillId="0" borderId="50" xfId="0" applyNumberFormat="1" applyFont="1" applyFill="1" applyBorder="1" applyAlignment="1">
      <alignment horizontal="center" vertical="center"/>
    </xf>
    <xf numFmtId="177" fontId="7" fillId="0" borderId="33" xfId="0" applyNumberFormat="1" applyFont="1" applyFill="1" applyBorder="1" applyAlignment="1">
      <alignment horizontal="center" vertical="center" wrapText="1"/>
    </xf>
    <xf numFmtId="0" fontId="10" fillId="0" borderId="50" xfId="0" applyFont="1" applyFill="1" applyBorder="1" applyAlignment="1">
      <alignment horizontal="center" vertical="center" wrapText="1"/>
    </xf>
    <xf numFmtId="177" fontId="10" fillId="0" borderId="50" xfId="0" applyNumberFormat="1" applyFont="1" applyFill="1" applyBorder="1" applyAlignment="1">
      <alignment horizontal="center" vertical="center" wrapText="1"/>
    </xf>
    <xf numFmtId="40" fontId="10" fillId="0" borderId="9" xfId="3" applyNumberFormat="1" applyFont="1" applyFill="1" applyBorder="1" applyAlignment="1">
      <alignment horizontal="center" vertical="center" wrapText="1"/>
    </xf>
    <xf numFmtId="0" fontId="10" fillId="0" borderId="12" xfId="0" applyFont="1" applyFill="1" applyBorder="1" applyAlignment="1">
      <alignment horizontal="center" vertical="center" wrapText="1"/>
    </xf>
    <xf numFmtId="0" fontId="10" fillId="2" borderId="29" xfId="0" applyFont="1" applyFill="1" applyBorder="1" applyAlignment="1">
      <alignment horizontal="center" vertical="center" wrapText="1"/>
    </xf>
    <xf numFmtId="0" fontId="7" fillId="0" borderId="44" xfId="0" applyFont="1" applyFill="1" applyBorder="1" applyAlignment="1">
      <alignment horizontal="center" vertical="center"/>
    </xf>
    <xf numFmtId="180" fontId="7" fillId="0" borderId="0" xfId="0" applyNumberFormat="1" applyFont="1" applyAlignment="1">
      <alignment horizontal="center" vertical="center"/>
    </xf>
    <xf numFmtId="0" fontId="6" fillId="0" borderId="59" xfId="0" applyFont="1" applyBorder="1" applyAlignment="1">
      <alignment horizontal="center" vertical="center"/>
    </xf>
    <xf numFmtId="0" fontId="7" fillId="0" borderId="51" xfId="0" applyFont="1" applyFill="1" applyBorder="1" applyAlignment="1">
      <alignment horizontal="center" vertical="center"/>
    </xf>
    <xf numFmtId="0" fontId="7" fillId="0" borderId="50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60" xfId="0" applyFont="1" applyBorder="1" applyAlignment="1">
      <alignment horizontal="center" vertical="center"/>
    </xf>
    <xf numFmtId="0" fontId="7" fillId="0" borderId="61" xfId="0" applyFont="1" applyBorder="1" applyAlignment="1">
      <alignment horizontal="center" vertical="center"/>
    </xf>
    <xf numFmtId="0" fontId="7" fillId="0" borderId="48" xfId="0" applyFont="1" applyBorder="1" applyAlignment="1">
      <alignment horizontal="center" vertical="center"/>
    </xf>
    <xf numFmtId="0" fontId="7" fillId="0" borderId="44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20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37" xfId="0" applyFont="1" applyFill="1" applyBorder="1" applyAlignment="1">
      <alignment horizontal="center" vertical="center"/>
    </xf>
    <xf numFmtId="0" fontId="7" fillId="0" borderId="36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8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7" fillId="0" borderId="60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29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55" xfId="0" applyFont="1" applyFill="1" applyBorder="1" applyAlignment="1">
      <alignment horizontal="center" vertical="center"/>
    </xf>
    <xf numFmtId="0" fontId="7" fillId="0" borderId="56" xfId="0" applyFont="1" applyFill="1" applyBorder="1" applyAlignment="1">
      <alignment horizontal="center" vertical="center"/>
    </xf>
    <xf numFmtId="0" fontId="7" fillId="2" borderId="18" xfId="0" applyFont="1" applyFill="1" applyBorder="1" applyAlignment="1">
      <alignment horizontal="center" vertical="center"/>
    </xf>
    <xf numFmtId="0" fontId="7" fillId="0" borderId="47" xfId="0" applyFont="1" applyFill="1" applyBorder="1" applyAlignment="1">
      <alignment horizontal="center" vertical="center"/>
    </xf>
    <xf numFmtId="0" fontId="7" fillId="0" borderId="42" xfId="0" applyFont="1" applyFill="1" applyBorder="1" applyAlignment="1">
      <alignment horizontal="center" vertical="center"/>
    </xf>
    <xf numFmtId="0" fontId="7" fillId="0" borderId="58" xfId="0" applyFont="1" applyFill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180" fontId="7" fillId="2" borderId="35" xfId="0" applyNumberFormat="1" applyFont="1" applyFill="1" applyBorder="1" applyAlignment="1">
      <alignment horizontal="center" vertical="center" wrapText="1"/>
    </xf>
    <xf numFmtId="180" fontId="7" fillId="2" borderId="37" xfId="0" applyNumberFormat="1" applyFont="1" applyFill="1" applyBorder="1" applyAlignment="1">
      <alignment horizontal="center" vertical="center" wrapText="1"/>
    </xf>
    <xf numFmtId="0" fontId="7" fillId="0" borderId="50" xfId="0" applyFont="1" applyBorder="1" applyAlignment="1">
      <alignment horizontal="center" vertical="center"/>
    </xf>
    <xf numFmtId="176" fontId="8" fillId="0" borderId="49" xfId="0" applyNumberFormat="1" applyFont="1" applyFill="1" applyBorder="1" applyAlignment="1">
      <alignment horizontal="center" vertical="center" wrapText="1"/>
    </xf>
    <xf numFmtId="176" fontId="8" fillId="0" borderId="22" xfId="0" applyNumberFormat="1" applyFont="1" applyFill="1" applyBorder="1" applyAlignment="1">
      <alignment horizontal="center" vertical="center" wrapText="1"/>
    </xf>
    <xf numFmtId="176" fontId="8" fillId="0" borderId="45" xfId="0" applyNumberFormat="1" applyFont="1" applyFill="1" applyBorder="1" applyAlignment="1">
      <alignment horizontal="center" vertical="center" wrapText="1"/>
    </xf>
    <xf numFmtId="176" fontId="8" fillId="0" borderId="23" xfId="0" applyNumberFormat="1" applyFont="1" applyFill="1" applyBorder="1" applyAlignment="1">
      <alignment horizontal="center" vertical="center" wrapText="1"/>
    </xf>
    <xf numFmtId="180" fontId="6" fillId="0" borderId="24" xfId="0" applyNumberFormat="1" applyFont="1" applyBorder="1" applyAlignment="1">
      <alignment horizontal="center" vertical="center" wrapText="1"/>
    </xf>
    <xf numFmtId="180" fontId="6" fillId="0" borderId="25" xfId="0" applyNumberFormat="1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39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 wrapText="1"/>
    </xf>
    <xf numFmtId="0" fontId="6" fillId="0" borderId="15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56" fontId="6" fillId="2" borderId="13" xfId="0" applyNumberFormat="1" applyFont="1" applyFill="1" applyBorder="1" applyAlignment="1">
      <alignment horizontal="center" vertical="center"/>
    </xf>
    <xf numFmtId="56" fontId="6" fillId="2" borderId="15" xfId="0" applyNumberFormat="1" applyFont="1" applyFill="1" applyBorder="1" applyAlignment="1">
      <alignment horizontal="center" vertical="center"/>
    </xf>
    <xf numFmtId="56" fontId="6" fillId="0" borderId="13" xfId="0" applyNumberFormat="1" applyFont="1" applyFill="1" applyBorder="1" applyAlignment="1">
      <alignment horizontal="center" vertical="center"/>
    </xf>
    <xf numFmtId="56" fontId="6" fillId="0" borderId="15" xfId="0" applyNumberFormat="1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59" xfId="0" applyFont="1" applyFill="1" applyBorder="1" applyAlignment="1">
      <alignment horizontal="center" vertical="center"/>
    </xf>
    <xf numFmtId="0" fontId="6" fillId="0" borderId="22" xfId="0" applyFont="1" applyFill="1" applyBorder="1" applyAlignment="1">
      <alignment horizontal="center" vertical="center"/>
    </xf>
    <xf numFmtId="0" fontId="6" fillId="2" borderId="18" xfId="0" applyNumberFormat="1" applyFont="1" applyFill="1" applyBorder="1" applyAlignment="1">
      <alignment horizontal="center" vertical="center" wrapText="1"/>
    </xf>
    <xf numFmtId="0" fontId="6" fillId="2" borderId="56" xfId="0" applyNumberFormat="1" applyFont="1" applyFill="1" applyBorder="1" applyAlignment="1">
      <alignment horizontal="center" vertical="center" wrapText="1"/>
    </xf>
    <xf numFmtId="0" fontId="7" fillId="2" borderId="38" xfId="0" applyNumberFormat="1" applyFont="1" applyFill="1" applyBorder="1" applyAlignment="1">
      <alignment horizontal="center" vertical="center"/>
    </xf>
    <xf numFmtId="0" fontId="7" fillId="2" borderId="27" xfId="0" applyNumberFormat="1" applyFont="1" applyFill="1" applyBorder="1" applyAlignment="1">
      <alignment horizontal="center" vertical="center"/>
    </xf>
    <xf numFmtId="177" fontId="10" fillId="0" borderId="18" xfId="0" applyNumberFormat="1" applyFont="1" applyFill="1" applyBorder="1" applyAlignment="1">
      <alignment horizontal="center" vertical="center" wrapText="1"/>
    </xf>
    <xf numFmtId="177" fontId="10" fillId="0" borderId="56" xfId="0" applyNumberFormat="1" applyFont="1" applyFill="1" applyBorder="1" applyAlignment="1">
      <alignment horizontal="center" vertical="center" wrapText="1"/>
    </xf>
    <xf numFmtId="0" fontId="10" fillId="2" borderId="54" xfId="0" applyFont="1" applyFill="1" applyBorder="1" applyAlignment="1">
      <alignment horizontal="center" vertical="center" wrapText="1"/>
    </xf>
    <xf numFmtId="0" fontId="10" fillId="2" borderId="45" xfId="0" applyFont="1" applyFill="1" applyBorder="1" applyAlignment="1">
      <alignment horizontal="center" vertical="center" wrapText="1"/>
    </xf>
    <xf numFmtId="180" fontId="10" fillId="2" borderId="35" xfId="0" applyNumberFormat="1" applyFont="1" applyFill="1" applyBorder="1" applyAlignment="1">
      <alignment horizontal="center" vertical="center" wrapText="1"/>
    </xf>
    <xf numFmtId="180" fontId="10" fillId="2" borderId="23" xfId="0" applyNumberFormat="1" applyFont="1" applyFill="1" applyBorder="1" applyAlignment="1">
      <alignment horizontal="center" vertical="center" wrapText="1"/>
    </xf>
    <xf numFmtId="0" fontId="6" fillId="2" borderId="7" xfId="0" applyNumberFormat="1" applyFont="1" applyFill="1" applyBorder="1" applyAlignment="1">
      <alignment horizontal="center" vertical="center" wrapText="1"/>
    </xf>
    <xf numFmtId="177" fontId="10" fillId="0" borderId="7" xfId="0" applyNumberFormat="1" applyFont="1" applyFill="1" applyBorder="1" applyAlignment="1">
      <alignment horizontal="center" vertical="center" wrapText="1"/>
    </xf>
    <xf numFmtId="0" fontId="10" fillId="2" borderId="53" xfId="0" applyFont="1" applyFill="1" applyBorder="1" applyAlignment="1">
      <alignment horizontal="center" vertical="center" wrapText="1"/>
    </xf>
    <xf numFmtId="180" fontId="10" fillId="2" borderId="37" xfId="0" applyNumberFormat="1" applyFont="1" applyFill="1" applyBorder="1" applyAlignment="1">
      <alignment horizontal="center" vertical="center" wrapText="1"/>
    </xf>
    <xf numFmtId="0" fontId="6" fillId="2" borderId="42" xfId="0" applyNumberFormat="1" applyFont="1" applyFill="1" applyBorder="1" applyAlignment="1">
      <alignment horizontal="center" vertical="center" wrapText="1"/>
    </xf>
    <xf numFmtId="0" fontId="6" fillId="2" borderId="11" xfId="0" applyNumberFormat="1" applyFont="1" applyFill="1" applyBorder="1" applyAlignment="1">
      <alignment horizontal="center" vertical="center" wrapText="1"/>
    </xf>
    <xf numFmtId="177" fontId="7" fillId="0" borderId="18" xfId="0" applyNumberFormat="1" applyFont="1" applyFill="1" applyBorder="1" applyAlignment="1">
      <alignment horizontal="center" vertical="center" wrapText="1"/>
    </xf>
    <xf numFmtId="177" fontId="7" fillId="0" borderId="7" xfId="0" applyNumberFormat="1" applyFont="1" applyFill="1" applyBorder="1" applyAlignment="1">
      <alignment horizontal="center" vertical="center" wrapText="1"/>
    </xf>
    <xf numFmtId="180" fontId="7" fillId="0" borderId="30" xfId="0" applyNumberFormat="1" applyFont="1" applyFill="1" applyBorder="1" applyAlignment="1">
      <alignment horizontal="center" vertical="center" wrapText="1"/>
    </xf>
    <xf numFmtId="180" fontId="7" fillId="0" borderId="31" xfId="0" applyNumberFormat="1" applyFont="1" applyFill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180" fontId="7" fillId="2" borderId="30" xfId="0" applyNumberFormat="1" applyFont="1" applyFill="1" applyBorder="1" applyAlignment="1">
      <alignment horizontal="center" vertical="center" wrapText="1"/>
    </xf>
    <xf numFmtId="180" fontId="7" fillId="2" borderId="31" xfId="0" applyNumberFormat="1" applyFont="1" applyFill="1" applyBorder="1" applyAlignment="1">
      <alignment horizontal="center" vertical="center" wrapText="1"/>
    </xf>
    <xf numFmtId="177" fontId="7" fillId="2" borderId="7" xfId="0" applyNumberFormat="1" applyFont="1" applyFill="1" applyBorder="1" applyAlignment="1">
      <alignment horizontal="center" vertical="center"/>
    </xf>
    <xf numFmtId="180" fontId="7" fillId="2" borderId="41" xfId="0" applyNumberFormat="1" applyFont="1" applyFill="1" applyBorder="1" applyAlignment="1">
      <alignment horizontal="center" vertical="center" wrapText="1"/>
    </xf>
    <xf numFmtId="180" fontId="10" fillId="0" borderId="38" xfId="0" applyNumberFormat="1" applyFont="1" applyFill="1" applyBorder="1" applyAlignment="1">
      <alignment horizontal="center" vertical="center" wrapText="1"/>
    </xf>
    <xf numFmtId="180" fontId="10" fillId="2" borderId="30" xfId="0" applyNumberFormat="1" applyFont="1" applyFill="1" applyBorder="1" applyAlignment="1">
      <alignment horizontal="center" vertical="center" wrapText="1"/>
    </xf>
    <xf numFmtId="180" fontId="10" fillId="2" borderId="31" xfId="0" applyNumberFormat="1" applyFont="1" applyFill="1" applyBorder="1" applyAlignment="1">
      <alignment horizontal="center" vertical="center" wrapText="1"/>
    </xf>
    <xf numFmtId="180" fontId="7" fillId="0" borderId="32" xfId="0" applyNumberFormat="1" applyFont="1" applyFill="1" applyBorder="1" applyAlignment="1">
      <alignment horizontal="center" vertical="center" wrapText="1"/>
    </xf>
    <xf numFmtId="177" fontId="7" fillId="0" borderId="18" xfId="0" applyNumberFormat="1" applyFont="1" applyFill="1" applyBorder="1" applyAlignment="1">
      <alignment horizontal="center" vertical="center"/>
    </xf>
    <xf numFmtId="177" fontId="7" fillId="0" borderId="7" xfId="0" applyNumberFormat="1" applyFont="1" applyFill="1" applyBorder="1" applyAlignment="1">
      <alignment horizontal="center" vertical="center"/>
    </xf>
    <xf numFmtId="180" fontId="7" fillId="2" borderId="30" xfId="0" applyNumberFormat="1" applyFont="1" applyFill="1" applyBorder="1" applyAlignment="1">
      <alignment horizontal="center" vertical="center"/>
    </xf>
    <xf numFmtId="180" fontId="7" fillId="2" borderId="31" xfId="0" applyNumberFormat="1" applyFont="1" applyFill="1" applyBorder="1" applyAlignment="1">
      <alignment horizontal="center" vertical="center"/>
    </xf>
    <xf numFmtId="180" fontId="10" fillId="0" borderId="30" xfId="0" applyNumberFormat="1" applyFont="1" applyBorder="1" applyAlignment="1">
      <alignment horizontal="center" vertical="center" wrapText="1"/>
    </xf>
    <xf numFmtId="180" fontId="10" fillId="0" borderId="31" xfId="0" applyNumberFormat="1" applyFont="1" applyBorder="1" applyAlignment="1">
      <alignment horizontal="center" vertical="center" wrapText="1"/>
    </xf>
    <xf numFmtId="180" fontId="7" fillId="0" borderId="38" xfId="0" applyNumberFormat="1" applyFont="1" applyFill="1" applyBorder="1" applyAlignment="1">
      <alignment horizontal="center" vertical="center" wrapText="1"/>
    </xf>
    <xf numFmtId="0" fontId="7" fillId="0" borderId="36" xfId="0" applyFont="1" applyBorder="1" applyAlignment="1">
      <alignment horizontal="center" vertical="center"/>
    </xf>
    <xf numFmtId="0" fontId="6" fillId="0" borderId="49" xfId="0" applyFont="1" applyBorder="1" applyAlignment="1">
      <alignment horizontal="center" vertical="center" wrapText="1"/>
    </xf>
    <xf numFmtId="0" fontId="6" fillId="0" borderId="45" xfId="0" applyFont="1" applyBorder="1" applyAlignment="1">
      <alignment horizontal="center" vertical="center" wrapText="1"/>
    </xf>
    <xf numFmtId="0" fontId="6" fillId="2" borderId="58" xfId="0" applyNumberFormat="1" applyFont="1" applyFill="1" applyBorder="1" applyAlignment="1">
      <alignment horizontal="center" vertical="center" wrapText="1"/>
    </xf>
    <xf numFmtId="0" fontId="7" fillId="0" borderId="46" xfId="0" applyFont="1" applyBorder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0" fontId="7" fillId="2" borderId="31" xfId="0" applyNumberFormat="1" applyFont="1" applyFill="1" applyBorder="1" applyAlignment="1">
      <alignment horizontal="center" vertical="center"/>
    </xf>
    <xf numFmtId="177" fontId="7" fillId="0" borderId="41" xfId="0" applyNumberFormat="1" applyFont="1" applyFill="1" applyBorder="1" applyAlignment="1">
      <alignment horizontal="center" vertical="center" wrapText="1"/>
    </xf>
    <xf numFmtId="177" fontId="7" fillId="0" borderId="37" xfId="0" applyNumberFormat="1" applyFont="1" applyFill="1" applyBorder="1" applyAlignment="1">
      <alignment horizontal="center" vertical="center" wrapText="1"/>
    </xf>
    <xf numFmtId="0" fontId="10" fillId="2" borderId="57" xfId="0" applyFont="1" applyFill="1" applyBorder="1" applyAlignment="1">
      <alignment horizontal="center" vertical="center" wrapText="1"/>
    </xf>
    <xf numFmtId="0" fontId="7" fillId="2" borderId="11" xfId="0" applyFont="1" applyFill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6" fillId="0" borderId="45" xfId="0" applyFont="1" applyBorder="1" applyAlignment="1">
      <alignment horizontal="left" vertical="center"/>
    </xf>
    <xf numFmtId="0" fontId="6" fillId="0" borderId="40" xfId="0" applyFont="1" applyBorder="1" applyAlignment="1">
      <alignment horizontal="left" vertical="center"/>
    </xf>
    <xf numFmtId="0" fontId="6" fillId="0" borderId="23" xfId="0" applyFont="1" applyBorder="1" applyAlignment="1">
      <alignment horizontal="left" vertical="center"/>
    </xf>
    <xf numFmtId="0" fontId="6" fillId="0" borderId="13" xfId="0" applyFont="1" applyBorder="1" applyAlignment="1">
      <alignment horizontal="left" vertical="center"/>
    </xf>
    <xf numFmtId="0" fontId="6" fillId="0" borderId="14" xfId="0" applyFont="1" applyBorder="1" applyAlignment="1">
      <alignment horizontal="left" vertical="center"/>
    </xf>
    <xf numFmtId="0" fontId="6" fillId="0" borderId="15" xfId="0" applyFont="1" applyBorder="1" applyAlignment="1">
      <alignment horizontal="left" vertical="center"/>
    </xf>
    <xf numFmtId="0" fontId="6" fillId="0" borderId="26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 wrapText="1"/>
    </xf>
    <xf numFmtId="0" fontId="6" fillId="0" borderId="22" xfId="0" applyFont="1" applyFill="1" applyBorder="1" applyAlignment="1">
      <alignment horizontal="center" vertical="center" wrapText="1"/>
    </xf>
    <xf numFmtId="0" fontId="6" fillId="0" borderId="23" xfId="0" applyFont="1" applyFill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7" fillId="0" borderId="29" xfId="0" applyFont="1" applyBorder="1" applyAlignment="1">
      <alignment horizontal="center" vertical="center"/>
    </xf>
    <xf numFmtId="0" fontId="6" fillId="0" borderId="45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2" borderId="20" xfId="0" applyNumberFormat="1" applyFont="1" applyFill="1" applyBorder="1" applyAlignment="1">
      <alignment horizontal="center" vertical="center" wrapText="1"/>
    </xf>
    <xf numFmtId="177" fontId="7" fillId="0" borderId="35" xfId="0" applyNumberFormat="1" applyFont="1" applyFill="1" applyBorder="1" applyAlignment="1">
      <alignment horizontal="center" vertical="center" wrapText="1"/>
    </xf>
    <xf numFmtId="180" fontId="10" fillId="0" borderId="30" xfId="0" applyNumberFormat="1" applyFont="1" applyFill="1" applyBorder="1" applyAlignment="1">
      <alignment horizontal="center" vertical="center" wrapText="1"/>
    </xf>
    <xf numFmtId="180" fontId="10" fillId="0" borderId="31" xfId="0" applyNumberFormat="1" applyFont="1" applyFill="1" applyBorder="1" applyAlignment="1">
      <alignment horizontal="center" vertical="center" wrapText="1"/>
    </xf>
    <xf numFmtId="177" fontId="7" fillId="0" borderId="33" xfId="0" applyNumberFormat="1" applyFont="1" applyFill="1" applyBorder="1" applyAlignment="1">
      <alignment horizontal="center" vertical="center" wrapText="1"/>
    </xf>
    <xf numFmtId="177" fontId="7" fillId="0" borderId="34" xfId="0" applyNumberFormat="1" applyFont="1" applyFill="1" applyBorder="1" applyAlignment="1">
      <alignment horizontal="center" vertical="center" wrapText="1"/>
    </xf>
    <xf numFmtId="177" fontId="10" fillId="0" borderId="33" xfId="0" applyNumberFormat="1" applyFont="1" applyFill="1" applyBorder="1" applyAlignment="1">
      <alignment horizontal="center" vertical="center" wrapText="1"/>
    </xf>
    <xf numFmtId="177" fontId="10" fillId="0" borderId="34" xfId="0" applyNumberFormat="1" applyFont="1" applyFill="1" applyBorder="1" applyAlignment="1">
      <alignment horizontal="center" vertical="center" wrapText="1"/>
    </xf>
    <xf numFmtId="177" fontId="10" fillId="0" borderId="0" xfId="0" applyNumberFormat="1" applyFont="1" applyFill="1" applyBorder="1" applyAlignment="1">
      <alignment horizontal="center" vertical="center" wrapText="1"/>
    </xf>
    <xf numFmtId="177" fontId="7" fillId="0" borderId="0" xfId="0" applyNumberFormat="1" applyFont="1" applyFill="1" applyBorder="1" applyAlignment="1">
      <alignment horizontal="center" vertical="center" wrapText="1"/>
    </xf>
    <xf numFmtId="177" fontId="10" fillId="0" borderId="35" xfId="0" applyNumberFormat="1" applyFont="1" applyFill="1" applyBorder="1" applyAlignment="1">
      <alignment horizontal="center" vertical="center" wrapText="1"/>
    </xf>
    <xf numFmtId="177" fontId="10" fillId="0" borderId="37" xfId="0" applyNumberFormat="1" applyFont="1" applyFill="1" applyBorder="1" applyAlignment="1">
      <alignment horizontal="center" vertical="center" wrapText="1"/>
    </xf>
    <xf numFmtId="0" fontId="6" fillId="0" borderId="40" xfId="0" applyFont="1" applyBorder="1" applyAlignment="1">
      <alignment horizontal="center" vertical="center"/>
    </xf>
    <xf numFmtId="0" fontId="6" fillId="0" borderId="43" xfId="0" applyFont="1" applyFill="1" applyBorder="1" applyAlignment="1">
      <alignment horizontal="center" vertical="center"/>
    </xf>
    <xf numFmtId="0" fontId="10" fillId="2" borderId="49" xfId="0" applyFont="1" applyFill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57" xfId="0" applyFont="1" applyBorder="1" applyAlignment="1">
      <alignment horizontal="center" vertical="center" wrapText="1"/>
    </xf>
    <xf numFmtId="0" fontId="6" fillId="2" borderId="59" xfId="0" applyNumberFormat="1" applyFont="1" applyFill="1" applyBorder="1" applyAlignment="1">
      <alignment horizontal="center" vertical="center" wrapText="1"/>
    </xf>
    <xf numFmtId="177" fontId="7" fillId="0" borderId="30" xfId="0" applyNumberFormat="1" applyFont="1" applyFill="1" applyBorder="1" applyAlignment="1">
      <alignment horizontal="center" vertical="center" wrapText="1"/>
    </xf>
    <xf numFmtId="177" fontId="7" fillId="0" borderId="31" xfId="0" applyNumberFormat="1" applyFont="1" applyFill="1" applyBorder="1" applyAlignment="1">
      <alignment horizontal="center" vertical="center" wrapText="1"/>
    </xf>
    <xf numFmtId="0" fontId="6" fillId="0" borderId="31" xfId="0" applyFont="1" applyBorder="1" applyAlignment="1">
      <alignment horizontal="center" vertical="center" wrapText="1"/>
    </xf>
    <xf numFmtId="0" fontId="6" fillId="0" borderId="30" xfId="0" applyFont="1" applyBorder="1" applyAlignment="1">
      <alignment horizontal="center" vertical="center" wrapText="1"/>
    </xf>
    <xf numFmtId="0" fontId="7" fillId="2" borderId="26" xfId="0" applyNumberFormat="1" applyFont="1" applyFill="1" applyBorder="1" applyAlignment="1">
      <alignment horizontal="center" vertical="center"/>
    </xf>
    <xf numFmtId="0" fontId="6" fillId="0" borderId="41" xfId="0" applyFont="1" applyFill="1" applyBorder="1" applyAlignment="1">
      <alignment horizontal="center" vertical="center" wrapText="1"/>
    </xf>
    <xf numFmtId="0" fontId="6" fillId="0" borderId="41" xfId="0" applyFont="1" applyBorder="1" applyAlignment="1">
      <alignment horizontal="center" vertical="center" wrapText="1"/>
    </xf>
    <xf numFmtId="180" fontId="6" fillId="0" borderId="32" xfId="0" applyNumberFormat="1" applyFont="1" applyBorder="1" applyAlignment="1">
      <alignment horizontal="center" vertical="center" wrapText="1"/>
    </xf>
    <xf numFmtId="177" fontId="7" fillId="0" borderId="24" xfId="0" applyNumberFormat="1" applyFont="1" applyFill="1" applyBorder="1" applyAlignment="1">
      <alignment horizontal="center" vertical="center" wrapText="1"/>
    </xf>
    <xf numFmtId="180" fontId="7" fillId="2" borderId="24" xfId="0" applyNumberFormat="1" applyFont="1" applyFill="1" applyBorder="1" applyAlignment="1">
      <alignment horizontal="center" vertical="center" wrapText="1"/>
    </xf>
    <xf numFmtId="177" fontId="10" fillId="0" borderId="30" xfId="0" applyNumberFormat="1" applyFont="1" applyFill="1" applyBorder="1" applyAlignment="1">
      <alignment horizontal="center" vertical="center" wrapText="1"/>
    </xf>
    <xf numFmtId="177" fontId="10" fillId="0" borderId="25" xfId="0" applyNumberFormat="1" applyFont="1" applyFill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/>
    </xf>
    <xf numFmtId="0" fontId="6" fillId="0" borderId="57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41" xfId="0" applyFont="1" applyBorder="1" applyAlignment="1">
      <alignment horizontal="center" vertical="center"/>
    </xf>
    <xf numFmtId="0" fontId="7" fillId="0" borderId="21" xfId="0" applyFont="1" applyFill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56" xfId="0" applyFont="1" applyBorder="1" applyAlignment="1">
      <alignment horizontal="center" vertical="center"/>
    </xf>
    <xf numFmtId="0" fontId="7" fillId="0" borderId="35" xfId="0" applyFont="1" applyFill="1" applyBorder="1" applyAlignment="1">
      <alignment horizontal="center" vertical="center"/>
    </xf>
    <xf numFmtId="0" fontId="7" fillId="0" borderId="23" xfId="0" applyFont="1" applyFill="1" applyBorder="1" applyAlignment="1">
      <alignment horizontal="center" vertical="center"/>
    </xf>
    <xf numFmtId="0" fontId="6" fillId="2" borderId="55" xfId="0" applyNumberFormat="1" applyFont="1" applyFill="1" applyBorder="1" applyAlignment="1">
      <alignment horizontal="center" vertical="center" wrapText="1"/>
    </xf>
    <xf numFmtId="180" fontId="10" fillId="2" borderId="32" xfId="0" applyNumberFormat="1" applyFont="1" applyFill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180" fontId="10" fillId="2" borderId="25" xfId="0" applyNumberFormat="1" applyFont="1" applyFill="1" applyBorder="1" applyAlignment="1">
      <alignment horizontal="center" vertical="center" wrapText="1"/>
    </xf>
  </cellXfs>
  <cellStyles count="4">
    <cellStyle name="桁区切り" xfId="3" builtinId="6"/>
    <cellStyle name="桁区切り 2" xfId="2"/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Y154"/>
  <sheetViews>
    <sheetView tabSelected="1" zoomScale="80" zoomScaleNormal="80" workbookViewId="0">
      <selection sqref="A1:AY1"/>
    </sheetView>
  </sheetViews>
  <sheetFormatPr defaultColWidth="8.875" defaultRowHeight="15.75"/>
  <cols>
    <col min="1" max="1" width="10.125" style="86" bestFit="1" customWidth="1"/>
    <col min="2" max="2" width="11.5" style="1" bestFit="1" customWidth="1"/>
    <col min="3" max="3" width="7.5" style="87" bestFit="1" customWidth="1"/>
    <col min="4" max="4" width="5.75" style="1" bestFit="1" customWidth="1"/>
    <col min="5" max="5" width="8.125" style="88" bestFit="1" customWidth="1"/>
    <col min="6" max="6" width="9.125" style="88" bestFit="1" customWidth="1"/>
    <col min="7" max="7" width="19.625" style="118" bestFit="1" customWidth="1"/>
    <col min="8" max="8" width="5.5" style="1" bestFit="1" customWidth="1"/>
    <col min="9" max="9" width="7.5" style="1" bestFit="1" customWidth="1"/>
    <col min="10" max="10" width="8.5" style="1" bestFit="1" customWidth="1"/>
    <col min="11" max="11" width="10.75" style="1" bestFit="1" customWidth="1"/>
    <col min="12" max="12" width="7" style="88" bestFit="1" customWidth="1"/>
    <col min="13" max="13" width="8" style="88" bestFit="1" customWidth="1"/>
    <col min="14" max="14" width="10.75" style="1" bestFit="1" customWidth="1"/>
    <col min="15" max="15" width="7" style="1" bestFit="1" customWidth="1"/>
    <col min="16" max="16" width="8" style="1" bestFit="1" customWidth="1"/>
    <col min="17" max="17" width="12" style="1" bestFit="1" customWidth="1"/>
    <col min="18" max="18" width="7" style="88" bestFit="1" customWidth="1"/>
    <col min="19" max="19" width="8" style="88" bestFit="1" customWidth="1"/>
    <col min="20" max="20" width="12" style="1" bestFit="1" customWidth="1"/>
    <col min="21" max="21" width="7" style="1" bestFit="1" customWidth="1"/>
    <col min="22" max="22" width="7.375" style="1" bestFit="1" customWidth="1"/>
    <col min="23" max="23" width="12" style="1" bestFit="1" customWidth="1"/>
    <col min="24" max="24" width="7" style="88" bestFit="1" customWidth="1"/>
    <col min="25" max="25" width="8" style="88" bestFit="1" customWidth="1"/>
    <col min="26" max="26" width="7" style="88" bestFit="1" customWidth="1"/>
    <col min="27" max="27" width="8" style="88" bestFit="1" customWidth="1"/>
    <col min="28" max="28" width="6.25" style="88" bestFit="1" customWidth="1"/>
    <col min="29" max="29" width="8.5" style="88" bestFit="1" customWidth="1"/>
    <col min="30" max="30" width="10.75" style="1" bestFit="1" customWidth="1"/>
    <col min="31" max="31" width="12" style="1" bestFit="1" customWidth="1"/>
    <col min="32" max="32" width="5.75" style="88" bestFit="1" customWidth="1"/>
    <col min="33" max="33" width="8" style="88" bestFit="1" customWidth="1"/>
    <col min="34" max="34" width="6.375" style="88" bestFit="1" customWidth="1"/>
    <col min="35" max="35" width="7.375" style="88" bestFit="1" customWidth="1"/>
    <col min="36" max="36" width="10.75" style="1" bestFit="1" customWidth="1"/>
    <col min="37" max="37" width="12" style="1" bestFit="1" customWidth="1"/>
    <col min="38" max="38" width="5.25" style="88" bestFit="1" customWidth="1"/>
    <col min="39" max="39" width="6.875" style="88" bestFit="1" customWidth="1"/>
    <col min="40" max="41" width="14.5" style="88" bestFit="1" customWidth="1"/>
    <col min="42" max="43" width="15.25" style="1" bestFit="1" customWidth="1"/>
    <col min="44" max="44" width="14.5" style="88" bestFit="1" customWidth="1"/>
    <col min="45" max="45" width="15.25" style="88" bestFit="1" customWidth="1"/>
    <col min="46" max="47" width="15.25" style="1" bestFit="1" customWidth="1"/>
    <col min="48" max="48" width="14.5" style="88" bestFit="1" customWidth="1"/>
    <col min="49" max="49" width="15.25" style="88" bestFit="1" customWidth="1"/>
    <col min="50" max="50" width="9" style="1" bestFit="1" customWidth="1"/>
    <col min="51" max="51" width="14.875" style="1" bestFit="1" customWidth="1"/>
    <col min="52" max="16384" width="8.875" style="1"/>
  </cols>
  <sheetData>
    <row r="1" spans="1:51" ht="30.75" customHeight="1" thickBot="1">
      <c r="A1" s="234" t="s">
        <v>53</v>
      </c>
      <c r="B1" s="235"/>
      <c r="C1" s="235"/>
      <c r="D1" s="235"/>
      <c r="E1" s="235"/>
      <c r="F1" s="235"/>
      <c r="G1" s="235"/>
      <c r="H1" s="235"/>
      <c r="I1" s="235"/>
      <c r="J1" s="235"/>
      <c r="K1" s="235"/>
      <c r="L1" s="235"/>
      <c r="M1" s="235"/>
      <c r="N1" s="235"/>
      <c r="O1" s="235"/>
      <c r="P1" s="235"/>
      <c r="Q1" s="235"/>
      <c r="R1" s="235"/>
      <c r="S1" s="235"/>
      <c r="T1" s="235"/>
      <c r="U1" s="235"/>
      <c r="V1" s="235"/>
      <c r="W1" s="235"/>
      <c r="X1" s="235"/>
      <c r="Y1" s="235"/>
      <c r="Z1" s="235"/>
      <c r="AA1" s="235"/>
      <c r="AB1" s="235"/>
      <c r="AC1" s="235"/>
      <c r="AD1" s="235"/>
      <c r="AE1" s="235"/>
      <c r="AF1" s="235"/>
      <c r="AG1" s="235"/>
      <c r="AH1" s="235"/>
      <c r="AI1" s="235"/>
      <c r="AJ1" s="235"/>
      <c r="AK1" s="235"/>
      <c r="AL1" s="235"/>
      <c r="AM1" s="235"/>
      <c r="AN1" s="235"/>
      <c r="AO1" s="235"/>
      <c r="AP1" s="235"/>
      <c r="AQ1" s="235"/>
      <c r="AR1" s="235"/>
      <c r="AS1" s="235"/>
      <c r="AT1" s="235"/>
      <c r="AU1" s="235"/>
      <c r="AV1" s="235"/>
      <c r="AW1" s="235"/>
      <c r="AX1" s="235"/>
      <c r="AY1" s="236"/>
    </row>
    <row r="2" spans="1:51" ht="30" customHeight="1" thickBot="1">
      <c r="A2" s="231" t="s">
        <v>49</v>
      </c>
      <c r="B2" s="232"/>
      <c r="C2" s="232"/>
      <c r="D2" s="232"/>
      <c r="E2" s="232"/>
      <c r="F2" s="232"/>
      <c r="G2" s="232"/>
      <c r="H2" s="232"/>
      <c r="I2" s="232"/>
      <c r="J2" s="232"/>
      <c r="K2" s="232"/>
      <c r="L2" s="232"/>
      <c r="M2" s="232"/>
      <c r="N2" s="232"/>
      <c r="O2" s="232"/>
      <c r="P2" s="232"/>
      <c r="Q2" s="232"/>
      <c r="R2" s="232"/>
      <c r="S2" s="232"/>
      <c r="T2" s="232"/>
      <c r="U2" s="232"/>
      <c r="V2" s="232"/>
      <c r="W2" s="232"/>
      <c r="X2" s="232"/>
      <c r="Y2" s="232"/>
      <c r="Z2" s="232"/>
      <c r="AA2" s="232"/>
      <c r="AB2" s="232"/>
      <c r="AC2" s="232"/>
      <c r="AD2" s="232"/>
      <c r="AE2" s="232"/>
      <c r="AF2" s="232"/>
      <c r="AG2" s="232"/>
      <c r="AH2" s="232"/>
      <c r="AI2" s="232"/>
      <c r="AJ2" s="232"/>
      <c r="AK2" s="232"/>
      <c r="AL2" s="232"/>
      <c r="AM2" s="232"/>
      <c r="AN2" s="232"/>
      <c r="AO2" s="232"/>
      <c r="AP2" s="232"/>
      <c r="AQ2" s="232"/>
      <c r="AR2" s="232"/>
      <c r="AS2" s="232"/>
      <c r="AT2" s="232"/>
      <c r="AU2" s="232"/>
      <c r="AV2" s="232"/>
      <c r="AW2" s="232"/>
      <c r="AX2" s="232"/>
      <c r="AY2" s="233"/>
    </row>
    <row r="3" spans="1:51" ht="15" customHeight="1" thickBot="1">
      <c r="A3" s="261" t="s">
        <v>26</v>
      </c>
      <c r="B3" s="267" t="s">
        <v>27</v>
      </c>
      <c r="C3" s="270" t="s">
        <v>4</v>
      </c>
      <c r="D3" s="263" t="s">
        <v>35</v>
      </c>
      <c r="E3" s="160" t="s">
        <v>5</v>
      </c>
      <c r="F3" s="161"/>
      <c r="G3" s="272" t="s">
        <v>6</v>
      </c>
      <c r="H3" s="271" t="s">
        <v>8</v>
      </c>
      <c r="I3" s="142" t="s">
        <v>7</v>
      </c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4"/>
      <c r="AB3" s="278" t="s">
        <v>30</v>
      </c>
      <c r="AC3" s="279"/>
      <c r="AD3" s="279"/>
      <c r="AE3" s="279"/>
      <c r="AF3" s="279"/>
      <c r="AG3" s="280"/>
      <c r="AH3" s="279" t="s">
        <v>33</v>
      </c>
      <c r="AI3" s="279"/>
      <c r="AJ3" s="279"/>
      <c r="AK3" s="279"/>
      <c r="AL3" s="279"/>
      <c r="AM3" s="280"/>
      <c r="AN3" s="258" t="s">
        <v>37</v>
      </c>
      <c r="AO3" s="258"/>
      <c r="AP3" s="258"/>
      <c r="AQ3" s="258"/>
      <c r="AR3" s="258"/>
      <c r="AS3" s="245"/>
      <c r="AT3" s="258" t="s">
        <v>42</v>
      </c>
      <c r="AU3" s="258"/>
      <c r="AV3" s="258"/>
      <c r="AW3" s="258"/>
      <c r="AX3" s="244" t="s">
        <v>50</v>
      </c>
      <c r="AY3" s="245"/>
    </row>
    <row r="4" spans="1:51" ht="15" customHeight="1" thickBot="1">
      <c r="A4" s="262"/>
      <c r="B4" s="268"/>
      <c r="C4" s="240"/>
      <c r="D4" s="221"/>
      <c r="E4" s="162"/>
      <c r="F4" s="163"/>
      <c r="G4" s="165"/>
      <c r="H4" s="242"/>
      <c r="I4" s="142" t="s">
        <v>12</v>
      </c>
      <c r="J4" s="144"/>
      <c r="K4" s="2" t="s">
        <v>14</v>
      </c>
      <c r="L4" s="173" t="s">
        <v>15</v>
      </c>
      <c r="M4" s="174"/>
      <c r="N4" s="2" t="s">
        <v>18</v>
      </c>
      <c r="O4" s="175" t="s">
        <v>19</v>
      </c>
      <c r="P4" s="176"/>
      <c r="Q4" s="2" t="s">
        <v>31</v>
      </c>
      <c r="R4" s="177" t="s">
        <v>17</v>
      </c>
      <c r="S4" s="178"/>
      <c r="T4" s="2" t="s">
        <v>20</v>
      </c>
      <c r="U4" s="175" t="s">
        <v>21</v>
      </c>
      <c r="V4" s="176"/>
      <c r="W4" s="2" t="s">
        <v>32</v>
      </c>
      <c r="X4" s="177" t="s">
        <v>24</v>
      </c>
      <c r="Y4" s="178"/>
      <c r="Z4" s="177" t="s">
        <v>25</v>
      </c>
      <c r="AA4" s="178"/>
      <c r="AB4" s="179" t="s">
        <v>11</v>
      </c>
      <c r="AC4" s="173"/>
      <c r="AD4" s="2" t="s">
        <v>34</v>
      </c>
      <c r="AE4" s="128" t="s">
        <v>22</v>
      </c>
      <c r="AF4" s="177" t="s">
        <v>23</v>
      </c>
      <c r="AG4" s="178"/>
      <c r="AH4" s="179" t="s">
        <v>11</v>
      </c>
      <c r="AI4" s="173"/>
      <c r="AJ4" s="2" t="s">
        <v>34</v>
      </c>
      <c r="AK4" s="6" t="s">
        <v>22</v>
      </c>
      <c r="AL4" s="177" t="s">
        <v>23</v>
      </c>
      <c r="AM4" s="178"/>
      <c r="AN4" s="259" t="s">
        <v>36</v>
      </c>
      <c r="AO4" s="174"/>
      <c r="AP4" s="4" t="s">
        <v>38</v>
      </c>
      <c r="AQ4" s="6" t="s">
        <v>39</v>
      </c>
      <c r="AR4" s="177" t="s">
        <v>23</v>
      </c>
      <c r="AS4" s="178"/>
      <c r="AT4" s="5" t="s">
        <v>40</v>
      </c>
      <c r="AU4" s="6" t="s">
        <v>41</v>
      </c>
      <c r="AV4" s="179" t="s">
        <v>24</v>
      </c>
      <c r="AW4" s="174"/>
      <c r="AX4" s="7" t="s">
        <v>51</v>
      </c>
      <c r="AY4" s="6" t="s">
        <v>52</v>
      </c>
    </row>
    <row r="5" spans="1:51" ht="15" customHeight="1">
      <c r="A5" s="264">
        <v>1</v>
      </c>
      <c r="B5" s="269" t="s">
        <v>28</v>
      </c>
      <c r="C5" s="273">
        <v>10.58904109589041</v>
      </c>
      <c r="D5" s="260" t="s">
        <v>0</v>
      </c>
      <c r="E5" s="8">
        <v>-2.25</v>
      </c>
      <c r="F5" s="153">
        <f t="shared" ref="F5:F79" si="0">AVERAGE(E5:E6)</f>
        <v>-2</v>
      </c>
      <c r="G5" s="274">
        <v>42104</v>
      </c>
      <c r="H5" s="9" t="s">
        <v>9</v>
      </c>
      <c r="I5" s="10">
        <v>25.54</v>
      </c>
      <c r="J5" s="139">
        <f t="shared" ref="J5:J79" si="1">AVERAGE(I5:I6)</f>
        <v>25.45</v>
      </c>
      <c r="K5" s="11">
        <v>25.52</v>
      </c>
      <c r="L5" s="12">
        <f>K5-I5</f>
        <v>-1.9999999999999574E-2</v>
      </c>
      <c r="M5" s="131">
        <f t="shared" ref="M5" si="2">AVERAGE(L5:L6)</f>
        <v>-1.9999999999999574E-2</v>
      </c>
      <c r="N5" s="11">
        <v>25.56</v>
      </c>
      <c r="O5" s="13">
        <f>N5-K5</f>
        <v>3.9999999999999147E-2</v>
      </c>
      <c r="P5" s="139">
        <f t="shared" ref="P5" si="3">AVERAGE(O5:O6)</f>
        <v>3.9999999999999147E-2</v>
      </c>
      <c r="Q5" s="11">
        <v>25.35</v>
      </c>
      <c r="R5" s="14">
        <f>Q5-K5</f>
        <v>-0.16999999999999815</v>
      </c>
      <c r="S5" s="131">
        <f t="shared" ref="S5" si="4">AVERAGE(R5:R6)</f>
        <v>-5.9999999999998721E-2</v>
      </c>
      <c r="T5" s="11">
        <v>25.71</v>
      </c>
      <c r="U5" s="13">
        <f t="shared" ref="U5:U36" si="5">T5-K5</f>
        <v>0.19000000000000128</v>
      </c>
      <c r="V5" s="277">
        <f t="shared" ref="V5:V79" si="6">AVERAGE(U5:U6)</f>
        <v>0.19500000000000028</v>
      </c>
      <c r="W5" s="11">
        <v>25.68</v>
      </c>
      <c r="X5" s="14">
        <f t="shared" ref="X5:X36" si="7">W5-K5</f>
        <v>0.16000000000000014</v>
      </c>
      <c r="Y5" s="131">
        <f t="shared" ref="Y5:AI5" si="8">AVERAGE(X5:X6)</f>
        <v>0.17500000000000071</v>
      </c>
      <c r="Z5" s="14">
        <f t="shared" ref="Z5:Z36" si="9">W5-Q5</f>
        <v>0.32999999999999829</v>
      </c>
      <c r="AA5" s="131">
        <f t="shared" ref="AA5" si="10">AVERAGE(Z5:Z6)</f>
        <v>0.23499999999999943</v>
      </c>
      <c r="AB5" s="16">
        <v>3623</v>
      </c>
      <c r="AC5" s="154">
        <f t="shared" si="8"/>
        <v>3541.5</v>
      </c>
      <c r="AD5" s="17">
        <v>3067</v>
      </c>
      <c r="AE5" s="17">
        <v>2808</v>
      </c>
      <c r="AF5" s="16">
        <f t="shared" ref="AF5:AF36" si="11">AE5-AD5</f>
        <v>-259</v>
      </c>
      <c r="AG5" s="133">
        <f t="shared" ref="AG5" si="12">AVERAGE(AF5:AF6)</f>
        <v>-116.5</v>
      </c>
      <c r="AH5" s="18">
        <v>11.5</v>
      </c>
      <c r="AI5" s="281">
        <f t="shared" si="8"/>
        <v>11.25</v>
      </c>
      <c r="AJ5" s="19">
        <v>14</v>
      </c>
      <c r="AK5" s="19">
        <v>16</v>
      </c>
      <c r="AL5" s="20">
        <f t="shared" ref="AL5:AL36" si="13">AK5-AJ5</f>
        <v>2</v>
      </c>
      <c r="AM5" s="153">
        <f t="shared" ref="AM5" si="14">AVERAGE(AL5:AL6)</f>
        <v>0.65000000000000036</v>
      </c>
      <c r="AN5" s="21">
        <v>0.52287874528033762</v>
      </c>
      <c r="AO5" s="136">
        <v>0.61092437480817829</v>
      </c>
      <c r="AP5" s="123">
        <v>-7.9181246047624804E-2</v>
      </c>
      <c r="AQ5" s="25">
        <v>-7.9181246047624804E-2</v>
      </c>
      <c r="AR5" s="23">
        <f t="shared" ref="AR5:AR36" si="15">AQ5-AP5</f>
        <v>0</v>
      </c>
      <c r="AS5" s="153">
        <f t="shared" ref="AS5" si="16">AVERAGE(AR5:AR6)</f>
        <v>0</v>
      </c>
      <c r="AT5" s="24">
        <v>-7.9181246047624804E-2</v>
      </c>
      <c r="AU5" s="24">
        <v>0</v>
      </c>
      <c r="AV5" s="20">
        <f t="shared" ref="AV5:AV36" si="17">AU5-AT5</f>
        <v>7.9181246047624804E-2</v>
      </c>
      <c r="AW5" s="141">
        <f t="shared" ref="AW5" si="18">AVERAGE(AV5:AV6)</f>
        <v>3.9590623023812402E-2</v>
      </c>
      <c r="AX5" s="282">
        <v>100</v>
      </c>
      <c r="AY5" s="283">
        <v>98</v>
      </c>
    </row>
    <row r="6" spans="1:51" ht="15" customHeight="1">
      <c r="A6" s="197"/>
      <c r="B6" s="184"/>
      <c r="C6" s="266"/>
      <c r="D6" s="194"/>
      <c r="E6" s="26">
        <v>-1.75</v>
      </c>
      <c r="F6" s="131"/>
      <c r="G6" s="205"/>
      <c r="H6" s="9" t="s">
        <v>10</v>
      </c>
      <c r="I6" s="10">
        <v>25.36</v>
      </c>
      <c r="J6" s="139"/>
      <c r="K6" s="27">
        <v>25.34</v>
      </c>
      <c r="L6" s="12">
        <f t="shared" ref="L6:L80" si="19">K6-I6</f>
        <v>-1.9999999999999574E-2</v>
      </c>
      <c r="M6" s="131"/>
      <c r="N6" s="27">
        <v>25.38</v>
      </c>
      <c r="O6" s="13">
        <f t="shared" ref="O6:O80" si="20">N6-K6</f>
        <v>3.9999999999999147E-2</v>
      </c>
      <c r="P6" s="139"/>
      <c r="Q6" s="27">
        <v>25.39</v>
      </c>
      <c r="R6" s="14">
        <f t="shared" ref="R6:R80" si="21">Q6-K6</f>
        <v>5.0000000000000711E-2</v>
      </c>
      <c r="S6" s="131"/>
      <c r="T6" s="27">
        <v>25.54</v>
      </c>
      <c r="U6" s="13">
        <f t="shared" si="5"/>
        <v>0.19999999999999929</v>
      </c>
      <c r="V6" s="139"/>
      <c r="W6" s="27">
        <v>25.53</v>
      </c>
      <c r="X6" s="14">
        <f t="shared" si="7"/>
        <v>0.19000000000000128</v>
      </c>
      <c r="Y6" s="131"/>
      <c r="Z6" s="14">
        <f t="shared" si="9"/>
        <v>0.14000000000000057</v>
      </c>
      <c r="AA6" s="131"/>
      <c r="AB6" s="20">
        <v>3460</v>
      </c>
      <c r="AC6" s="133"/>
      <c r="AD6" s="28">
        <v>3610</v>
      </c>
      <c r="AE6" s="28">
        <v>3636</v>
      </c>
      <c r="AF6" s="20">
        <f t="shared" si="11"/>
        <v>26</v>
      </c>
      <c r="AG6" s="141"/>
      <c r="AH6" s="29">
        <v>11</v>
      </c>
      <c r="AI6" s="141"/>
      <c r="AJ6" s="30">
        <v>12.7</v>
      </c>
      <c r="AK6" s="30">
        <v>12</v>
      </c>
      <c r="AL6" s="20">
        <f t="shared" si="13"/>
        <v>-0.69999999999999929</v>
      </c>
      <c r="AM6" s="131"/>
      <c r="AN6" s="31">
        <v>0.69897000433601886</v>
      </c>
      <c r="AO6" s="136"/>
      <c r="AP6" s="15">
        <v>-7.9181246047624804E-2</v>
      </c>
      <c r="AQ6" s="33">
        <v>-7.9181246047624804E-2</v>
      </c>
      <c r="AR6" s="22">
        <f t="shared" si="15"/>
        <v>0</v>
      </c>
      <c r="AS6" s="131"/>
      <c r="AT6" s="32">
        <v>0</v>
      </c>
      <c r="AU6" s="32">
        <v>0</v>
      </c>
      <c r="AV6" s="20">
        <f t="shared" si="17"/>
        <v>0</v>
      </c>
      <c r="AW6" s="141"/>
      <c r="AX6" s="156"/>
      <c r="AY6" s="219"/>
    </row>
    <row r="7" spans="1:51" ht="15" customHeight="1">
      <c r="A7" s="246">
        <v>2</v>
      </c>
      <c r="B7" s="184" t="s">
        <v>28</v>
      </c>
      <c r="C7" s="265">
        <v>10.616438356164384</v>
      </c>
      <c r="D7" s="188" t="s">
        <v>1</v>
      </c>
      <c r="E7" s="26">
        <v>-1.25</v>
      </c>
      <c r="F7" s="140">
        <f t="shared" si="0"/>
        <v>-1.125</v>
      </c>
      <c r="G7" s="204">
        <v>42114</v>
      </c>
      <c r="H7" s="9" t="s">
        <v>9</v>
      </c>
      <c r="I7" s="10">
        <v>24.51</v>
      </c>
      <c r="J7" s="139">
        <f t="shared" si="1"/>
        <v>24.484999999999999</v>
      </c>
      <c r="K7" s="27">
        <v>24.53</v>
      </c>
      <c r="L7" s="12">
        <f t="shared" si="19"/>
        <v>1.9999999999999574E-2</v>
      </c>
      <c r="M7" s="131">
        <f t="shared" ref="M7" si="22">AVERAGE(L7:L8)</f>
        <v>9.9999999999997868E-3</v>
      </c>
      <c r="N7" s="27">
        <v>24.58</v>
      </c>
      <c r="O7" s="13">
        <f t="shared" si="20"/>
        <v>4.9999999999997158E-2</v>
      </c>
      <c r="P7" s="139">
        <f t="shared" ref="P7" si="23">AVERAGE(O7:O8)</f>
        <v>8.49999999999973E-2</v>
      </c>
      <c r="Q7" s="27">
        <v>24.72</v>
      </c>
      <c r="R7" s="14">
        <f t="shared" si="21"/>
        <v>0.18999999999999773</v>
      </c>
      <c r="S7" s="131">
        <f t="shared" ref="S7" si="24">AVERAGE(R7:R8)</f>
        <v>0.20999999999999908</v>
      </c>
      <c r="T7" s="27">
        <v>24.86</v>
      </c>
      <c r="U7" s="13">
        <f t="shared" si="5"/>
        <v>0.32999999999999829</v>
      </c>
      <c r="V7" s="139">
        <f t="shared" si="6"/>
        <v>0.33999999999999808</v>
      </c>
      <c r="W7" s="27">
        <v>25.04</v>
      </c>
      <c r="X7" s="14">
        <f t="shared" si="7"/>
        <v>0.50999999999999801</v>
      </c>
      <c r="Y7" s="131">
        <f t="shared" ref="Y7:AI21" si="25">AVERAGE(X7:X8)</f>
        <v>0.50499999999999901</v>
      </c>
      <c r="Z7" s="14">
        <f t="shared" si="9"/>
        <v>0.32000000000000028</v>
      </c>
      <c r="AA7" s="131">
        <f t="shared" ref="AA7" si="26">AVERAGE(Z7:Z8)</f>
        <v>0.29499999999999993</v>
      </c>
      <c r="AB7" s="20">
        <v>3558</v>
      </c>
      <c r="AC7" s="132">
        <f t="shared" si="25"/>
        <v>3473.5</v>
      </c>
      <c r="AD7" s="28">
        <v>3831</v>
      </c>
      <c r="AE7" s="28">
        <v>3472</v>
      </c>
      <c r="AF7" s="20">
        <f t="shared" si="11"/>
        <v>-359</v>
      </c>
      <c r="AG7" s="141">
        <f t="shared" ref="AG7" si="27">AVERAGE(AF7:AF8)</f>
        <v>-361.5</v>
      </c>
      <c r="AH7" s="29">
        <v>13.5</v>
      </c>
      <c r="AI7" s="141">
        <f t="shared" si="25"/>
        <v>12.75</v>
      </c>
      <c r="AJ7" s="30">
        <v>15</v>
      </c>
      <c r="AK7" s="30">
        <v>13</v>
      </c>
      <c r="AL7" s="20">
        <f t="shared" si="13"/>
        <v>-2</v>
      </c>
      <c r="AM7" s="131">
        <f t="shared" ref="AM7" si="28">AVERAGE(AL7:AL8)</f>
        <v>-2.75</v>
      </c>
      <c r="AN7" s="31">
        <v>0.52287874528033762</v>
      </c>
      <c r="AO7" s="136">
        <v>0.52287874528033762</v>
      </c>
      <c r="AP7" s="15">
        <v>-7.9181246047624804E-2</v>
      </c>
      <c r="AQ7" s="33">
        <v>4.5757490560675143E-2</v>
      </c>
      <c r="AR7" s="22">
        <f t="shared" si="15"/>
        <v>0.12493873660829995</v>
      </c>
      <c r="AS7" s="131">
        <f t="shared" ref="AS7" si="29">AVERAGE(AR7:AR8)</f>
        <v>0.12493873660829995</v>
      </c>
      <c r="AT7" s="32">
        <v>-7.9181246047624804E-2</v>
      </c>
      <c r="AU7" s="32">
        <v>0</v>
      </c>
      <c r="AV7" s="20">
        <f t="shared" si="17"/>
        <v>7.9181246047624804E-2</v>
      </c>
      <c r="AW7" s="141">
        <f t="shared" ref="AW7" si="30">AVERAGE(AV7:AV8)</f>
        <v>7.9181246047624804E-2</v>
      </c>
      <c r="AX7" s="156">
        <v>94</v>
      </c>
      <c r="AY7" s="219">
        <v>70</v>
      </c>
    </row>
    <row r="8" spans="1:51" ht="15" customHeight="1">
      <c r="A8" s="197"/>
      <c r="B8" s="184"/>
      <c r="C8" s="266"/>
      <c r="D8" s="194"/>
      <c r="E8" s="26">
        <v>-1</v>
      </c>
      <c r="F8" s="134"/>
      <c r="G8" s="205"/>
      <c r="H8" s="9" t="s">
        <v>10</v>
      </c>
      <c r="I8" s="10">
        <v>24.46</v>
      </c>
      <c r="J8" s="139"/>
      <c r="K8" s="27">
        <v>24.46</v>
      </c>
      <c r="L8" s="12">
        <f t="shared" si="19"/>
        <v>0</v>
      </c>
      <c r="M8" s="131"/>
      <c r="N8" s="27">
        <v>24.58</v>
      </c>
      <c r="O8" s="13">
        <f t="shared" si="20"/>
        <v>0.11999999999999744</v>
      </c>
      <c r="P8" s="139"/>
      <c r="Q8" s="27">
        <v>24.69</v>
      </c>
      <c r="R8" s="14">
        <f t="shared" si="21"/>
        <v>0.23000000000000043</v>
      </c>
      <c r="S8" s="131"/>
      <c r="T8" s="27">
        <v>24.81</v>
      </c>
      <c r="U8" s="13">
        <f t="shared" si="5"/>
        <v>0.34999999999999787</v>
      </c>
      <c r="V8" s="139"/>
      <c r="W8" s="27">
        <v>24.96</v>
      </c>
      <c r="X8" s="14">
        <f t="shared" si="7"/>
        <v>0.5</v>
      </c>
      <c r="Y8" s="131"/>
      <c r="Z8" s="14">
        <f t="shared" si="9"/>
        <v>0.26999999999999957</v>
      </c>
      <c r="AA8" s="131"/>
      <c r="AB8" s="20">
        <v>3389</v>
      </c>
      <c r="AC8" s="133"/>
      <c r="AD8" s="28">
        <v>3610</v>
      </c>
      <c r="AE8" s="28">
        <v>3246</v>
      </c>
      <c r="AF8" s="20">
        <f t="shared" si="11"/>
        <v>-364</v>
      </c>
      <c r="AG8" s="141"/>
      <c r="AH8" s="29">
        <v>12</v>
      </c>
      <c r="AI8" s="141"/>
      <c r="AJ8" s="30">
        <v>14.5</v>
      </c>
      <c r="AK8" s="30">
        <v>11</v>
      </c>
      <c r="AL8" s="20">
        <f t="shared" si="13"/>
        <v>-3.5</v>
      </c>
      <c r="AM8" s="131"/>
      <c r="AN8" s="31">
        <v>0.52287874528033762</v>
      </c>
      <c r="AO8" s="136"/>
      <c r="AP8" s="15">
        <v>-7.9181246047624804E-2</v>
      </c>
      <c r="AQ8" s="33">
        <v>4.5757490560675143E-2</v>
      </c>
      <c r="AR8" s="22">
        <f t="shared" si="15"/>
        <v>0.12493873660829995</v>
      </c>
      <c r="AS8" s="131"/>
      <c r="AT8" s="32">
        <v>-7.9181246047624804E-2</v>
      </c>
      <c r="AU8" s="32">
        <v>0</v>
      </c>
      <c r="AV8" s="20">
        <f t="shared" si="17"/>
        <v>7.9181246047624804E-2</v>
      </c>
      <c r="AW8" s="141"/>
      <c r="AX8" s="156"/>
      <c r="AY8" s="219"/>
    </row>
    <row r="9" spans="1:51" ht="15" customHeight="1">
      <c r="A9" s="246">
        <v>3</v>
      </c>
      <c r="B9" s="184" t="s">
        <v>28</v>
      </c>
      <c r="C9" s="250">
        <v>10.687671232876712</v>
      </c>
      <c r="D9" s="188" t="s">
        <v>1</v>
      </c>
      <c r="E9" s="26">
        <v>-2.75</v>
      </c>
      <c r="F9" s="131">
        <f t="shared" si="0"/>
        <v>-2.75</v>
      </c>
      <c r="G9" s="204">
        <v>42149</v>
      </c>
      <c r="H9" s="9" t="s">
        <v>9</v>
      </c>
      <c r="I9" s="10">
        <v>24.95</v>
      </c>
      <c r="J9" s="139">
        <f t="shared" si="1"/>
        <v>24.89</v>
      </c>
      <c r="K9" s="27">
        <v>24.88</v>
      </c>
      <c r="L9" s="12">
        <f t="shared" si="19"/>
        <v>-7.0000000000000284E-2</v>
      </c>
      <c r="M9" s="131">
        <f t="shared" ref="M9" si="31">AVERAGE(L9:L10)</f>
        <v>-6.4999999999999503E-2</v>
      </c>
      <c r="N9" s="27">
        <v>25.01</v>
      </c>
      <c r="O9" s="13">
        <f t="shared" si="20"/>
        <v>0.13000000000000256</v>
      </c>
      <c r="P9" s="139">
        <f t="shared" ref="P9" si="32">AVERAGE(O9:O10)</f>
        <v>0.1050000000000022</v>
      </c>
      <c r="Q9" s="27">
        <v>25.04</v>
      </c>
      <c r="R9" s="14">
        <f t="shared" si="21"/>
        <v>0.16000000000000014</v>
      </c>
      <c r="S9" s="131">
        <f t="shared" ref="S9" si="33">AVERAGE(R9:R10)</f>
        <v>0.16500000000000092</v>
      </c>
      <c r="T9" s="27">
        <v>25.12</v>
      </c>
      <c r="U9" s="13">
        <f t="shared" si="5"/>
        <v>0.24000000000000199</v>
      </c>
      <c r="V9" s="139">
        <f t="shared" si="6"/>
        <v>0.25000000000000178</v>
      </c>
      <c r="W9" s="27">
        <v>25.17</v>
      </c>
      <c r="X9" s="14">
        <f t="shared" si="7"/>
        <v>0.2900000000000027</v>
      </c>
      <c r="Y9" s="131">
        <f t="shared" ref="Y9:AC23" si="34">AVERAGE(X9:X10)</f>
        <v>0.30000000000000071</v>
      </c>
      <c r="Z9" s="14">
        <f t="shared" si="9"/>
        <v>0.13000000000000256</v>
      </c>
      <c r="AA9" s="131">
        <f t="shared" ref="AA9" si="35">AVERAGE(Z9:Z10)</f>
        <v>0.13499999999999979</v>
      </c>
      <c r="AB9" s="20">
        <v>3875</v>
      </c>
      <c r="AC9" s="132">
        <f t="shared" si="34"/>
        <v>4012</v>
      </c>
      <c r="AD9" s="28">
        <v>3816</v>
      </c>
      <c r="AE9" s="28">
        <v>3861</v>
      </c>
      <c r="AF9" s="20">
        <f t="shared" si="11"/>
        <v>45</v>
      </c>
      <c r="AG9" s="141">
        <f t="shared" ref="AG9" si="36">AVERAGE(AF9:AF10)</f>
        <v>129.5</v>
      </c>
      <c r="AH9" s="29">
        <v>13</v>
      </c>
      <c r="AI9" s="141">
        <f t="shared" si="25"/>
        <v>14</v>
      </c>
      <c r="AJ9" s="30">
        <v>12.7</v>
      </c>
      <c r="AK9" s="30">
        <v>12.7</v>
      </c>
      <c r="AL9" s="20">
        <f t="shared" si="13"/>
        <v>0</v>
      </c>
      <c r="AM9" s="131">
        <f t="shared" ref="AM9" si="37">AVERAGE(AL9:AL10)</f>
        <v>0.19999999999999929</v>
      </c>
      <c r="AN9" s="31">
        <v>0.82390874094431876</v>
      </c>
      <c r="AO9" s="136">
        <v>0.91195437047215933</v>
      </c>
      <c r="AP9" s="15">
        <v>-7.9181246047624804E-2</v>
      </c>
      <c r="AQ9" s="33">
        <v>0</v>
      </c>
      <c r="AR9" s="22">
        <f t="shared" si="15"/>
        <v>7.9181246047624804E-2</v>
      </c>
      <c r="AS9" s="131">
        <f t="shared" ref="AS9" si="38">AVERAGE(AR9:AR10)</f>
        <v>3.9590623023812402E-2</v>
      </c>
      <c r="AT9" s="32">
        <v>0</v>
      </c>
      <c r="AU9" s="32">
        <v>0</v>
      </c>
      <c r="AV9" s="20">
        <f t="shared" si="17"/>
        <v>0</v>
      </c>
      <c r="AW9" s="141">
        <f t="shared" ref="AW9" si="39">AVERAGE(AV9:AV10)</f>
        <v>0</v>
      </c>
      <c r="AX9" s="156">
        <v>96</v>
      </c>
      <c r="AY9" s="219">
        <v>86</v>
      </c>
    </row>
    <row r="10" spans="1:51" ht="15" customHeight="1">
      <c r="A10" s="197"/>
      <c r="B10" s="184"/>
      <c r="C10" s="251"/>
      <c r="D10" s="194"/>
      <c r="E10" s="26">
        <v>-2.75</v>
      </c>
      <c r="F10" s="131"/>
      <c r="G10" s="205"/>
      <c r="H10" s="9" t="s">
        <v>10</v>
      </c>
      <c r="I10" s="10">
        <v>24.83</v>
      </c>
      <c r="J10" s="139"/>
      <c r="K10" s="27">
        <v>24.77</v>
      </c>
      <c r="L10" s="12">
        <f t="shared" si="19"/>
        <v>-5.9999999999998721E-2</v>
      </c>
      <c r="M10" s="131"/>
      <c r="N10" s="27">
        <v>24.85</v>
      </c>
      <c r="O10" s="13">
        <f t="shared" si="20"/>
        <v>8.0000000000001847E-2</v>
      </c>
      <c r="P10" s="139"/>
      <c r="Q10" s="27">
        <v>24.94</v>
      </c>
      <c r="R10" s="14">
        <f t="shared" si="21"/>
        <v>0.17000000000000171</v>
      </c>
      <c r="S10" s="131"/>
      <c r="T10" s="27">
        <v>25.03</v>
      </c>
      <c r="U10" s="13">
        <f t="shared" si="5"/>
        <v>0.26000000000000156</v>
      </c>
      <c r="V10" s="139"/>
      <c r="W10" s="27">
        <v>25.08</v>
      </c>
      <c r="X10" s="14">
        <f t="shared" si="7"/>
        <v>0.30999999999999872</v>
      </c>
      <c r="Y10" s="131"/>
      <c r="Z10" s="14">
        <f t="shared" si="9"/>
        <v>0.13999999999999702</v>
      </c>
      <c r="AA10" s="131"/>
      <c r="AB10" s="20">
        <v>4149</v>
      </c>
      <c r="AC10" s="133"/>
      <c r="AD10" s="28">
        <v>3802</v>
      </c>
      <c r="AE10" s="28">
        <v>4016</v>
      </c>
      <c r="AF10" s="20">
        <f t="shared" si="11"/>
        <v>214</v>
      </c>
      <c r="AG10" s="141"/>
      <c r="AH10" s="29">
        <v>15</v>
      </c>
      <c r="AI10" s="141"/>
      <c r="AJ10" s="30">
        <v>12.3</v>
      </c>
      <c r="AK10" s="30">
        <v>12.7</v>
      </c>
      <c r="AL10" s="20">
        <f t="shared" si="13"/>
        <v>0.39999999999999858</v>
      </c>
      <c r="AM10" s="131"/>
      <c r="AN10" s="31">
        <v>1</v>
      </c>
      <c r="AO10" s="136"/>
      <c r="AP10" s="15">
        <v>-7.9181246047624804E-2</v>
      </c>
      <c r="AQ10" s="33">
        <v>-7.9181246047624804E-2</v>
      </c>
      <c r="AR10" s="22">
        <f t="shared" si="15"/>
        <v>0</v>
      </c>
      <c r="AS10" s="131"/>
      <c r="AT10" s="32">
        <v>0</v>
      </c>
      <c r="AU10" s="32">
        <v>0</v>
      </c>
      <c r="AV10" s="20">
        <f t="shared" si="17"/>
        <v>0</v>
      </c>
      <c r="AW10" s="141"/>
      <c r="AX10" s="156"/>
      <c r="AY10" s="219"/>
    </row>
    <row r="11" spans="1:51" ht="15" customHeight="1">
      <c r="A11" s="246">
        <v>4</v>
      </c>
      <c r="B11" s="184" t="s">
        <v>28</v>
      </c>
      <c r="C11" s="250">
        <v>8.882191780821918</v>
      </c>
      <c r="D11" s="188" t="s">
        <v>0</v>
      </c>
      <c r="E11" s="26">
        <v>-1.25</v>
      </c>
      <c r="F11" s="131">
        <f t="shared" si="0"/>
        <v>-1.5</v>
      </c>
      <c r="G11" s="200">
        <v>42527</v>
      </c>
      <c r="H11" s="9" t="s">
        <v>9</v>
      </c>
      <c r="I11" s="34">
        <v>24.21</v>
      </c>
      <c r="J11" s="139">
        <f t="shared" si="1"/>
        <v>24.33</v>
      </c>
      <c r="K11" s="35">
        <v>24.27</v>
      </c>
      <c r="L11" s="12">
        <f t="shared" ref="L11:L24" si="40">K11-I11</f>
        <v>5.9999999999998721E-2</v>
      </c>
      <c r="M11" s="131">
        <f t="shared" ref="M11" si="41">AVERAGE(L11:L12)</f>
        <v>4.4999999999999929E-2</v>
      </c>
      <c r="N11" s="35">
        <v>24.42</v>
      </c>
      <c r="O11" s="13">
        <f t="shared" ref="O11:O24" si="42">N11-K11</f>
        <v>0.15000000000000213</v>
      </c>
      <c r="P11" s="139">
        <f t="shared" ref="P11" si="43">AVERAGE(O11:O12)</f>
        <v>0.15500000000000114</v>
      </c>
      <c r="Q11" s="35">
        <v>24.6</v>
      </c>
      <c r="R11" s="14">
        <f t="shared" ref="R11:R24" si="44">Q11-K11</f>
        <v>0.33000000000000185</v>
      </c>
      <c r="S11" s="131">
        <f t="shared" ref="S11" si="45">AVERAGE(R11:R12)</f>
        <v>0.33000000000000007</v>
      </c>
      <c r="T11" s="35">
        <v>24.78</v>
      </c>
      <c r="U11" s="13">
        <f t="shared" si="5"/>
        <v>0.51000000000000156</v>
      </c>
      <c r="V11" s="139">
        <f t="shared" ref="V11" si="46">AVERAGE(U11:U12)</f>
        <v>0.50500000000000078</v>
      </c>
      <c r="W11" s="35">
        <v>24.96</v>
      </c>
      <c r="X11" s="14">
        <f t="shared" si="7"/>
        <v>0.69000000000000128</v>
      </c>
      <c r="Y11" s="131">
        <f t="shared" ref="Y11" si="47">AVERAGE(X11:X12)</f>
        <v>0.6850000000000005</v>
      </c>
      <c r="Z11" s="14">
        <f t="shared" si="9"/>
        <v>0.35999999999999943</v>
      </c>
      <c r="AA11" s="131">
        <f t="shared" ref="AA11" si="48">AVERAGE(Z11:Z12)</f>
        <v>0.35500000000000043</v>
      </c>
      <c r="AB11" s="20">
        <v>3194</v>
      </c>
      <c r="AC11" s="132">
        <f t="shared" si="34"/>
        <v>3490.5</v>
      </c>
      <c r="AD11" s="28">
        <v>2994</v>
      </c>
      <c r="AE11" s="28">
        <v>2932</v>
      </c>
      <c r="AF11" s="20">
        <f t="shared" si="11"/>
        <v>-62</v>
      </c>
      <c r="AG11" s="141">
        <f t="shared" ref="AG11" si="49">AVERAGE(AF11:AF12)</f>
        <v>-206</v>
      </c>
      <c r="AH11" s="29">
        <v>11.5</v>
      </c>
      <c r="AI11" s="141">
        <f t="shared" si="25"/>
        <v>10.75</v>
      </c>
      <c r="AJ11" s="30">
        <v>9</v>
      </c>
      <c r="AK11" s="30">
        <v>10</v>
      </c>
      <c r="AL11" s="20">
        <f t="shared" si="13"/>
        <v>1</v>
      </c>
      <c r="AM11" s="131">
        <f t="shared" ref="AM11" si="50">AVERAGE(AL11:AL12)</f>
        <v>1.25</v>
      </c>
      <c r="AN11" s="31">
        <v>0.69897000433601886</v>
      </c>
      <c r="AO11" s="136">
        <v>0.84948500216800937</v>
      </c>
      <c r="AP11" s="15">
        <v>-7.9181246047624804E-2</v>
      </c>
      <c r="AQ11" s="33">
        <v>4.5757490560675143E-2</v>
      </c>
      <c r="AR11" s="22">
        <f t="shared" si="15"/>
        <v>0.12493873660829995</v>
      </c>
      <c r="AS11" s="131">
        <f t="shared" ref="AS11" si="51">AVERAGE(AR11:AR12)</f>
        <v>6.2469368304149973E-2</v>
      </c>
      <c r="AT11" s="32">
        <v>0</v>
      </c>
      <c r="AU11" s="32">
        <v>0</v>
      </c>
      <c r="AV11" s="20">
        <f t="shared" si="17"/>
        <v>0</v>
      </c>
      <c r="AW11" s="141">
        <f t="shared" ref="AW11" si="52">AVERAGE(AV11:AV12)</f>
        <v>0</v>
      </c>
      <c r="AX11" s="156">
        <v>96</v>
      </c>
      <c r="AY11" s="219">
        <v>96</v>
      </c>
    </row>
    <row r="12" spans="1:51" ht="15" customHeight="1">
      <c r="A12" s="197"/>
      <c r="B12" s="184"/>
      <c r="C12" s="251"/>
      <c r="D12" s="194"/>
      <c r="E12" s="26">
        <v>-1.75</v>
      </c>
      <c r="F12" s="131"/>
      <c r="G12" s="201"/>
      <c r="H12" s="9" t="s">
        <v>10</v>
      </c>
      <c r="I12" s="34">
        <v>24.45</v>
      </c>
      <c r="J12" s="139"/>
      <c r="K12" s="35">
        <v>24.48</v>
      </c>
      <c r="L12" s="12">
        <f t="shared" si="40"/>
        <v>3.0000000000001137E-2</v>
      </c>
      <c r="M12" s="131"/>
      <c r="N12" s="35">
        <v>24.64</v>
      </c>
      <c r="O12" s="13">
        <f t="shared" si="42"/>
        <v>0.16000000000000014</v>
      </c>
      <c r="P12" s="139"/>
      <c r="Q12" s="35">
        <v>24.81</v>
      </c>
      <c r="R12" s="14">
        <f t="shared" si="44"/>
        <v>0.32999999999999829</v>
      </c>
      <c r="S12" s="131"/>
      <c r="T12" s="35">
        <v>24.98</v>
      </c>
      <c r="U12" s="13">
        <f t="shared" si="5"/>
        <v>0.5</v>
      </c>
      <c r="V12" s="139"/>
      <c r="W12" s="35">
        <v>25.16</v>
      </c>
      <c r="X12" s="14">
        <f t="shared" si="7"/>
        <v>0.67999999999999972</v>
      </c>
      <c r="Y12" s="131"/>
      <c r="Z12" s="14">
        <f t="shared" si="9"/>
        <v>0.35000000000000142</v>
      </c>
      <c r="AA12" s="131"/>
      <c r="AB12" s="20">
        <v>3787</v>
      </c>
      <c r="AC12" s="133"/>
      <c r="AD12" s="28">
        <v>2881</v>
      </c>
      <c r="AE12" s="28">
        <v>2531</v>
      </c>
      <c r="AF12" s="20">
        <f t="shared" si="11"/>
        <v>-350</v>
      </c>
      <c r="AG12" s="141"/>
      <c r="AH12" s="29">
        <v>10</v>
      </c>
      <c r="AI12" s="141"/>
      <c r="AJ12" s="30">
        <v>9.5</v>
      </c>
      <c r="AK12" s="30">
        <v>11</v>
      </c>
      <c r="AL12" s="20">
        <f t="shared" si="13"/>
        <v>1.5</v>
      </c>
      <c r="AM12" s="131"/>
      <c r="AN12" s="31">
        <v>1</v>
      </c>
      <c r="AO12" s="136"/>
      <c r="AP12" s="15">
        <v>4.5757490560675143E-2</v>
      </c>
      <c r="AQ12" s="33">
        <v>4.5757490560675143E-2</v>
      </c>
      <c r="AR12" s="22">
        <f t="shared" si="15"/>
        <v>0</v>
      </c>
      <c r="AS12" s="131"/>
      <c r="AT12" s="32">
        <v>0</v>
      </c>
      <c r="AU12" s="32">
        <v>0</v>
      </c>
      <c r="AV12" s="20">
        <f t="shared" si="17"/>
        <v>0</v>
      </c>
      <c r="AW12" s="141"/>
      <c r="AX12" s="156"/>
      <c r="AY12" s="219"/>
    </row>
    <row r="13" spans="1:51" ht="15" customHeight="1">
      <c r="A13" s="246">
        <v>5</v>
      </c>
      <c r="B13" s="184" t="s">
        <v>28</v>
      </c>
      <c r="C13" s="250">
        <v>8.8273972602739725</v>
      </c>
      <c r="D13" s="188" t="s">
        <v>0</v>
      </c>
      <c r="E13" s="26">
        <v>-2.5</v>
      </c>
      <c r="F13" s="131">
        <f t="shared" si="0"/>
        <v>-2.375</v>
      </c>
      <c r="G13" s="200">
        <v>42541</v>
      </c>
      <c r="H13" s="9" t="s">
        <v>9</v>
      </c>
      <c r="I13" s="34">
        <v>24.51</v>
      </c>
      <c r="J13" s="139">
        <f t="shared" si="1"/>
        <v>24.5</v>
      </c>
      <c r="K13" s="35">
        <v>24.53</v>
      </c>
      <c r="L13" s="12">
        <f t="shared" si="40"/>
        <v>1.9999999999999574E-2</v>
      </c>
      <c r="M13" s="131">
        <f t="shared" ref="M13" si="53">AVERAGE(L13:L14)</f>
        <v>2.5000000000000355E-2</v>
      </c>
      <c r="N13" s="35">
        <v>24.69</v>
      </c>
      <c r="O13" s="13">
        <f t="shared" si="42"/>
        <v>0.16000000000000014</v>
      </c>
      <c r="P13" s="139">
        <f t="shared" ref="P13" si="54">AVERAGE(O13:O14)</f>
        <v>0.13499999999999979</v>
      </c>
      <c r="Q13" s="35">
        <v>24.75</v>
      </c>
      <c r="R13" s="14">
        <f t="shared" si="44"/>
        <v>0.21999999999999886</v>
      </c>
      <c r="S13" s="131">
        <f t="shared" ref="S13" si="55">AVERAGE(R13:R14)</f>
        <v>0.19500000000000028</v>
      </c>
      <c r="T13" s="35">
        <v>24.82</v>
      </c>
      <c r="U13" s="13">
        <f t="shared" si="5"/>
        <v>0.28999999999999915</v>
      </c>
      <c r="V13" s="139">
        <f t="shared" ref="V13" si="56">AVERAGE(U13:U14)</f>
        <v>0.26500000000000057</v>
      </c>
      <c r="W13" s="35">
        <v>24.92</v>
      </c>
      <c r="X13" s="14">
        <f t="shared" si="7"/>
        <v>0.39000000000000057</v>
      </c>
      <c r="Y13" s="131">
        <f t="shared" ref="Y13" si="57">AVERAGE(X13:X14)</f>
        <v>0.36000000000000121</v>
      </c>
      <c r="Z13" s="14">
        <f t="shared" si="9"/>
        <v>0.17000000000000171</v>
      </c>
      <c r="AA13" s="131">
        <f t="shared" ref="AA13" si="58">AVERAGE(Z13:Z14)</f>
        <v>0.16500000000000092</v>
      </c>
      <c r="AB13" s="20">
        <v>3021</v>
      </c>
      <c r="AC13" s="132">
        <f t="shared" si="34"/>
        <v>3315.5</v>
      </c>
      <c r="AD13" s="28">
        <v>3571</v>
      </c>
      <c r="AE13" s="28">
        <v>3105</v>
      </c>
      <c r="AF13" s="20">
        <f t="shared" si="11"/>
        <v>-466</v>
      </c>
      <c r="AG13" s="141">
        <f t="shared" ref="AG13" si="59">AVERAGE(AF13:AF14)</f>
        <v>-220.5</v>
      </c>
      <c r="AH13" s="29">
        <v>15</v>
      </c>
      <c r="AI13" s="141">
        <f t="shared" si="25"/>
        <v>15</v>
      </c>
      <c r="AJ13" s="30">
        <v>15</v>
      </c>
      <c r="AK13" s="30">
        <v>14.5</v>
      </c>
      <c r="AL13" s="20">
        <f t="shared" si="13"/>
        <v>-0.5</v>
      </c>
      <c r="AM13" s="131">
        <f t="shared" ref="AM13" si="60">AVERAGE(AL13:AL14)</f>
        <v>-0.75</v>
      </c>
      <c r="AN13" s="31">
        <v>0.82390874094431876</v>
      </c>
      <c r="AO13" s="136">
        <v>0.91195437047215933</v>
      </c>
      <c r="AP13" s="15">
        <v>-7.9181246047624804E-2</v>
      </c>
      <c r="AQ13" s="33">
        <v>-7.9181246047624804E-2</v>
      </c>
      <c r="AR13" s="22">
        <f t="shared" si="15"/>
        <v>0</v>
      </c>
      <c r="AS13" s="131">
        <f t="shared" ref="AS13" si="61">AVERAGE(AR13:AR14)</f>
        <v>0</v>
      </c>
      <c r="AT13" s="32">
        <v>-7.9181246047624804E-2</v>
      </c>
      <c r="AU13" s="32">
        <v>0</v>
      </c>
      <c r="AV13" s="20">
        <f t="shared" si="17"/>
        <v>7.9181246047624804E-2</v>
      </c>
      <c r="AW13" s="141">
        <f t="shared" ref="AW13" si="62">AVERAGE(AV13:AV14)</f>
        <v>7.9181246047624804E-2</v>
      </c>
      <c r="AX13" s="156">
        <v>79</v>
      </c>
      <c r="AY13" s="219">
        <v>78</v>
      </c>
    </row>
    <row r="14" spans="1:51" ht="15" customHeight="1">
      <c r="A14" s="197"/>
      <c r="B14" s="184"/>
      <c r="C14" s="251"/>
      <c r="D14" s="194"/>
      <c r="E14" s="26">
        <v>-2.25</v>
      </c>
      <c r="F14" s="131"/>
      <c r="G14" s="201"/>
      <c r="H14" s="9" t="s">
        <v>10</v>
      </c>
      <c r="I14" s="34">
        <v>24.49</v>
      </c>
      <c r="J14" s="139"/>
      <c r="K14" s="35">
        <v>24.52</v>
      </c>
      <c r="L14" s="12">
        <f t="shared" si="40"/>
        <v>3.0000000000001137E-2</v>
      </c>
      <c r="M14" s="131"/>
      <c r="N14" s="35">
        <v>24.63</v>
      </c>
      <c r="O14" s="13">
        <f t="shared" si="42"/>
        <v>0.10999999999999943</v>
      </c>
      <c r="P14" s="139"/>
      <c r="Q14" s="35">
        <v>24.69</v>
      </c>
      <c r="R14" s="14">
        <f t="shared" si="44"/>
        <v>0.17000000000000171</v>
      </c>
      <c r="S14" s="131"/>
      <c r="T14" s="35">
        <v>24.76</v>
      </c>
      <c r="U14" s="13">
        <f t="shared" si="5"/>
        <v>0.24000000000000199</v>
      </c>
      <c r="V14" s="139"/>
      <c r="W14" s="35">
        <v>24.85</v>
      </c>
      <c r="X14" s="14">
        <f t="shared" si="7"/>
        <v>0.33000000000000185</v>
      </c>
      <c r="Y14" s="131"/>
      <c r="Z14" s="14">
        <f t="shared" si="9"/>
        <v>0.16000000000000014</v>
      </c>
      <c r="AA14" s="131"/>
      <c r="AB14" s="20">
        <v>3610</v>
      </c>
      <c r="AC14" s="133"/>
      <c r="AD14" s="28">
        <v>3533</v>
      </c>
      <c r="AE14" s="28">
        <v>3558</v>
      </c>
      <c r="AF14" s="20">
        <f t="shared" si="11"/>
        <v>25</v>
      </c>
      <c r="AG14" s="141"/>
      <c r="AH14" s="29">
        <v>15</v>
      </c>
      <c r="AI14" s="141"/>
      <c r="AJ14" s="30">
        <v>15</v>
      </c>
      <c r="AK14" s="30">
        <v>14</v>
      </c>
      <c r="AL14" s="20">
        <f t="shared" si="13"/>
        <v>-1</v>
      </c>
      <c r="AM14" s="131"/>
      <c r="AN14" s="31">
        <v>1</v>
      </c>
      <c r="AO14" s="136"/>
      <c r="AP14" s="15">
        <v>0</v>
      </c>
      <c r="AQ14" s="33">
        <v>0</v>
      </c>
      <c r="AR14" s="22">
        <f t="shared" si="15"/>
        <v>0</v>
      </c>
      <c r="AS14" s="131"/>
      <c r="AT14" s="32">
        <v>-7.9181246047624804E-2</v>
      </c>
      <c r="AU14" s="32">
        <v>0</v>
      </c>
      <c r="AV14" s="20">
        <f t="shared" si="17"/>
        <v>7.9181246047624804E-2</v>
      </c>
      <c r="AW14" s="141"/>
      <c r="AX14" s="156"/>
      <c r="AY14" s="219"/>
    </row>
    <row r="15" spans="1:51" ht="15" customHeight="1">
      <c r="A15" s="246">
        <v>6</v>
      </c>
      <c r="B15" s="184" t="s">
        <v>28</v>
      </c>
      <c r="C15" s="250">
        <v>8.1397260273972609</v>
      </c>
      <c r="D15" s="188" t="s">
        <v>0</v>
      </c>
      <c r="E15" s="26">
        <v>-1.5</v>
      </c>
      <c r="F15" s="131">
        <f t="shared" si="0"/>
        <v>-1.4125000000000001</v>
      </c>
      <c r="G15" s="200">
        <v>42548</v>
      </c>
      <c r="H15" s="9" t="s">
        <v>9</v>
      </c>
      <c r="I15" s="34">
        <v>24.51</v>
      </c>
      <c r="J15" s="139">
        <f t="shared" si="1"/>
        <v>24.46</v>
      </c>
      <c r="K15" s="35">
        <v>24.63</v>
      </c>
      <c r="L15" s="12">
        <f t="shared" si="40"/>
        <v>0.11999999999999744</v>
      </c>
      <c r="M15" s="131">
        <f t="shared" ref="M15" si="63">AVERAGE(L15:L16)</f>
        <v>9.9999999999997868E-2</v>
      </c>
      <c r="N15" s="35">
        <v>24.72</v>
      </c>
      <c r="O15" s="13">
        <f t="shared" si="42"/>
        <v>8.9999999999999858E-2</v>
      </c>
      <c r="P15" s="139">
        <f t="shared" ref="P15" si="64">AVERAGE(O15:O16)</f>
        <v>0.11000000000000121</v>
      </c>
      <c r="Q15" s="35">
        <v>24.88</v>
      </c>
      <c r="R15" s="14">
        <f t="shared" si="44"/>
        <v>0.25</v>
      </c>
      <c r="S15" s="131">
        <f t="shared" ref="S15" si="65">AVERAGE(R15:R16)</f>
        <v>0.26500000000000057</v>
      </c>
      <c r="T15" s="35">
        <v>24.99</v>
      </c>
      <c r="U15" s="13">
        <f t="shared" si="5"/>
        <v>0.35999999999999943</v>
      </c>
      <c r="V15" s="139">
        <f t="shared" ref="V15" si="66">AVERAGE(U15:U16)</f>
        <v>0.39500000000000135</v>
      </c>
      <c r="W15" s="35">
        <v>25.02</v>
      </c>
      <c r="X15" s="14">
        <f t="shared" si="7"/>
        <v>0.39000000000000057</v>
      </c>
      <c r="Y15" s="131">
        <f t="shared" ref="Y15" si="67">AVERAGE(X15:X16)</f>
        <v>0.4350000000000005</v>
      </c>
      <c r="Z15" s="14">
        <f t="shared" si="9"/>
        <v>0.14000000000000057</v>
      </c>
      <c r="AA15" s="131">
        <f t="shared" ref="AA15" si="68">AVERAGE(Z15:Z16)</f>
        <v>0.16999999999999993</v>
      </c>
      <c r="AB15" s="20">
        <v>3508</v>
      </c>
      <c r="AC15" s="132">
        <f t="shared" si="34"/>
        <v>3496</v>
      </c>
      <c r="AD15" s="28">
        <v>3472</v>
      </c>
      <c r="AE15" s="28">
        <v>3378</v>
      </c>
      <c r="AF15" s="20">
        <f t="shared" si="11"/>
        <v>-94</v>
      </c>
      <c r="AG15" s="141">
        <f t="shared" ref="AG15" si="69">AVERAGE(AF15:AF16)</f>
        <v>162</v>
      </c>
      <c r="AH15" s="29">
        <v>13</v>
      </c>
      <c r="AI15" s="141">
        <f t="shared" si="25"/>
        <v>13</v>
      </c>
      <c r="AJ15" s="30">
        <v>13</v>
      </c>
      <c r="AK15" s="30">
        <v>14.3</v>
      </c>
      <c r="AL15" s="20">
        <f t="shared" si="13"/>
        <v>1.3000000000000007</v>
      </c>
      <c r="AM15" s="131">
        <f t="shared" ref="AM15" si="70">AVERAGE(AL15:AL16)</f>
        <v>-0.34999999999999964</v>
      </c>
      <c r="AN15" s="31">
        <v>0.52287874528033762</v>
      </c>
      <c r="AO15" s="136">
        <v>0.52287874528033762</v>
      </c>
      <c r="AP15" s="15">
        <v>-7.9181246047624804E-2</v>
      </c>
      <c r="AQ15" s="33">
        <v>-7.9181246047624804E-2</v>
      </c>
      <c r="AR15" s="22">
        <f t="shared" si="15"/>
        <v>0</v>
      </c>
      <c r="AS15" s="131">
        <f t="shared" ref="AS15" si="71">AVERAGE(AR15:AR16)</f>
        <v>0</v>
      </c>
      <c r="AT15" s="32">
        <v>0</v>
      </c>
      <c r="AU15" s="32">
        <v>4.5757490560675143E-2</v>
      </c>
      <c r="AV15" s="20">
        <f t="shared" si="17"/>
        <v>4.5757490560675143E-2</v>
      </c>
      <c r="AW15" s="141">
        <f t="shared" ref="AW15" si="72">AVERAGE(AV15:AV16)</f>
        <v>4.5757490560675143E-2</v>
      </c>
      <c r="AX15" s="156">
        <v>98</v>
      </c>
      <c r="AY15" s="219">
        <v>97</v>
      </c>
    </row>
    <row r="16" spans="1:51" ht="15" customHeight="1">
      <c r="A16" s="197"/>
      <c r="B16" s="184"/>
      <c r="C16" s="251"/>
      <c r="D16" s="194"/>
      <c r="E16" s="26">
        <v>-1.325</v>
      </c>
      <c r="F16" s="131"/>
      <c r="G16" s="201"/>
      <c r="H16" s="9" t="s">
        <v>10</v>
      </c>
      <c r="I16" s="34">
        <v>24.41</v>
      </c>
      <c r="J16" s="139"/>
      <c r="K16" s="35">
        <v>24.49</v>
      </c>
      <c r="L16" s="12">
        <f t="shared" si="40"/>
        <v>7.9999999999998295E-2</v>
      </c>
      <c r="M16" s="131"/>
      <c r="N16" s="35">
        <v>24.62</v>
      </c>
      <c r="O16" s="13">
        <f t="shared" si="42"/>
        <v>0.13000000000000256</v>
      </c>
      <c r="P16" s="139"/>
      <c r="Q16" s="35">
        <v>24.77</v>
      </c>
      <c r="R16" s="14">
        <f t="shared" si="44"/>
        <v>0.28000000000000114</v>
      </c>
      <c r="S16" s="131"/>
      <c r="T16" s="35">
        <v>24.92</v>
      </c>
      <c r="U16" s="13">
        <f t="shared" si="5"/>
        <v>0.43000000000000327</v>
      </c>
      <c r="V16" s="139"/>
      <c r="W16" s="35">
        <v>24.97</v>
      </c>
      <c r="X16" s="14">
        <f t="shared" si="7"/>
        <v>0.48000000000000043</v>
      </c>
      <c r="Y16" s="131"/>
      <c r="Z16" s="14">
        <f t="shared" si="9"/>
        <v>0.19999999999999929</v>
      </c>
      <c r="AA16" s="131"/>
      <c r="AB16" s="20">
        <v>3484</v>
      </c>
      <c r="AC16" s="133"/>
      <c r="AD16" s="28">
        <v>3205</v>
      </c>
      <c r="AE16" s="28">
        <v>3623</v>
      </c>
      <c r="AF16" s="20">
        <f t="shared" si="11"/>
        <v>418</v>
      </c>
      <c r="AG16" s="141"/>
      <c r="AH16" s="29">
        <v>13</v>
      </c>
      <c r="AI16" s="141"/>
      <c r="AJ16" s="30">
        <v>15.5</v>
      </c>
      <c r="AK16" s="30">
        <v>13.5</v>
      </c>
      <c r="AL16" s="20">
        <f t="shared" si="13"/>
        <v>-2</v>
      </c>
      <c r="AM16" s="131"/>
      <c r="AN16" s="31">
        <v>0.52287874528033762</v>
      </c>
      <c r="AO16" s="136"/>
      <c r="AP16" s="15">
        <v>-7.9181246047624804E-2</v>
      </c>
      <c r="AQ16" s="33">
        <v>-7.9181246047624804E-2</v>
      </c>
      <c r="AR16" s="22">
        <f t="shared" si="15"/>
        <v>0</v>
      </c>
      <c r="AS16" s="131"/>
      <c r="AT16" s="32">
        <v>0</v>
      </c>
      <c r="AU16" s="32">
        <v>4.5757490560675143E-2</v>
      </c>
      <c r="AV16" s="20">
        <f t="shared" si="17"/>
        <v>4.5757490560675143E-2</v>
      </c>
      <c r="AW16" s="141"/>
      <c r="AX16" s="156"/>
      <c r="AY16" s="219"/>
    </row>
    <row r="17" spans="1:51" ht="15" customHeight="1">
      <c r="A17" s="246">
        <v>7</v>
      </c>
      <c r="B17" s="184" t="s">
        <v>28</v>
      </c>
      <c r="C17" s="250">
        <v>9.1972602739726028</v>
      </c>
      <c r="D17" s="188" t="s">
        <v>1</v>
      </c>
      <c r="E17" s="26">
        <v>-2.5</v>
      </c>
      <c r="F17" s="131">
        <f t="shared" si="0"/>
        <v>-2.375</v>
      </c>
      <c r="G17" s="200">
        <v>42604</v>
      </c>
      <c r="H17" s="9" t="s">
        <v>9</v>
      </c>
      <c r="I17" s="34">
        <v>24.18</v>
      </c>
      <c r="J17" s="139">
        <f t="shared" si="1"/>
        <v>24.2</v>
      </c>
      <c r="K17" s="35">
        <v>24.21</v>
      </c>
      <c r="L17" s="12">
        <f t="shared" si="40"/>
        <v>3.0000000000001137E-2</v>
      </c>
      <c r="M17" s="131">
        <f t="shared" ref="M17" si="73">AVERAGE(L17:L18)</f>
        <v>5.5000000000001492E-2</v>
      </c>
      <c r="N17" s="35">
        <v>24.22</v>
      </c>
      <c r="O17" s="13">
        <f t="shared" si="42"/>
        <v>9.9999999999980105E-3</v>
      </c>
      <c r="P17" s="139">
        <f t="shared" ref="P17" si="74">AVERAGE(O17:O18)</f>
        <v>-4.0000000000000924E-2</v>
      </c>
      <c r="Q17" s="35">
        <v>24.21</v>
      </c>
      <c r="R17" s="14">
        <f t="shared" si="44"/>
        <v>0</v>
      </c>
      <c r="S17" s="131">
        <f t="shared" ref="S17" si="75">AVERAGE(R17:R18)</f>
        <v>-1.5000000000000568E-2</v>
      </c>
      <c r="T17" s="35">
        <v>24.27</v>
      </c>
      <c r="U17" s="13">
        <f t="shared" si="5"/>
        <v>5.9999999999998721E-2</v>
      </c>
      <c r="V17" s="139">
        <f t="shared" ref="V17" si="76">AVERAGE(U17:U18)</f>
        <v>4.9999999999998934E-2</v>
      </c>
      <c r="W17" s="35">
        <v>24.35</v>
      </c>
      <c r="X17" s="14">
        <f t="shared" si="7"/>
        <v>0.14000000000000057</v>
      </c>
      <c r="Y17" s="140">
        <f t="shared" ref="Y17" si="77">AVERAGE(X17:X18)</f>
        <v>0.11999999999999922</v>
      </c>
      <c r="Z17" s="14">
        <f t="shared" si="9"/>
        <v>0.14000000000000057</v>
      </c>
      <c r="AA17" s="140">
        <f t="shared" ref="AA17" si="78">AVERAGE(Z17:Z18)</f>
        <v>0.13499999999999979</v>
      </c>
      <c r="AB17" s="20">
        <v>3597</v>
      </c>
      <c r="AC17" s="132">
        <f t="shared" si="34"/>
        <v>3699.5</v>
      </c>
      <c r="AD17" s="28">
        <v>3759</v>
      </c>
      <c r="AE17" s="28">
        <v>3690</v>
      </c>
      <c r="AF17" s="20">
        <f t="shared" si="11"/>
        <v>-69</v>
      </c>
      <c r="AG17" s="141">
        <f t="shared" ref="AG17" si="79">AVERAGE(AF17:AF18)</f>
        <v>-4.5</v>
      </c>
      <c r="AH17" s="29">
        <v>17</v>
      </c>
      <c r="AI17" s="141">
        <f t="shared" si="25"/>
        <v>15.75</v>
      </c>
      <c r="AJ17" s="30">
        <v>16</v>
      </c>
      <c r="AK17" s="30">
        <v>14.3</v>
      </c>
      <c r="AL17" s="20">
        <f t="shared" si="13"/>
        <v>-1.6999999999999993</v>
      </c>
      <c r="AM17" s="131">
        <f t="shared" ref="AM17" si="80">AVERAGE(AL17:AL18)</f>
        <v>-3.8499999999999996</v>
      </c>
      <c r="AN17" s="31">
        <v>0.82390874094431876</v>
      </c>
      <c r="AO17" s="136">
        <v>0.76143937264016881</v>
      </c>
      <c r="AP17" s="15">
        <v>-7.9181246047624804E-2</v>
      </c>
      <c r="AQ17" s="33">
        <v>-7.9181246047624804E-2</v>
      </c>
      <c r="AR17" s="22">
        <f t="shared" si="15"/>
        <v>0</v>
      </c>
      <c r="AS17" s="131">
        <f t="shared" ref="AS17" si="81">AVERAGE(AR17:AR18)</f>
        <v>0</v>
      </c>
      <c r="AT17" s="32">
        <v>0</v>
      </c>
      <c r="AU17" s="32">
        <v>-7.9181246047624804E-2</v>
      </c>
      <c r="AV17" s="20">
        <f t="shared" si="17"/>
        <v>-7.9181246047624804E-2</v>
      </c>
      <c r="AW17" s="141">
        <f t="shared" ref="AW17" si="82">AVERAGE(AV17:AV18)</f>
        <v>-7.9181246047624804E-2</v>
      </c>
      <c r="AX17" s="156">
        <v>96</v>
      </c>
      <c r="AY17" s="219">
        <v>98</v>
      </c>
    </row>
    <row r="18" spans="1:51" ht="15" customHeight="1">
      <c r="A18" s="197"/>
      <c r="B18" s="184"/>
      <c r="C18" s="251"/>
      <c r="D18" s="194"/>
      <c r="E18" s="26">
        <v>-2.25</v>
      </c>
      <c r="F18" s="131"/>
      <c r="G18" s="201"/>
      <c r="H18" s="9" t="s">
        <v>10</v>
      </c>
      <c r="I18" s="34">
        <v>24.22</v>
      </c>
      <c r="J18" s="139"/>
      <c r="K18" s="35">
        <v>24.3</v>
      </c>
      <c r="L18" s="12">
        <f t="shared" si="40"/>
        <v>8.0000000000001847E-2</v>
      </c>
      <c r="M18" s="131"/>
      <c r="N18" s="35">
        <v>24.21</v>
      </c>
      <c r="O18" s="13">
        <f t="shared" si="42"/>
        <v>-8.9999999999999858E-2</v>
      </c>
      <c r="P18" s="139"/>
      <c r="Q18" s="35">
        <v>24.27</v>
      </c>
      <c r="R18" s="14">
        <f t="shared" si="44"/>
        <v>-3.0000000000001137E-2</v>
      </c>
      <c r="S18" s="131"/>
      <c r="T18" s="35">
        <v>24.34</v>
      </c>
      <c r="U18" s="13">
        <f t="shared" si="5"/>
        <v>3.9999999999999147E-2</v>
      </c>
      <c r="V18" s="139"/>
      <c r="W18" s="35">
        <v>24.4</v>
      </c>
      <c r="X18" s="14">
        <f t="shared" si="7"/>
        <v>9.9999999999997868E-2</v>
      </c>
      <c r="Y18" s="134"/>
      <c r="Z18" s="14">
        <f t="shared" si="9"/>
        <v>0.12999999999999901</v>
      </c>
      <c r="AA18" s="134"/>
      <c r="AB18" s="20">
        <v>3802</v>
      </c>
      <c r="AC18" s="133"/>
      <c r="AD18" s="28">
        <v>3424</v>
      </c>
      <c r="AE18" s="28">
        <v>3484</v>
      </c>
      <c r="AF18" s="20">
        <f t="shared" si="11"/>
        <v>60</v>
      </c>
      <c r="AG18" s="141"/>
      <c r="AH18" s="29">
        <v>14.5</v>
      </c>
      <c r="AI18" s="141"/>
      <c r="AJ18" s="30">
        <v>19</v>
      </c>
      <c r="AK18" s="30">
        <v>13</v>
      </c>
      <c r="AL18" s="20">
        <f t="shared" si="13"/>
        <v>-6</v>
      </c>
      <c r="AM18" s="131"/>
      <c r="AN18" s="31">
        <v>0.69897000433601886</v>
      </c>
      <c r="AO18" s="136"/>
      <c r="AP18" s="15">
        <v>-7.9181246047624804E-2</v>
      </c>
      <c r="AQ18" s="33">
        <v>-7.9181246047624804E-2</v>
      </c>
      <c r="AR18" s="22">
        <f t="shared" si="15"/>
        <v>0</v>
      </c>
      <c r="AS18" s="131"/>
      <c r="AT18" s="32">
        <v>0</v>
      </c>
      <c r="AU18" s="32">
        <v>-7.9181246047624804E-2</v>
      </c>
      <c r="AV18" s="20">
        <f t="shared" si="17"/>
        <v>-7.9181246047624804E-2</v>
      </c>
      <c r="AW18" s="141"/>
      <c r="AX18" s="156"/>
      <c r="AY18" s="219"/>
    </row>
    <row r="19" spans="1:51" ht="15" customHeight="1">
      <c r="A19" s="246">
        <v>8</v>
      </c>
      <c r="B19" s="184" t="s">
        <v>28</v>
      </c>
      <c r="C19" s="250">
        <v>9.7808219178082183</v>
      </c>
      <c r="D19" s="188" t="s">
        <v>1</v>
      </c>
      <c r="E19" s="26">
        <v>-1.25</v>
      </c>
      <c r="F19" s="131">
        <f t="shared" si="0"/>
        <v>-1.375</v>
      </c>
      <c r="G19" s="200">
        <v>42606</v>
      </c>
      <c r="H19" s="9" t="s">
        <v>9</v>
      </c>
      <c r="I19" s="34">
        <v>23.96</v>
      </c>
      <c r="J19" s="139">
        <f t="shared" si="1"/>
        <v>23.9</v>
      </c>
      <c r="K19" s="35">
        <v>24</v>
      </c>
      <c r="L19" s="12">
        <f t="shared" si="40"/>
        <v>3.9999999999999147E-2</v>
      </c>
      <c r="M19" s="131">
        <f t="shared" ref="M19" si="83">AVERAGE(L19:L20)</f>
        <v>2.9999999999999361E-2</v>
      </c>
      <c r="N19" s="35">
        <v>24.06</v>
      </c>
      <c r="O19" s="13">
        <f t="shared" si="42"/>
        <v>5.9999999999998721E-2</v>
      </c>
      <c r="P19" s="139">
        <f t="shared" ref="P19" si="84">AVERAGE(O19:O20)</f>
        <v>8.0000000000000071E-2</v>
      </c>
      <c r="Q19" s="35">
        <v>24.06</v>
      </c>
      <c r="R19" s="14">
        <f t="shared" si="44"/>
        <v>5.9999999999998721E-2</v>
      </c>
      <c r="S19" s="131">
        <f t="shared" ref="S19" si="85">AVERAGE(R19:R20)</f>
        <v>8.4999999999999076E-2</v>
      </c>
      <c r="T19" s="35">
        <v>24.12</v>
      </c>
      <c r="U19" s="13">
        <f t="shared" si="5"/>
        <v>0.12000000000000099</v>
      </c>
      <c r="V19" s="139">
        <f t="shared" ref="V19" si="86">AVERAGE(U19:U20)</f>
        <v>0.14500000000000135</v>
      </c>
      <c r="W19" s="35">
        <v>24.15</v>
      </c>
      <c r="X19" s="14">
        <f t="shared" si="7"/>
        <v>0.14999999999999858</v>
      </c>
      <c r="Y19" s="140">
        <f t="shared" ref="Y19" si="87">AVERAGE(X19:X20)</f>
        <v>0.16999999999999993</v>
      </c>
      <c r="Z19" s="14">
        <f t="shared" si="9"/>
        <v>8.9999999999999858E-2</v>
      </c>
      <c r="AA19" s="140">
        <f t="shared" ref="AA19" si="88">AVERAGE(Z19:Z20)</f>
        <v>8.5000000000000853E-2</v>
      </c>
      <c r="AB19" s="20">
        <v>3937</v>
      </c>
      <c r="AC19" s="132">
        <f t="shared" si="34"/>
        <v>3722.5</v>
      </c>
      <c r="AD19" s="28">
        <v>3584</v>
      </c>
      <c r="AE19" s="28">
        <v>4065</v>
      </c>
      <c r="AF19" s="20">
        <f t="shared" si="11"/>
        <v>481</v>
      </c>
      <c r="AG19" s="141">
        <f t="shared" ref="AG19" si="89">AVERAGE(AF19:AF20)</f>
        <v>363</v>
      </c>
      <c r="AH19" s="29">
        <v>11</v>
      </c>
      <c r="AI19" s="141">
        <f t="shared" si="25"/>
        <v>12</v>
      </c>
      <c r="AJ19" s="30">
        <v>11.5</v>
      </c>
      <c r="AK19" s="30">
        <v>12.7</v>
      </c>
      <c r="AL19" s="20">
        <f t="shared" si="13"/>
        <v>1.1999999999999993</v>
      </c>
      <c r="AM19" s="131">
        <f t="shared" ref="AM19" si="90">AVERAGE(AL19:AL20)</f>
        <v>1.9499999999999993</v>
      </c>
      <c r="AN19" s="31">
        <v>0.52287874528033762</v>
      </c>
      <c r="AO19" s="136">
        <v>0.52287874528033762</v>
      </c>
      <c r="AP19" s="15">
        <v>-7.9181246047624804E-2</v>
      </c>
      <c r="AQ19" s="33">
        <v>-7.9181246047624804E-2</v>
      </c>
      <c r="AR19" s="22">
        <f t="shared" si="15"/>
        <v>0</v>
      </c>
      <c r="AS19" s="131">
        <f t="shared" ref="AS19" si="91">AVERAGE(AR19:AR20)</f>
        <v>0</v>
      </c>
      <c r="AT19" s="32">
        <v>0</v>
      </c>
      <c r="AU19" s="32">
        <v>0</v>
      </c>
      <c r="AV19" s="20">
        <f t="shared" si="17"/>
        <v>0</v>
      </c>
      <c r="AW19" s="141">
        <f t="shared" ref="AW19" si="92">AVERAGE(AV19:AV20)</f>
        <v>0</v>
      </c>
      <c r="AX19" s="156">
        <v>71</v>
      </c>
      <c r="AY19" s="219">
        <v>71</v>
      </c>
    </row>
    <row r="20" spans="1:51" ht="15" customHeight="1">
      <c r="A20" s="197"/>
      <c r="B20" s="184"/>
      <c r="C20" s="251"/>
      <c r="D20" s="194"/>
      <c r="E20" s="26">
        <v>-1.5</v>
      </c>
      <c r="F20" s="131"/>
      <c r="G20" s="201"/>
      <c r="H20" s="9" t="s">
        <v>10</v>
      </c>
      <c r="I20" s="34">
        <v>23.84</v>
      </c>
      <c r="J20" s="139"/>
      <c r="K20" s="35">
        <v>23.86</v>
      </c>
      <c r="L20" s="12">
        <f t="shared" si="40"/>
        <v>1.9999999999999574E-2</v>
      </c>
      <c r="M20" s="131"/>
      <c r="N20" s="35">
        <v>23.96</v>
      </c>
      <c r="O20" s="13">
        <f t="shared" si="42"/>
        <v>0.10000000000000142</v>
      </c>
      <c r="P20" s="139"/>
      <c r="Q20" s="35">
        <v>23.97</v>
      </c>
      <c r="R20" s="14">
        <f t="shared" si="44"/>
        <v>0.10999999999999943</v>
      </c>
      <c r="S20" s="131"/>
      <c r="T20" s="35">
        <v>24.03</v>
      </c>
      <c r="U20" s="13">
        <f t="shared" si="5"/>
        <v>0.17000000000000171</v>
      </c>
      <c r="V20" s="139"/>
      <c r="W20" s="35">
        <v>24.05</v>
      </c>
      <c r="X20" s="14">
        <f t="shared" si="7"/>
        <v>0.19000000000000128</v>
      </c>
      <c r="Y20" s="134"/>
      <c r="Z20" s="14">
        <f t="shared" si="9"/>
        <v>8.0000000000001847E-2</v>
      </c>
      <c r="AA20" s="134"/>
      <c r="AB20" s="20">
        <v>3508</v>
      </c>
      <c r="AC20" s="133"/>
      <c r="AD20" s="28">
        <v>3472</v>
      </c>
      <c r="AE20" s="28">
        <v>3717</v>
      </c>
      <c r="AF20" s="20">
        <f t="shared" si="11"/>
        <v>245</v>
      </c>
      <c r="AG20" s="141"/>
      <c r="AH20" s="29">
        <v>13</v>
      </c>
      <c r="AI20" s="141"/>
      <c r="AJ20" s="30">
        <v>12</v>
      </c>
      <c r="AK20" s="30">
        <v>14.7</v>
      </c>
      <c r="AL20" s="20">
        <f t="shared" si="13"/>
        <v>2.6999999999999993</v>
      </c>
      <c r="AM20" s="131"/>
      <c r="AN20" s="31">
        <v>0.52287874528033762</v>
      </c>
      <c r="AO20" s="136"/>
      <c r="AP20" s="15">
        <v>-7.9181246047624804E-2</v>
      </c>
      <c r="AQ20" s="33">
        <v>-7.9181246047624804E-2</v>
      </c>
      <c r="AR20" s="22">
        <f t="shared" si="15"/>
        <v>0</v>
      </c>
      <c r="AS20" s="131"/>
      <c r="AT20" s="32">
        <v>0</v>
      </c>
      <c r="AU20" s="32">
        <v>0</v>
      </c>
      <c r="AV20" s="20">
        <f t="shared" si="17"/>
        <v>0</v>
      </c>
      <c r="AW20" s="141"/>
      <c r="AX20" s="156"/>
      <c r="AY20" s="219"/>
    </row>
    <row r="21" spans="1:51" ht="15" customHeight="1">
      <c r="A21" s="246">
        <v>9</v>
      </c>
      <c r="B21" s="184" t="s">
        <v>28</v>
      </c>
      <c r="C21" s="250">
        <v>8.3890410958904109</v>
      </c>
      <c r="D21" s="188" t="s">
        <v>1</v>
      </c>
      <c r="E21" s="26">
        <v>-1.75</v>
      </c>
      <c r="F21" s="131">
        <f t="shared" si="0"/>
        <v>-1.875</v>
      </c>
      <c r="G21" s="200">
        <v>42657</v>
      </c>
      <c r="H21" s="9" t="s">
        <v>9</v>
      </c>
      <c r="I21" s="34">
        <v>23.77</v>
      </c>
      <c r="J21" s="139">
        <f t="shared" si="1"/>
        <v>23.785</v>
      </c>
      <c r="K21" s="35">
        <v>23.86</v>
      </c>
      <c r="L21" s="12">
        <f t="shared" si="40"/>
        <v>8.9999999999999858E-2</v>
      </c>
      <c r="M21" s="131">
        <f t="shared" ref="M21" si="93">AVERAGE(L21:L22)</f>
        <v>8.4999999999999076E-2</v>
      </c>
      <c r="N21" s="35">
        <v>23.79</v>
      </c>
      <c r="O21" s="13">
        <f t="shared" si="42"/>
        <v>-7.0000000000000284E-2</v>
      </c>
      <c r="P21" s="139">
        <f t="shared" ref="P21" si="94">AVERAGE(O21:O22)</f>
        <v>-7.4999999999999289E-2</v>
      </c>
      <c r="Q21" s="35">
        <v>23.88</v>
      </c>
      <c r="R21" s="14">
        <f t="shared" si="44"/>
        <v>1.9999999999999574E-2</v>
      </c>
      <c r="S21" s="131">
        <f t="shared" ref="S21" si="95">AVERAGE(R21:R22)</f>
        <v>-1.9999999999999574E-2</v>
      </c>
      <c r="T21" s="35">
        <v>23.94</v>
      </c>
      <c r="U21" s="13">
        <f t="shared" si="5"/>
        <v>8.0000000000001847E-2</v>
      </c>
      <c r="V21" s="139">
        <f t="shared" ref="V21" si="96">AVERAGE(U21:U22)</f>
        <v>6.5000000000001279E-2</v>
      </c>
      <c r="W21" s="35">
        <v>23.96</v>
      </c>
      <c r="X21" s="14">
        <f t="shared" si="7"/>
        <v>0.10000000000000142</v>
      </c>
      <c r="Y21" s="140">
        <f t="shared" ref="Y21" si="97">AVERAGE(X21:X22)</f>
        <v>0.10000000000000142</v>
      </c>
      <c r="Z21" s="14">
        <f t="shared" si="9"/>
        <v>8.0000000000001847E-2</v>
      </c>
      <c r="AA21" s="140">
        <f t="shared" ref="AA21" si="98">AVERAGE(Z21:Z22)</f>
        <v>0.12000000000000099</v>
      </c>
      <c r="AB21" s="20">
        <v>3508</v>
      </c>
      <c r="AC21" s="132">
        <f t="shared" si="34"/>
        <v>3514.5</v>
      </c>
      <c r="AD21" s="28">
        <v>3906</v>
      </c>
      <c r="AE21" s="28">
        <v>4081</v>
      </c>
      <c r="AF21" s="20">
        <f t="shared" si="11"/>
        <v>175</v>
      </c>
      <c r="AG21" s="141">
        <f t="shared" ref="AG21" si="99">AVERAGE(AF21:AF22)</f>
        <v>39</v>
      </c>
      <c r="AH21" s="29">
        <v>13.5</v>
      </c>
      <c r="AI21" s="141">
        <f t="shared" si="25"/>
        <v>13.75</v>
      </c>
      <c r="AJ21" s="30">
        <v>12</v>
      </c>
      <c r="AK21" s="30">
        <v>9</v>
      </c>
      <c r="AL21" s="20">
        <f t="shared" si="13"/>
        <v>-3</v>
      </c>
      <c r="AM21" s="131">
        <f t="shared" ref="AM21" si="100">AVERAGE(AL21:AL22)</f>
        <v>-4</v>
      </c>
      <c r="AN21" s="31">
        <v>1</v>
      </c>
      <c r="AO21" s="136">
        <v>1</v>
      </c>
      <c r="AP21" s="15">
        <v>-7.9181246047624804E-2</v>
      </c>
      <c r="AQ21" s="33">
        <v>-7.9181246047624804E-2</v>
      </c>
      <c r="AR21" s="22">
        <f t="shared" si="15"/>
        <v>0</v>
      </c>
      <c r="AS21" s="131">
        <f t="shared" ref="AS21" si="101">AVERAGE(AR21:AR22)</f>
        <v>0</v>
      </c>
      <c r="AT21" s="32">
        <v>0</v>
      </c>
      <c r="AU21" s="32">
        <v>-7.9181246047624804E-2</v>
      </c>
      <c r="AV21" s="20">
        <f t="shared" si="17"/>
        <v>-7.9181246047624804E-2</v>
      </c>
      <c r="AW21" s="141">
        <f t="shared" ref="AW21" si="102">AVERAGE(AV21:AV22)</f>
        <v>-7.9181246047624804E-2</v>
      </c>
      <c r="AX21" s="156">
        <v>100</v>
      </c>
      <c r="AY21" s="219">
        <v>100</v>
      </c>
    </row>
    <row r="22" spans="1:51" ht="15" customHeight="1">
      <c r="A22" s="197"/>
      <c r="B22" s="184"/>
      <c r="C22" s="251"/>
      <c r="D22" s="194"/>
      <c r="E22" s="26">
        <v>-2</v>
      </c>
      <c r="F22" s="131"/>
      <c r="G22" s="201"/>
      <c r="H22" s="9" t="s">
        <v>10</v>
      </c>
      <c r="I22" s="34">
        <v>23.8</v>
      </c>
      <c r="J22" s="139"/>
      <c r="K22" s="35">
        <v>23.88</v>
      </c>
      <c r="L22" s="12">
        <f t="shared" si="40"/>
        <v>7.9999999999998295E-2</v>
      </c>
      <c r="M22" s="131"/>
      <c r="N22" s="35">
        <v>23.8</v>
      </c>
      <c r="O22" s="13">
        <f t="shared" si="42"/>
        <v>-7.9999999999998295E-2</v>
      </c>
      <c r="P22" s="139"/>
      <c r="Q22" s="35">
        <v>23.82</v>
      </c>
      <c r="R22" s="14">
        <f t="shared" si="44"/>
        <v>-5.9999999999998721E-2</v>
      </c>
      <c r="S22" s="131"/>
      <c r="T22" s="35">
        <v>23.93</v>
      </c>
      <c r="U22" s="13">
        <f t="shared" si="5"/>
        <v>5.0000000000000711E-2</v>
      </c>
      <c r="V22" s="139"/>
      <c r="W22" s="35">
        <v>23.98</v>
      </c>
      <c r="X22" s="14">
        <f t="shared" si="7"/>
        <v>0.10000000000000142</v>
      </c>
      <c r="Y22" s="134"/>
      <c r="Z22" s="14">
        <f t="shared" si="9"/>
        <v>0.16000000000000014</v>
      </c>
      <c r="AA22" s="134"/>
      <c r="AB22" s="20">
        <v>3521</v>
      </c>
      <c r="AC22" s="133"/>
      <c r="AD22" s="28">
        <v>3787</v>
      </c>
      <c r="AE22" s="28">
        <v>3690</v>
      </c>
      <c r="AF22" s="20">
        <f t="shared" si="11"/>
        <v>-97</v>
      </c>
      <c r="AG22" s="141"/>
      <c r="AH22" s="29">
        <v>14</v>
      </c>
      <c r="AI22" s="141"/>
      <c r="AJ22" s="30">
        <v>14.5</v>
      </c>
      <c r="AK22" s="30">
        <v>9.5</v>
      </c>
      <c r="AL22" s="20">
        <f t="shared" si="13"/>
        <v>-5</v>
      </c>
      <c r="AM22" s="131"/>
      <c r="AN22" s="31">
        <v>1</v>
      </c>
      <c r="AO22" s="136"/>
      <c r="AP22" s="15">
        <v>-7.9181246047624804E-2</v>
      </c>
      <c r="AQ22" s="33">
        <v>-7.9181246047624804E-2</v>
      </c>
      <c r="AR22" s="22">
        <f t="shared" si="15"/>
        <v>0</v>
      </c>
      <c r="AS22" s="131"/>
      <c r="AT22" s="32">
        <v>0</v>
      </c>
      <c r="AU22" s="32">
        <v>-7.9181246047624804E-2</v>
      </c>
      <c r="AV22" s="20">
        <f t="shared" si="17"/>
        <v>-7.9181246047624804E-2</v>
      </c>
      <c r="AW22" s="141"/>
      <c r="AX22" s="156"/>
      <c r="AY22" s="219"/>
    </row>
    <row r="23" spans="1:51" ht="15" customHeight="1">
      <c r="A23" s="246">
        <v>10</v>
      </c>
      <c r="B23" s="184" t="s">
        <v>28</v>
      </c>
      <c r="C23" s="250">
        <v>8.786301369863013</v>
      </c>
      <c r="D23" s="188" t="s">
        <v>0</v>
      </c>
      <c r="E23" s="26">
        <v>-1.5</v>
      </c>
      <c r="F23" s="131">
        <f t="shared" si="0"/>
        <v>-1.625</v>
      </c>
      <c r="G23" s="200">
        <v>42720</v>
      </c>
      <c r="H23" s="9" t="s">
        <v>9</v>
      </c>
      <c r="I23" s="34">
        <v>24.45</v>
      </c>
      <c r="J23" s="139">
        <f t="shared" si="1"/>
        <v>24.63</v>
      </c>
      <c r="K23" s="35">
        <v>24.45</v>
      </c>
      <c r="L23" s="12">
        <f t="shared" si="40"/>
        <v>0</v>
      </c>
      <c r="M23" s="131">
        <f t="shared" ref="M23" si="103">AVERAGE(L23:L24)</f>
        <v>-4.9999999999998934E-2</v>
      </c>
      <c r="N23" s="35">
        <v>24.44</v>
      </c>
      <c r="O23" s="13">
        <f t="shared" si="42"/>
        <v>-9.9999999999980105E-3</v>
      </c>
      <c r="P23" s="139">
        <f t="shared" ref="P23" si="104">AVERAGE(O23:O24)</f>
        <v>0</v>
      </c>
      <c r="Q23" s="35">
        <v>24.51</v>
      </c>
      <c r="R23" s="14">
        <f t="shared" si="44"/>
        <v>6.0000000000002274E-2</v>
      </c>
      <c r="S23" s="131">
        <f t="shared" ref="S23" si="105">AVERAGE(R23:R24)</f>
        <v>6.0000000000000497E-2</v>
      </c>
      <c r="T23" s="35">
        <v>24.55</v>
      </c>
      <c r="U23" s="13">
        <f t="shared" si="5"/>
        <v>0.10000000000000142</v>
      </c>
      <c r="V23" s="139">
        <f t="shared" ref="V23" si="106">AVERAGE(U23:U24)</f>
        <v>8.5000000000000853E-2</v>
      </c>
      <c r="W23" s="35">
        <v>24.56</v>
      </c>
      <c r="X23" s="14">
        <f t="shared" si="7"/>
        <v>0.10999999999999943</v>
      </c>
      <c r="Y23" s="140">
        <f t="shared" ref="Y23" si="107">AVERAGE(X23:X24)</f>
        <v>8.0000000000000071E-2</v>
      </c>
      <c r="Z23" s="14">
        <f t="shared" si="9"/>
        <v>4.9999999999997158E-2</v>
      </c>
      <c r="AA23" s="140">
        <f t="shared" ref="AA23" si="108">AVERAGE(Z23:Z24)</f>
        <v>1.9999999999999574E-2</v>
      </c>
      <c r="AB23" s="20">
        <v>3246</v>
      </c>
      <c r="AC23" s="132">
        <f t="shared" si="34"/>
        <v>3329</v>
      </c>
      <c r="AD23" s="28">
        <v>3436</v>
      </c>
      <c r="AE23" s="28">
        <v>2932</v>
      </c>
      <c r="AF23" s="20">
        <f t="shared" si="11"/>
        <v>-504</v>
      </c>
      <c r="AG23" s="141">
        <f t="shared" ref="AG23" si="109">AVERAGE(AF23:AF24)</f>
        <v>-605</v>
      </c>
      <c r="AH23" s="29">
        <v>16</v>
      </c>
      <c r="AI23" s="141">
        <f t="shared" ref="AI23:AI77" si="110">AVERAGE(AH23:AH24)</f>
        <v>15.25</v>
      </c>
      <c r="AJ23" s="30">
        <v>13</v>
      </c>
      <c r="AK23" s="30">
        <v>10</v>
      </c>
      <c r="AL23" s="20">
        <f t="shared" si="13"/>
        <v>-3</v>
      </c>
      <c r="AM23" s="131">
        <f t="shared" ref="AM23" si="111">AVERAGE(AL23:AL24)</f>
        <v>-4</v>
      </c>
      <c r="AN23" s="31">
        <v>0.52287874528033762</v>
      </c>
      <c r="AO23" s="136">
        <v>0.52287874528033762</v>
      </c>
      <c r="AP23" s="15">
        <v>-7.9181246047624804E-2</v>
      </c>
      <c r="AQ23" s="33">
        <v>-7.9181246047624804E-2</v>
      </c>
      <c r="AR23" s="22">
        <f t="shared" si="15"/>
        <v>0</v>
      </c>
      <c r="AS23" s="131">
        <f t="shared" ref="AS23" si="112">AVERAGE(AR23:AR24)</f>
        <v>0</v>
      </c>
      <c r="AT23" s="32">
        <v>0.15490195998574319</v>
      </c>
      <c r="AU23" s="32">
        <v>0</v>
      </c>
      <c r="AV23" s="20">
        <f t="shared" si="17"/>
        <v>-0.15490195998574319</v>
      </c>
      <c r="AW23" s="141">
        <f t="shared" ref="AW23" si="113">AVERAGE(AV23:AV24)</f>
        <v>-0.15490195998574319</v>
      </c>
      <c r="AX23" s="156">
        <v>64</v>
      </c>
      <c r="AY23" s="219">
        <v>64</v>
      </c>
    </row>
    <row r="24" spans="1:51" ht="15" customHeight="1">
      <c r="A24" s="197"/>
      <c r="B24" s="184"/>
      <c r="C24" s="251"/>
      <c r="D24" s="194"/>
      <c r="E24" s="26">
        <v>-1.75</v>
      </c>
      <c r="F24" s="131"/>
      <c r="G24" s="201"/>
      <c r="H24" s="9" t="s">
        <v>10</v>
      </c>
      <c r="I24" s="34">
        <v>24.81</v>
      </c>
      <c r="J24" s="139"/>
      <c r="K24" s="35">
        <v>24.71</v>
      </c>
      <c r="L24" s="12">
        <f t="shared" si="40"/>
        <v>-9.9999999999997868E-2</v>
      </c>
      <c r="M24" s="131"/>
      <c r="N24" s="35">
        <v>24.72</v>
      </c>
      <c r="O24" s="13">
        <f t="shared" si="42"/>
        <v>9.9999999999980105E-3</v>
      </c>
      <c r="P24" s="139"/>
      <c r="Q24" s="35">
        <v>24.77</v>
      </c>
      <c r="R24" s="14">
        <f t="shared" si="44"/>
        <v>5.9999999999998721E-2</v>
      </c>
      <c r="S24" s="131"/>
      <c r="T24" s="35">
        <v>24.78</v>
      </c>
      <c r="U24" s="13">
        <f t="shared" si="5"/>
        <v>7.0000000000000284E-2</v>
      </c>
      <c r="V24" s="139"/>
      <c r="W24" s="35">
        <v>24.76</v>
      </c>
      <c r="X24" s="14">
        <f t="shared" si="7"/>
        <v>5.0000000000000711E-2</v>
      </c>
      <c r="Y24" s="134"/>
      <c r="Z24" s="14">
        <f t="shared" si="9"/>
        <v>-9.9999999999980105E-3</v>
      </c>
      <c r="AA24" s="134"/>
      <c r="AB24" s="20">
        <v>3412</v>
      </c>
      <c r="AC24" s="133"/>
      <c r="AD24" s="28">
        <v>3546</v>
      </c>
      <c r="AE24" s="28">
        <v>2840</v>
      </c>
      <c r="AF24" s="20">
        <f t="shared" si="11"/>
        <v>-706</v>
      </c>
      <c r="AG24" s="141"/>
      <c r="AH24" s="29">
        <v>14.5</v>
      </c>
      <c r="AI24" s="141"/>
      <c r="AJ24" s="30">
        <v>16</v>
      </c>
      <c r="AK24" s="30">
        <v>11</v>
      </c>
      <c r="AL24" s="20">
        <f t="shared" si="13"/>
        <v>-5</v>
      </c>
      <c r="AM24" s="131"/>
      <c r="AN24" s="31">
        <v>0.52287874528033762</v>
      </c>
      <c r="AO24" s="136"/>
      <c r="AP24" s="15">
        <v>-7.9181246047624804E-2</v>
      </c>
      <c r="AQ24" s="33">
        <v>-7.9181246047624804E-2</v>
      </c>
      <c r="AR24" s="22">
        <f t="shared" si="15"/>
        <v>0</v>
      </c>
      <c r="AS24" s="131"/>
      <c r="AT24" s="32">
        <v>0.15490195998574319</v>
      </c>
      <c r="AU24" s="32">
        <v>0</v>
      </c>
      <c r="AV24" s="20">
        <f t="shared" si="17"/>
        <v>-0.15490195998574319</v>
      </c>
      <c r="AW24" s="141"/>
      <c r="AX24" s="156"/>
      <c r="AY24" s="219"/>
    </row>
    <row r="25" spans="1:51" ht="15" customHeight="1">
      <c r="A25" s="246">
        <v>11</v>
      </c>
      <c r="B25" s="184" t="s">
        <v>29</v>
      </c>
      <c r="C25" s="254">
        <v>8.2191780821917817</v>
      </c>
      <c r="D25" s="228" t="s">
        <v>0</v>
      </c>
      <c r="E25" s="36">
        <v>-1.5</v>
      </c>
      <c r="F25" s="131">
        <f t="shared" si="0"/>
        <v>-1.375</v>
      </c>
      <c r="G25" s="209">
        <v>41838</v>
      </c>
      <c r="H25" s="37" t="s">
        <v>9</v>
      </c>
      <c r="I25" s="38">
        <v>25.11</v>
      </c>
      <c r="J25" s="139">
        <f t="shared" si="1"/>
        <v>24.88</v>
      </c>
      <c r="K25" s="39">
        <v>25.14</v>
      </c>
      <c r="L25" s="12">
        <f t="shared" si="19"/>
        <v>3.0000000000001137E-2</v>
      </c>
      <c r="M25" s="131">
        <f t="shared" ref="M25" si="114">AVERAGE(L25:L26)</f>
        <v>3.0000000000001137E-2</v>
      </c>
      <c r="N25" s="39">
        <v>25.24</v>
      </c>
      <c r="O25" s="13">
        <f t="shared" si="20"/>
        <v>9.9999999999997868E-2</v>
      </c>
      <c r="P25" s="139">
        <f t="shared" ref="P25" si="115">AVERAGE(O25:O26)</f>
        <v>9.4999999999998863E-2</v>
      </c>
      <c r="Q25" s="39">
        <v>25.27</v>
      </c>
      <c r="R25" s="14">
        <f t="shared" si="21"/>
        <v>0.12999999999999901</v>
      </c>
      <c r="S25" s="131">
        <f t="shared" ref="S25" si="116">AVERAGE(R25:R26)</f>
        <v>0.125</v>
      </c>
      <c r="T25" s="39">
        <v>25.3</v>
      </c>
      <c r="U25" s="13">
        <f t="shared" si="5"/>
        <v>0.16000000000000014</v>
      </c>
      <c r="V25" s="139">
        <f t="shared" si="6"/>
        <v>0.15499999999999936</v>
      </c>
      <c r="W25" s="39">
        <v>25.4</v>
      </c>
      <c r="X25" s="14">
        <f t="shared" si="7"/>
        <v>0.25999999999999801</v>
      </c>
      <c r="Y25" s="131">
        <f t="shared" ref="Y25:Y27" si="117">AVERAGE(X25:X26)</f>
        <v>0.32999999999999829</v>
      </c>
      <c r="Z25" s="14">
        <f t="shared" si="9"/>
        <v>0.12999999999999901</v>
      </c>
      <c r="AA25" s="131">
        <f t="shared" ref="AA25" si="118">AVERAGE(Z25:Z26)</f>
        <v>0.20499999999999829</v>
      </c>
      <c r="AB25" s="40">
        <v>3040</v>
      </c>
      <c r="AC25" s="132">
        <f t="shared" ref="AC25:AC79" si="119">AVERAGE(AB25:AB26)</f>
        <v>3138</v>
      </c>
      <c r="AD25" s="41">
        <v>3195</v>
      </c>
      <c r="AE25" s="41">
        <v>3020</v>
      </c>
      <c r="AF25" s="20">
        <f t="shared" si="11"/>
        <v>-175</v>
      </c>
      <c r="AG25" s="141">
        <f t="shared" ref="AG25" si="120">AVERAGE(AF25:AF26)</f>
        <v>-188.5</v>
      </c>
      <c r="AH25" s="42">
        <v>19</v>
      </c>
      <c r="AI25" s="141">
        <f t="shared" si="110"/>
        <v>17.5</v>
      </c>
      <c r="AJ25" s="43">
        <v>16</v>
      </c>
      <c r="AK25" s="43">
        <v>14</v>
      </c>
      <c r="AL25" s="20">
        <f t="shared" si="13"/>
        <v>-2</v>
      </c>
      <c r="AM25" s="131">
        <f t="shared" ref="AM25" si="121">AVERAGE(AL25:AL26)</f>
        <v>-2</v>
      </c>
      <c r="AN25" s="31">
        <v>0.69897000433601886</v>
      </c>
      <c r="AO25" s="136">
        <v>0.54845500650402823</v>
      </c>
      <c r="AP25" s="15">
        <v>-7.9181246047624804E-2</v>
      </c>
      <c r="AQ25" s="33">
        <v>-7.9181246047624804E-2</v>
      </c>
      <c r="AR25" s="22">
        <f t="shared" si="15"/>
        <v>0</v>
      </c>
      <c r="AS25" s="131">
        <f t="shared" ref="AS25" si="122">AVERAGE(AR25:AR26)</f>
        <v>0</v>
      </c>
      <c r="AT25" s="32">
        <v>-7.9181246047624804E-2</v>
      </c>
      <c r="AU25" s="32">
        <v>0</v>
      </c>
      <c r="AV25" s="20">
        <f t="shared" si="17"/>
        <v>7.9181246047624804E-2</v>
      </c>
      <c r="AW25" s="141">
        <f t="shared" ref="AW25" si="123">AVERAGE(AV25:AV26)</f>
        <v>0.12763625255165301</v>
      </c>
      <c r="AX25" s="156">
        <v>100</v>
      </c>
      <c r="AY25" s="219">
        <v>100</v>
      </c>
    </row>
    <row r="26" spans="1:51" ht="15" customHeight="1">
      <c r="A26" s="197"/>
      <c r="B26" s="184"/>
      <c r="C26" s="253"/>
      <c r="D26" s="194"/>
      <c r="E26" s="36">
        <v>-1.25</v>
      </c>
      <c r="F26" s="131"/>
      <c r="G26" s="210"/>
      <c r="H26" s="44" t="s">
        <v>10</v>
      </c>
      <c r="I26" s="45">
        <v>24.65</v>
      </c>
      <c r="J26" s="139"/>
      <c r="K26" s="46">
        <v>24.68</v>
      </c>
      <c r="L26" s="12">
        <f t="shared" si="19"/>
        <v>3.0000000000001137E-2</v>
      </c>
      <c r="M26" s="131"/>
      <c r="N26" s="46">
        <v>24.77</v>
      </c>
      <c r="O26" s="13">
        <f t="shared" si="20"/>
        <v>8.9999999999999858E-2</v>
      </c>
      <c r="P26" s="139"/>
      <c r="Q26" s="46">
        <v>24.8</v>
      </c>
      <c r="R26" s="14">
        <f t="shared" si="21"/>
        <v>0.12000000000000099</v>
      </c>
      <c r="S26" s="131"/>
      <c r="T26" s="46">
        <v>24.83</v>
      </c>
      <c r="U26" s="13">
        <f t="shared" si="5"/>
        <v>0.14999999999999858</v>
      </c>
      <c r="V26" s="139"/>
      <c r="W26" s="46">
        <v>25.08</v>
      </c>
      <c r="X26" s="14">
        <f t="shared" si="7"/>
        <v>0.39999999999999858</v>
      </c>
      <c r="Y26" s="131"/>
      <c r="Z26" s="14">
        <f t="shared" si="9"/>
        <v>0.27999999999999758</v>
      </c>
      <c r="AA26" s="131"/>
      <c r="AB26" s="40">
        <v>3236</v>
      </c>
      <c r="AC26" s="133"/>
      <c r="AD26" s="41">
        <v>3155</v>
      </c>
      <c r="AE26" s="41">
        <v>2953</v>
      </c>
      <c r="AF26" s="20">
        <f t="shared" si="11"/>
        <v>-202</v>
      </c>
      <c r="AG26" s="141"/>
      <c r="AH26" s="42">
        <v>16</v>
      </c>
      <c r="AI26" s="141"/>
      <c r="AJ26" s="43">
        <v>16</v>
      </c>
      <c r="AK26" s="43">
        <v>14</v>
      </c>
      <c r="AL26" s="20">
        <f t="shared" si="13"/>
        <v>-2</v>
      </c>
      <c r="AM26" s="131"/>
      <c r="AN26" s="31">
        <v>0.3979400086720376</v>
      </c>
      <c r="AO26" s="136"/>
      <c r="AP26" s="15">
        <v>-7.9181246047624804E-2</v>
      </c>
      <c r="AQ26" s="33">
        <v>-7.9181246047624804E-2</v>
      </c>
      <c r="AR26" s="22">
        <f t="shared" si="15"/>
        <v>0</v>
      </c>
      <c r="AS26" s="131"/>
      <c r="AT26" s="32">
        <v>-7.9181246047624804E-2</v>
      </c>
      <c r="AU26" s="32">
        <v>9.691001300805642E-2</v>
      </c>
      <c r="AV26" s="20">
        <f t="shared" si="17"/>
        <v>0.17609125905568124</v>
      </c>
      <c r="AW26" s="141"/>
      <c r="AX26" s="156"/>
      <c r="AY26" s="219"/>
    </row>
    <row r="27" spans="1:51" ht="15" customHeight="1">
      <c r="A27" s="246">
        <v>12</v>
      </c>
      <c r="B27" s="184" t="s">
        <v>29</v>
      </c>
      <c r="C27" s="256">
        <v>9.9205479452054792</v>
      </c>
      <c r="D27" s="188" t="s">
        <v>0</v>
      </c>
      <c r="E27" s="36">
        <v>-1.25</v>
      </c>
      <c r="F27" s="131">
        <f t="shared" si="0"/>
        <v>-1.125</v>
      </c>
      <c r="G27" s="209">
        <v>42224</v>
      </c>
      <c r="H27" s="9" t="s">
        <v>9</v>
      </c>
      <c r="I27" s="47">
        <v>24.52</v>
      </c>
      <c r="J27" s="139">
        <f t="shared" si="1"/>
        <v>24.435000000000002</v>
      </c>
      <c r="K27" s="46">
        <v>24.46</v>
      </c>
      <c r="L27" s="12">
        <f t="shared" si="19"/>
        <v>-5.9999999999998721E-2</v>
      </c>
      <c r="M27" s="131">
        <f t="shared" ref="M27" si="124">AVERAGE(L27:L28)</f>
        <v>-5.4999999999999716E-2</v>
      </c>
      <c r="N27" s="41">
        <v>24.55</v>
      </c>
      <c r="O27" s="13">
        <f t="shared" si="20"/>
        <v>8.9999999999999858E-2</v>
      </c>
      <c r="P27" s="139">
        <f t="shared" ref="P27" si="125">AVERAGE(O27:O28)</f>
        <v>6.4999999999999503E-2</v>
      </c>
      <c r="Q27" s="46">
        <v>24.66</v>
      </c>
      <c r="R27" s="14">
        <f t="shared" si="21"/>
        <v>0.19999999999999929</v>
      </c>
      <c r="S27" s="131">
        <f t="shared" ref="S27" si="126">AVERAGE(R27:R28)</f>
        <v>0.19499999999999851</v>
      </c>
      <c r="T27" s="41">
        <v>24.77</v>
      </c>
      <c r="U27" s="13">
        <f t="shared" si="5"/>
        <v>0.30999999999999872</v>
      </c>
      <c r="V27" s="139">
        <f t="shared" si="6"/>
        <v>0.26499999999999879</v>
      </c>
      <c r="W27" s="46">
        <v>24.91</v>
      </c>
      <c r="X27" s="14">
        <f t="shared" si="7"/>
        <v>0.44999999999999929</v>
      </c>
      <c r="Y27" s="131">
        <f t="shared" si="117"/>
        <v>0.38499999999999979</v>
      </c>
      <c r="Z27" s="14">
        <f t="shared" si="9"/>
        <v>0.25</v>
      </c>
      <c r="AA27" s="131">
        <f t="shared" ref="AA27" si="127">AVERAGE(Z27:Z28)</f>
        <v>0.19000000000000128</v>
      </c>
      <c r="AB27" s="40">
        <v>2924</v>
      </c>
      <c r="AC27" s="132">
        <f t="shared" si="119"/>
        <v>2890.5</v>
      </c>
      <c r="AD27" s="41">
        <v>2817</v>
      </c>
      <c r="AE27" s="41">
        <v>2913</v>
      </c>
      <c r="AF27" s="20">
        <f t="shared" si="11"/>
        <v>96</v>
      </c>
      <c r="AG27" s="141">
        <f t="shared" ref="AG27" si="128">AVERAGE(AF27:AF28)</f>
        <v>-29.5</v>
      </c>
      <c r="AH27" s="42">
        <v>16</v>
      </c>
      <c r="AI27" s="141">
        <f t="shared" si="110"/>
        <v>16</v>
      </c>
      <c r="AJ27" s="43">
        <v>17</v>
      </c>
      <c r="AK27" s="43">
        <v>15</v>
      </c>
      <c r="AL27" s="20">
        <f t="shared" si="13"/>
        <v>-2</v>
      </c>
      <c r="AM27" s="131">
        <f t="shared" ref="AM27" si="129">AVERAGE(AL27:AL28)</f>
        <v>-2</v>
      </c>
      <c r="AN27" s="31">
        <v>0.52287874528033762</v>
      </c>
      <c r="AO27" s="136">
        <v>0.61092437480817829</v>
      </c>
      <c r="AP27" s="15">
        <v>-7.9181246047624804E-2</v>
      </c>
      <c r="AQ27" s="33">
        <v>9.691001300805642E-2</v>
      </c>
      <c r="AR27" s="22">
        <f t="shared" si="15"/>
        <v>0.17609125905568124</v>
      </c>
      <c r="AS27" s="131">
        <f t="shared" ref="AS27" si="130">AVERAGE(AR27:AR28)</f>
        <v>0.12763625255165301</v>
      </c>
      <c r="AT27" s="32">
        <v>-7.9181246047624804E-2</v>
      </c>
      <c r="AU27" s="32">
        <v>9.691001300805642E-2</v>
      </c>
      <c r="AV27" s="20">
        <f t="shared" si="17"/>
        <v>0.17609125905568124</v>
      </c>
      <c r="AW27" s="141">
        <f t="shared" ref="AW27" si="131">AVERAGE(AV27:AV28)</f>
        <v>8.8045629527840619E-2</v>
      </c>
      <c r="AX27" s="156">
        <v>98</v>
      </c>
      <c r="AY27" s="219">
        <v>98</v>
      </c>
    </row>
    <row r="28" spans="1:51" ht="15" customHeight="1">
      <c r="A28" s="197"/>
      <c r="B28" s="184"/>
      <c r="C28" s="257"/>
      <c r="D28" s="194"/>
      <c r="E28" s="36">
        <v>-1</v>
      </c>
      <c r="F28" s="131"/>
      <c r="G28" s="210"/>
      <c r="H28" s="9" t="s">
        <v>10</v>
      </c>
      <c r="I28" s="47">
        <v>24.35</v>
      </c>
      <c r="J28" s="139"/>
      <c r="K28" s="48">
        <v>24.3</v>
      </c>
      <c r="L28" s="12">
        <f t="shared" si="19"/>
        <v>-5.0000000000000711E-2</v>
      </c>
      <c r="M28" s="131"/>
      <c r="N28" s="49">
        <v>24.34</v>
      </c>
      <c r="O28" s="13">
        <f t="shared" si="20"/>
        <v>3.9999999999999147E-2</v>
      </c>
      <c r="P28" s="139"/>
      <c r="Q28" s="46">
        <v>24.49</v>
      </c>
      <c r="R28" s="14">
        <f t="shared" si="21"/>
        <v>0.18999999999999773</v>
      </c>
      <c r="S28" s="131"/>
      <c r="T28" s="49">
        <v>24.52</v>
      </c>
      <c r="U28" s="13">
        <f t="shared" si="5"/>
        <v>0.21999999999999886</v>
      </c>
      <c r="V28" s="139"/>
      <c r="W28" s="46">
        <v>24.62</v>
      </c>
      <c r="X28" s="14">
        <f t="shared" si="7"/>
        <v>0.32000000000000028</v>
      </c>
      <c r="Y28" s="131"/>
      <c r="Z28" s="14">
        <f t="shared" si="9"/>
        <v>0.13000000000000256</v>
      </c>
      <c r="AA28" s="131"/>
      <c r="AB28" s="40">
        <v>2857</v>
      </c>
      <c r="AC28" s="133"/>
      <c r="AD28" s="41">
        <v>2817</v>
      </c>
      <c r="AE28" s="41">
        <v>2662</v>
      </c>
      <c r="AF28" s="20">
        <f t="shared" si="11"/>
        <v>-155</v>
      </c>
      <c r="AG28" s="141"/>
      <c r="AH28" s="42">
        <v>16</v>
      </c>
      <c r="AI28" s="141"/>
      <c r="AJ28" s="43">
        <v>16</v>
      </c>
      <c r="AK28" s="43">
        <v>14</v>
      </c>
      <c r="AL28" s="20">
        <f t="shared" si="13"/>
        <v>-2</v>
      </c>
      <c r="AM28" s="131"/>
      <c r="AN28" s="31">
        <v>0.69897000433601886</v>
      </c>
      <c r="AO28" s="136"/>
      <c r="AP28" s="15">
        <v>-7.9181246047624804E-2</v>
      </c>
      <c r="AQ28" s="33">
        <v>0</v>
      </c>
      <c r="AR28" s="22">
        <f t="shared" si="15"/>
        <v>7.9181246047624804E-2</v>
      </c>
      <c r="AS28" s="131"/>
      <c r="AT28" s="32">
        <v>-7.9181246047624804E-2</v>
      </c>
      <c r="AU28" s="32">
        <v>-7.9181246047624804E-2</v>
      </c>
      <c r="AV28" s="20">
        <f t="shared" si="17"/>
        <v>0</v>
      </c>
      <c r="AW28" s="141"/>
      <c r="AX28" s="156"/>
      <c r="AY28" s="219"/>
    </row>
    <row r="29" spans="1:51" ht="15" customHeight="1">
      <c r="A29" s="246">
        <v>13</v>
      </c>
      <c r="B29" s="184" t="s">
        <v>29</v>
      </c>
      <c r="C29" s="256">
        <v>9.2410958904109588</v>
      </c>
      <c r="D29" s="188" t="s">
        <v>0</v>
      </c>
      <c r="E29" s="36">
        <v>-2.25</v>
      </c>
      <c r="F29" s="131">
        <f t="shared" si="0"/>
        <v>-2.25</v>
      </c>
      <c r="G29" s="209">
        <v>42374</v>
      </c>
      <c r="H29" s="9" t="s">
        <v>9</v>
      </c>
      <c r="I29" s="50">
        <v>24.25</v>
      </c>
      <c r="J29" s="139">
        <f t="shared" ref="J29:J31" si="132">AVERAGE(I29:I30)</f>
        <v>24.1</v>
      </c>
      <c r="K29" s="46">
        <v>24.2</v>
      </c>
      <c r="L29" s="12">
        <f t="shared" ref="L29:L30" si="133">K29-I29</f>
        <v>-5.0000000000000711E-2</v>
      </c>
      <c r="M29" s="131">
        <f t="shared" ref="M29" si="134">AVERAGE(L29:L30)</f>
        <v>-3.9999999999999147E-2</v>
      </c>
      <c r="N29" s="41">
        <v>24.14</v>
      </c>
      <c r="O29" s="13">
        <f t="shared" ref="O29:O30" si="135">N29-K29</f>
        <v>-5.9999999999998721E-2</v>
      </c>
      <c r="P29" s="139">
        <f t="shared" ref="P29" si="136">AVERAGE(O29:O30)</f>
        <v>-5.4999999999999716E-2</v>
      </c>
      <c r="Q29" s="46">
        <v>24.16</v>
      </c>
      <c r="R29" s="14">
        <f t="shared" ref="R29:R30" si="137">Q29-K29</f>
        <v>-3.9999999999999147E-2</v>
      </c>
      <c r="S29" s="131">
        <f t="shared" ref="S29" si="138">AVERAGE(R29:R30)</f>
        <v>-3.5000000000000142E-2</v>
      </c>
      <c r="T29" s="41">
        <v>24.09</v>
      </c>
      <c r="U29" s="13">
        <f t="shared" si="5"/>
        <v>-0.10999999999999943</v>
      </c>
      <c r="V29" s="139">
        <f t="shared" ref="V29" si="139">AVERAGE(U29:U30)</f>
        <v>-8.0000000000000071E-2</v>
      </c>
      <c r="W29" s="46">
        <v>24.15</v>
      </c>
      <c r="X29" s="14">
        <f t="shared" si="7"/>
        <v>-5.0000000000000711E-2</v>
      </c>
      <c r="Y29" s="131">
        <v>0</v>
      </c>
      <c r="Z29" s="14">
        <f t="shared" si="9"/>
        <v>-1.0000000000001563E-2</v>
      </c>
      <c r="AA29" s="131">
        <f t="shared" ref="AA29" si="140">AVERAGE(Z29:Z30)</f>
        <v>3.4999999999998366E-2</v>
      </c>
      <c r="AB29" s="40">
        <v>3297</v>
      </c>
      <c r="AC29" s="132">
        <f t="shared" si="119"/>
        <v>3328</v>
      </c>
      <c r="AD29" s="41">
        <v>3326</v>
      </c>
      <c r="AE29" s="41">
        <v>3232</v>
      </c>
      <c r="AF29" s="20">
        <f t="shared" si="11"/>
        <v>-94</v>
      </c>
      <c r="AG29" s="141">
        <f t="shared" ref="AG29" si="141">AVERAGE(AF29:AF30)</f>
        <v>-86</v>
      </c>
      <c r="AH29" s="42">
        <v>16</v>
      </c>
      <c r="AI29" s="141">
        <f t="shared" si="110"/>
        <v>14.5</v>
      </c>
      <c r="AJ29" s="43">
        <v>11</v>
      </c>
      <c r="AK29" s="43">
        <v>12</v>
      </c>
      <c r="AL29" s="20">
        <f t="shared" si="13"/>
        <v>1</v>
      </c>
      <c r="AM29" s="131">
        <f t="shared" ref="AM29" si="142">AVERAGE(AL29:AL30)</f>
        <v>2</v>
      </c>
      <c r="AN29" s="31">
        <v>0.3979400086720376</v>
      </c>
      <c r="AO29" s="136">
        <v>0.46040937697618761</v>
      </c>
      <c r="AP29" s="15">
        <v>4.5757490560675143E-2</v>
      </c>
      <c r="AQ29" s="33">
        <v>0</v>
      </c>
      <c r="AR29" s="22">
        <f t="shared" si="15"/>
        <v>-4.5757490560675143E-2</v>
      </c>
      <c r="AS29" s="131">
        <f t="shared" ref="AS29" si="143">AVERAGE(AR29:AR30)</f>
        <v>-2.2878745280337572E-2</v>
      </c>
      <c r="AT29" s="32">
        <v>-7.9181246047624804E-2</v>
      </c>
      <c r="AU29" s="32">
        <v>-7.9181246047624804E-2</v>
      </c>
      <c r="AV29" s="20">
        <f t="shared" si="17"/>
        <v>0</v>
      </c>
      <c r="AW29" s="141">
        <f t="shared" ref="AW29" si="144">AVERAGE(AV29:AV30)</f>
        <v>-6.2469368304149973E-2</v>
      </c>
      <c r="AX29" s="156">
        <v>65</v>
      </c>
      <c r="AY29" s="219">
        <v>73</v>
      </c>
    </row>
    <row r="30" spans="1:51" ht="15" customHeight="1">
      <c r="A30" s="197"/>
      <c r="B30" s="184"/>
      <c r="C30" s="257"/>
      <c r="D30" s="194"/>
      <c r="E30" s="36">
        <v>-2.25</v>
      </c>
      <c r="F30" s="131"/>
      <c r="G30" s="210"/>
      <c r="H30" s="9" t="s">
        <v>10</v>
      </c>
      <c r="I30" s="51">
        <v>23.95</v>
      </c>
      <c r="J30" s="139"/>
      <c r="K30" s="48">
        <v>23.92</v>
      </c>
      <c r="L30" s="12">
        <f t="shared" si="133"/>
        <v>-2.9999999999997584E-2</v>
      </c>
      <c r="M30" s="131"/>
      <c r="N30" s="49">
        <v>23.87</v>
      </c>
      <c r="O30" s="13">
        <f t="shared" si="135"/>
        <v>-5.0000000000000711E-2</v>
      </c>
      <c r="P30" s="139"/>
      <c r="Q30" s="46">
        <v>23.89</v>
      </c>
      <c r="R30" s="14">
        <f t="shared" si="137"/>
        <v>-3.0000000000001137E-2</v>
      </c>
      <c r="S30" s="131"/>
      <c r="T30" s="49">
        <v>23.87</v>
      </c>
      <c r="U30" s="13">
        <f t="shared" si="5"/>
        <v>-5.0000000000000711E-2</v>
      </c>
      <c r="V30" s="139"/>
      <c r="W30" s="46">
        <v>23.97</v>
      </c>
      <c r="X30" s="14">
        <f t="shared" si="7"/>
        <v>4.9999999999997158E-2</v>
      </c>
      <c r="Y30" s="131"/>
      <c r="Z30" s="14">
        <f t="shared" si="9"/>
        <v>7.9999999999998295E-2</v>
      </c>
      <c r="AA30" s="131"/>
      <c r="AB30" s="40">
        <v>3359</v>
      </c>
      <c r="AC30" s="133"/>
      <c r="AD30" s="41">
        <v>3308</v>
      </c>
      <c r="AE30" s="41">
        <v>3230</v>
      </c>
      <c r="AF30" s="20">
        <f t="shared" si="11"/>
        <v>-78</v>
      </c>
      <c r="AG30" s="141"/>
      <c r="AH30" s="42">
        <v>13</v>
      </c>
      <c r="AI30" s="141"/>
      <c r="AJ30" s="43">
        <v>11</v>
      </c>
      <c r="AK30" s="43">
        <v>14</v>
      </c>
      <c r="AL30" s="20">
        <f t="shared" si="13"/>
        <v>3</v>
      </c>
      <c r="AM30" s="131"/>
      <c r="AN30" s="31">
        <v>0.52287874528033762</v>
      </c>
      <c r="AO30" s="136"/>
      <c r="AP30" s="15">
        <v>-7.9181246047624804E-2</v>
      </c>
      <c r="AQ30" s="33">
        <v>-7.9181246047624804E-2</v>
      </c>
      <c r="AR30" s="22">
        <f t="shared" si="15"/>
        <v>0</v>
      </c>
      <c r="AS30" s="131"/>
      <c r="AT30" s="32">
        <v>4.5757490560675143E-2</v>
      </c>
      <c r="AU30" s="32">
        <v>-7.9181246047624804E-2</v>
      </c>
      <c r="AV30" s="20">
        <f t="shared" si="17"/>
        <v>-0.12493873660829995</v>
      </c>
      <c r="AW30" s="141"/>
      <c r="AX30" s="156"/>
      <c r="AY30" s="219"/>
    </row>
    <row r="31" spans="1:51" ht="15" customHeight="1">
      <c r="A31" s="246">
        <v>14</v>
      </c>
      <c r="B31" s="184" t="s">
        <v>29</v>
      </c>
      <c r="C31" s="256">
        <v>9.205479452054794</v>
      </c>
      <c r="D31" s="228" t="s">
        <v>1</v>
      </c>
      <c r="E31" s="36">
        <v>-2</v>
      </c>
      <c r="F31" s="131">
        <f t="shared" si="0"/>
        <v>-1.875</v>
      </c>
      <c r="G31" s="248">
        <v>42601</v>
      </c>
      <c r="H31" s="27" t="s">
        <v>9</v>
      </c>
      <c r="I31" s="52">
        <v>24.9</v>
      </c>
      <c r="J31" s="139">
        <f t="shared" si="132"/>
        <v>24.884999999999998</v>
      </c>
      <c r="K31" s="53">
        <v>24.96</v>
      </c>
      <c r="L31" s="12">
        <f t="shared" ref="L31:L32" si="145">K31-I31</f>
        <v>6.0000000000002274E-2</v>
      </c>
      <c r="M31" s="131">
        <f t="shared" ref="M31" si="146">AVERAGE(L31:L32)</f>
        <v>4.0000000000000924E-2</v>
      </c>
      <c r="N31" s="54">
        <v>25.04</v>
      </c>
      <c r="O31" s="13">
        <f t="shared" ref="O31:O32" si="147">N31-K31</f>
        <v>7.9999999999998295E-2</v>
      </c>
      <c r="P31" s="139">
        <f t="shared" ref="P31" si="148">AVERAGE(O31:O32)</f>
        <v>9.9999999999980105E-3</v>
      </c>
      <c r="Q31" s="39">
        <v>24.84</v>
      </c>
      <c r="R31" s="14">
        <f t="shared" ref="R31:R32" si="149">Q31-K31</f>
        <v>-0.12000000000000099</v>
      </c>
      <c r="S31" s="131">
        <f t="shared" ref="S31" si="150">AVERAGE(R31:R32)</f>
        <v>-8.5000000000000853E-2</v>
      </c>
      <c r="T31" s="54">
        <v>24.85</v>
      </c>
      <c r="U31" s="13">
        <f t="shared" si="5"/>
        <v>-0.10999999999999943</v>
      </c>
      <c r="V31" s="139">
        <f t="shared" ref="V31" si="151">AVERAGE(U31:U32)</f>
        <v>-7.0000000000000284E-2</v>
      </c>
      <c r="W31" s="39">
        <v>24.81</v>
      </c>
      <c r="X31" s="14">
        <f t="shared" si="7"/>
        <v>-0.15000000000000213</v>
      </c>
      <c r="Y31" s="131">
        <f t="shared" ref="Y31" si="152">AVERAGE(X31:X32)</f>
        <v>-3.5000000000001918E-2</v>
      </c>
      <c r="Z31" s="14">
        <f t="shared" si="9"/>
        <v>-3.0000000000001137E-2</v>
      </c>
      <c r="AA31" s="131">
        <f t="shared" ref="AA31" si="153">AVERAGE(Z31:Z32)</f>
        <v>4.9999999999998934E-2</v>
      </c>
      <c r="AB31" s="40">
        <v>2966</v>
      </c>
      <c r="AC31" s="132">
        <f t="shared" si="119"/>
        <v>3040.5</v>
      </c>
      <c r="AD31" s="41">
        <v>3178</v>
      </c>
      <c r="AE31" s="41">
        <v>2985</v>
      </c>
      <c r="AF31" s="20">
        <f t="shared" si="11"/>
        <v>-193</v>
      </c>
      <c r="AG31" s="141">
        <f t="shared" ref="AG31" si="154">AVERAGE(AF31:AF32)</f>
        <v>-119</v>
      </c>
      <c r="AH31" s="42">
        <v>13</v>
      </c>
      <c r="AI31" s="141">
        <f t="shared" si="110"/>
        <v>12.5</v>
      </c>
      <c r="AJ31" s="43">
        <v>15</v>
      </c>
      <c r="AK31" s="43">
        <v>10</v>
      </c>
      <c r="AL31" s="20">
        <f t="shared" si="13"/>
        <v>-5</v>
      </c>
      <c r="AM31" s="131">
        <f t="shared" ref="AM31" si="155">AVERAGE(AL31:AL32)</f>
        <v>-5</v>
      </c>
      <c r="AN31" s="31">
        <v>1</v>
      </c>
      <c r="AO31" s="136">
        <v>0.91195437047215933</v>
      </c>
      <c r="AP31" s="15">
        <v>-7.9181246047624804E-2</v>
      </c>
      <c r="AQ31" s="33">
        <v>0</v>
      </c>
      <c r="AR31" s="22">
        <f t="shared" si="15"/>
        <v>7.9181246047624804E-2</v>
      </c>
      <c r="AS31" s="140">
        <f t="shared" ref="AS31" si="156">AVERAGE(AR31:AR32)</f>
        <v>3.9590623023812402E-2</v>
      </c>
      <c r="AT31" s="32">
        <v>-7.9181246047624804E-2</v>
      </c>
      <c r="AU31" s="32">
        <v>0.15490195998574319</v>
      </c>
      <c r="AV31" s="20">
        <f t="shared" si="17"/>
        <v>0.23408320603336799</v>
      </c>
      <c r="AW31" s="140">
        <f t="shared" ref="AW31" si="157">AVERAGE(AV31:AV32)</f>
        <v>0.2050872325445246</v>
      </c>
      <c r="AX31" s="156">
        <v>100</v>
      </c>
      <c r="AY31" s="219">
        <v>100</v>
      </c>
    </row>
    <row r="32" spans="1:51" ht="15" customHeight="1">
      <c r="A32" s="197"/>
      <c r="B32" s="184"/>
      <c r="C32" s="257"/>
      <c r="D32" s="194"/>
      <c r="E32" s="36">
        <v>-1.75</v>
      </c>
      <c r="F32" s="131"/>
      <c r="G32" s="249"/>
      <c r="H32" s="27" t="s">
        <v>10</v>
      </c>
      <c r="I32" s="52">
        <v>24.87</v>
      </c>
      <c r="J32" s="139"/>
      <c r="K32" s="53">
        <v>24.89</v>
      </c>
      <c r="L32" s="12">
        <f t="shared" si="145"/>
        <v>1.9999999999999574E-2</v>
      </c>
      <c r="M32" s="131"/>
      <c r="N32" s="54">
        <v>24.83</v>
      </c>
      <c r="O32" s="13">
        <f t="shared" si="147"/>
        <v>-6.0000000000002274E-2</v>
      </c>
      <c r="P32" s="139"/>
      <c r="Q32" s="39">
        <v>24.84</v>
      </c>
      <c r="R32" s="14">
        <f t="shared" si="149"/>
        <v>-5.0000000000000711E-2</v>
      </c>
      <c r="S32" s="131"/>
      <c r="T32" s="54">
        <v>24.86</v>
      </c>
      <c r="U32" s="13">
        <f t="shared" si="5"/>
        <v>-3.0000000000001137E-2</v>
      </c>
      <c r="V32" s="139"/>
      <c r="W32" s="39">
        <v>24.97</v>
      </c>
      <c r="X32" s="14">
        <f t="shared" si="7"/>
        <v>7.9999999999998295E-2</v>
      </c>
      <c r="Y32" s="131"/>
      <c r="Z32" s="14">
        <f t="shared" si="9"/>
        <v>0.12999999999999901</v>
      </c>
      <c r="AA32" s="131"/>
      <c r="AB32" s="40">
        <v>3115</v>
      </c>
      <c r="AC32" s="133"/>
      <c r="AD32" s="41">
        <v>3051</v>
      </c>
      <c r="AE32" s="41">
        <v>3006</v>
      </c>
      <c r="AF32" s="20">
        <f t="shared" si="11"/>
        <v>-45</v>
      </c>
      <c r="AG32" s="141"/>
      <c r="AH32" s="42">
        <v>12</v>
      </c>
      <c r="AI32" s="141"/>
      <c r="AJ32" s="43">
        <v>15</v>
      </c>
      <c r="AK32" s="43">
        <v>10</v>
      </c>
      <c r="AL32" s="20">
        <f t="shared" si="13"/>
        <v>-5</v>
      </c>
      <c r="AM32" s="131"/>
      <c r="AN32" s="31">
        <v>0.82390874094431876</v>
      </c>
      <c r="AO32" s="136"/>
      <c r="AP32" s="15">
        <v>0</v>
      </c>
      <c r="AQ32" s="33">
        <v>0</v>
      </c>
      <c r="AR32" s="22">
        <f t="shared" si="15"/>
        <v>0</v>
      </c>
      <c r="AS32" s="134"/>
      <c r="AT32" s="32">
        <v>-7.9181246047624804E-2</v>
      </c>
      <c r="AU32" s="32">
        <v>9.691001300805642E-2</v>
      </c>
      <c r="AV32" s="20">
        <f t="shared" si="17"/>
        <v>0.17609125905568124</v>
      </c>
      <c r="AW32" s="134"/>
      <c r="AX32" s="156"/>
      <c r="AY32" s="219"/>
    </row>
    <row r="33" spans="1:51" ht="15" customHeight="1">
      <c r="A33" s="246">
        <v>15</v>
      </c>
      <c r="B33" s="184" t="s">
        <v>28</v>
      </c>
      <c r="C33" s="255">
        <v>9.0219178082191789</v>
      </c>
      <c r="D33" s="228" t="s">
        <v>1</v>
      </c>
      <c r="E33" s="26">
        <v>-2.625</v>
      </c>
      <c r="F33" s="131">
        <f t="shared" si="0"/>
        <v>-2.5625</v>
      </c>
      <c r="G33" s="204">
        <v>41828</v>
      </c>
      <c r="H33" s="27" t="s">
        <v>9</v>
      </c>
      <c r="I33" s="34">
        <v>24.59</v>
      </c>
      <c r="J33" s="139">
        <f t="shared" si="1"/>
        <v>24.615000000000002</v>
      </c>
      <c r="K33" s="35">
        <v>24.67</v>
      </c>
      <c r="L33" s="12">
        <f t="shared" si="19"/>
        <v>8.0000000000001847E-2</v>
      </c>
      <c r="M33" s="131">
        <f t="shared" ref="M33" si="158">AVERAGE(L33:L34)</f>
        <v>0.11000000000000121</v>
      </c>
      <c r="N33" s="35">
        <v>24.69</v>
      </c>
      <c r="O33" s="13">
        <f t="shared" si="20"/>
        <v>1.9999999999999574E-2</v>
      </c>
      <c r="P33" s="139">
        <f t="shared" ref="P33" si="159">AVERAGE(O33:O34)</f>
        <v>0</v>
      </c>
      <c r="Q33" s="35">
        <v>24.55</v>
      </c>
      <c r="R33" s="14">
        <f t="shared" si="21"/>
        <v>-0.12000000000000099</v>
      </c>
      <c r="S33" s="131">
        <f t="shared" ref="S33" si="160">AVERAGE(R33:R34)</f>
        <v>-9.5000000000000639E-2</v>
      </c>
      <c r="T33" s="35">
        <v>24.73</v>
      </c>
      <c r="U33" s="13">
        <f t="shared" si="5"/>
        <v>5.9999999999998721E-2</v>
      </c>
      <c r="V33" s="139">
        <f t="shared" si="6"/>
        <v>3.4999999999998366E-2</v>
      </c>
      <c r="W33" s="35">
        <v>24.82</v>
      </c>
      <c r="X33" s="14">
        <f t="shared" si="7"/>
        <v>0.14999999999999858</v>
      </c>
      <c r="Y33" s="131">
        <f t="shared" ref="Y33" si="161">AVERAGE(X33:X34)</f>
        <v>0.10499999999999865</v>
      </c>
      <c r="Z33" s="14">
        <f t="shared" si="9"/>
        <v>0.26999999999999957</v>
      </c>
      <c r="AA33" s="131">
        <f t="shared" ref="AA33" si="162">AVERAGE(Z33:Z34)</f>
        <v>0.19999999999999929</v>
      </c>
      <c r="AB33" s="20">
        <v>3773</v>
      </c>
      <c r="AC33" s="132">
        <f t="shared" si="119"/>
        <v>3634.5</v>
      </c>
      <c r="AD33" s="28">
        <v>3952</v>
      </c>
      <c r="AE33" s="28">
        <v>3861</v>
      </c>
      <c r="AF33" s="20">
        <f t="shared" si="11"/>
        <v>-91</v>
      </c>
      <c r="AG33" s="141">
        <f t="shared" ref="AG33" si="163">AVERAGE(AF33:AF34)</f>
        <v>58.5</v>
      </c>
      <c r="AH33" s="29">
        <v>12</v>
      </c>
      <c r="AI33" s="141">
        <f t="shared" si="110"/>
        <v>13</v>
      </c>
      <c r="AJ33" s="30">
        <v>12</v>
      </c>
      <c r="AK33" s="30">
        <v>11.7</v>
      </c>
      <c r="AL33" s="20">
        <f t="shared" si="13"/>
        <v>-0.30000000000000071</v>
      </c>
      <c r="AM33" s="131">
        <f t="shared" ref="AM33" si="164">AVERAGE(AL33:AL34)</f>
        <v>-1</v>
      </c>
      <c r="AN33" s="31">
        <v>0.52287874528033762</v>
      </c>
      <c r="AO33" s="136">
        <v>0.46040937697618761</v>
      </c>
      <c r="AP33" s="15">
        <v>-7.9181246047624804E-2</v>
      </c>
      <c r="AQ33" s="33">
        <v>-7.9181246047624804E-2</v>
      </c>
      <c r="AR33" s="22">
        <f t="shared" si="15"/>
        <v>0</v>
      </c>
      <c r="AS33" s="131">
        <f t="shared" ref="AS33" si="165">AVERAGE(AR33:AR34)</f>
        <v>0</v>
      </c>
      <c r="AT33" s="32">
        <v>-7.9181246047624804E-2</v>
      </c>
      <c r="AU33" s="32">
        <v>-7.9181246047624804E-2</v>
      </c>
      <c r="AV33" s="20">
        <f t="shared" si="17"/>
        <v>0</v>
      </c>
      <c r="AW33" s="141">
        <f t="shared" ref="AW33" si="166">AVERAGE(AV33:AV34)</f>
        <v>0</v>
      </c>
      <c r="AX33" s="156">
        <v>100</v>
      </c>
      <c r="AY33" s="219">
        <v>100</v>
      </c>
    </row>
    <row r="34" spans="1:51" ht="15" customHeight="1">
      <c r="A34" s="197"/>
      <c r="B34" s="184"/>
      <c r="C34" s="251"/>
      <c r="D34" s="194"/>
      <c r="E34" s="26">
        <v>-2.5</v>
      </c>
      <c r="F34" s="131"/>
      <c r="G34" s="205"/>
      <c r="H34" s="9" t="s">
        <v>10</v>
      </c>
      <c r="I34" s="10">
        <v>24.64</v>
      </c>
      <c r="J34" s="139"/>
      <c r="K34" s="27">
        <v>24.78</v>
      </c>
      <c r="L34" s="12">
        <f t="shared" si="19"/>
        <v>0.14000000000000057</v>
      </c>
      <c r="M34" s="131"/>
      <c r="N34" s="27">
        <v>24.76</v>
      </c>
      <c r="O34" s="13">
        <f t="shared" si="20"/>
        <v>-1.9999999999999574E-2</v>
      </c>
      <c r="P34" s="139"/>
      <c r="Q34" s="27">
        <v>24.71</v>
      </c>
      <c r="R34" s="14">
        <f t="shared" si="21"/>
        <v>-7.0000000000000284E-2</v>
      </c>
      <c r="S34" s="131"/>
      <c r="T34" s="27">
        <v>24.79</v>
      </c>
      <c r="U34" s="13">
        <f t="shared" si="5"/>
        <v>9.9999999999980105E-3</v>
      </c>
      <c r="V34" s="139"/>
      <c r="W34" s="27">
        <v>24.84</v>
      </c>
      <c r="X34" s="14">
        <f t="shared" si="7"/>
        <v>5.9999999999998721E-2</v>
      </c>
      <c r="Y34" s="131"/>
      <c r="Z34" s="14">
        <f t="shared" si="9"/>
        <v>0.12999999999999901</v>
      </c>
      <c r="AA34" s="131"/>
      <c r="AB34" s="20">
        <v>3496</v>
      </c>
      <c r="AC34" s="133"/>
      <c r="AD34" s="28">
        <v>3623</v>
      </c>
      <c r="AE34" s="28">
        <v>3831</v>
      </c>
      <c r="AF34" s="20">
        <f t="shared" si="11"/>
        <v>208</v>
      </c>
      <c r="AG34" s="141"/>
      <c r="AH34" s="29">
        <v>14</v>
      </c>
      <c r="AI34" s="141"/>
      <c r="AJ34" s="30">
        <v>12</v>
      </c>
      <c r="AK34" s="30">
        <v>10.3</v>
      </c>
      <c r="AL34" s="20">
        <f t="shared" si="13"/>
        <v>-1.6999999999999993</v>
      </c>
      <c r="AM34" s="131"/>
      <c r="AN34" s="31">
        <v>0.3979400086720376</v>
      </c>
      <c r="AO34" s="136"/>
      <c r="AP34" s="15">
        <v>-7.9181246047624804E-2</v>
      </c>
      <c r="AQ34" s="33">
        <v>-7.9181246047624804E-2</v>
      </c>
      <c r="AR34" s="22">
        <f t="shared" si="15"/>
        <v>0</v>
      </c>
      <c r="AS34" s="131"/>
      <c r="AT34" s="32">
        <v>-7.9181246047624804E-2</v>
      </c>
      <c r="AU34" s="32">
        <v>-7.9181246047624804E-2</v>
      </c>
      <c r="AV34" s="20">
        <f t="shared" si="17"/>
        <v>0</v>
      </c>
      <c r="AW34" s="141"/>
      <c r="AX34" s="156"/>
      <c r="AY34" s="219"/>
    </row>
    <row r="35" spans="1:51" ht="15" customHeight="1">
      <c r="A35" s="246">
        <v>16</v>
      </c>
      <c r="B35" s="184" t="s">
        <v>28</v>
      </c>
      <c r="C35" s="250">
        <v>10.076712328767123</v>
      </c>
      <c r="D35" s="188" t="s">
        <v>1</v>
      </c>
      <c r="E35" s="26">
        <v>-2.5</v>
      </c>
      <c r="F35" s="131">
        <f t="shared" si="0"/>
        <v>-2.5</v>
      </c>
      <c r="G35" s="204">
        <v>41845</v>
      </c>
      <c r="H35" s="9" t="s">
        <v>9</v>
      </c>
      <c r="I35" s="10">
        <v>25.04</v>
      </c>
      <c r="J35" s="139">
        <f t="shared" si="1"/>
        <v>25.03</v>
      </c>
      <c r="K35" s="27">
        <v>25.13</v>
      </c>
      <c r="L35" s="12">
        <f t="shared" si="19"/>
        <v>8.9999999999999858E-2</v>
      </c>
      <c r="M35" s="131">
        <f t="shared" ref="M35" si="167">AVERAGE(L35:L36)</f>
        <v>7.0000000000000284E-2</v>
      </c>
      <c r="N35" s="27">
        <v>25.26</v>
      </c>
      <c r="O35" s="13">
        <f t="shared" si="20"/>
        <v>0.13000000000000256</v>
      </c>
      <c r="P35" s="139">
        <f t="shared" ref="P35" si="168">AVERAGE(O35:O36)</f>
        <v>9.0000000000001634E-2</v>
      </c>
      <c r="Q35" s="27">
        <v>25.33</v>
      </c>
      <c r="R35" s="14">
        <f t="shared" si="21"/>
        <v>0.19999999999999929</v>
      </c>
      <c r="S35" s="131">
        <f t="shared" ref="S35" si="169">AVERAGE(R35:R36)</f>
        <v>0.15000000000000036</v>
      </c>
      <c r="T35" s="27">
        <v>25.45</v>
      </c>
      <c r="U35" s="13">
        <f t="shared" si="5"/>
        <v>0.32000000000000028</v>
      </c>
      <c r="V35" s="139">
        <f t="shared" si="6"/>
        <v>0.25999999999999979</v>
      </c>
      <c r="W35" s="27">
        <v>25.52</v>
      </c>
      <c r="X35" s="14">
        <f t="shared" si="7"/>
        <v>0.39000000000000057</v>
      </c>
      <c r="Y35" s="131">
        <f t="shared" ref="Y35" si="170">AVERAGE(X35:X36)</f>
        <v>0.30499999999999972</v>
      </c>
      <c r="Z35" s="14">
        <f t="shared" si="9"/>
        <v>0.19000000000000128</v>
      </c>
      <c r="AA35" s="131">
        <f t="shared" ref="AA35" si="171">AVERAGE(Z35:Z36)</f>
        <v>0.15499999999999936</v>
      </c>
      <c r="AB35" s="20">
        <v>3508</v>
      </c>
      <c r="AC35" s="132">
        <f t="shared" si="119"/>
        <v>3443</v>
      </c>
      <c r="AD35" s="28">
        <v>3184</v>
      </c>
      <c r="AE35" s="28">
        <v>3086</v>
      </c>
      <c r="AF35" s="20">
        <f t="shared" si="11"/>
        <v>-98</v>
      </c>
      <c r="AG35" s="141">
        <f t="shared" ref="AG35" si="172">AVERAGE(AF35:AF36)</f>
        <v>-142.5</v>
      </c>
      <c r="AH35" s="29">
        <v>14.5</v>
      </c>
      <c r="AI35" s="141">
        <f t="shared" si="110"/>
        <v>14.75</v>
      </c>
      <c r="AJ35" s="30">
        <v>18</v>
      </c>
      <c r="AK35" s="30">
        <v>16.5</v>
      </c>
      <c r="AL35" s="20">
        <f t="shared" si="13"/>
        <v>-1.5</v>
      </c>
      <c r="AM35" s="131">
        <f t="shared" ref="AM35" si="173">AVERAGE(AL35:AL36)</f>
        <v>0.25</v>
      </c>
      <c r="AN35" s="31">
        <v>0.52287874528033762</v>
      </c>
      <c r="AO35" s="136">
        <v>0.52287874528033762</v>
      </c>
      <c r="AP35" s="15">
        <v>-7.9181246047624804E-2</v>
      </c>
      <c r="AQ35" s="33">
        <v>0.22184874961635639</v>
      </c>
      <c r="AR35" s="22">
        <f t="shared" si="15"/>
        <v>0.3010299956639812</v>
      </c>
      <c r="AS35" s="131">
        <f t="shared" ref="AS35" si="174">AVERAGE(AR35:AR36)</f>
        <v>0.21298436613614058</v>
      </c>
      <c r="AT35" s="32">
        <v>-7.9181246047624804E-2</v>
      </c>
      <c r="AU35" s="32">
        <v>-7.9181246047624804E-2</v>
      </c>
      <c r="AV35" s="20">
        <f t="shared" si="17"/>
        <v>0</v>
      </c>
      <c r="AW35" s="141">
        <f t="shared" ref="AW35" si="175">AVERAGE(AV35:AV36)</f>
        <v>0</v>
      </c>
      <c r="AX35" s="156">
        <v>100</v>
      </c>
      <c r="AY35" s="219">
        <v>100</v>
      </c>
    </row>
    <row r="36" spans="1:51" ht="15" customHeight="1">
      <c r="A36" s="197"/>
      <c r="B36" s="184"/>
      <c r="C36" s="251"/>
      <c r="D36" s="194"/>
      <c r="E36" s="26">
        <v>-2.5</v>
      </c>
      <c r="F36" s="131"/>
      <c r="G36" s="205"/>
      <c r="H36" s="9" t="s">
        <v>10</v>
      </c>
      <c r="I36" s="10">
        <v>25.02</v>
      </c>
      <c r="J36" s="139"/>
      <c r="K36" s="27">
        <v>25.07</v>
      </c>
      <c r="L36" s="12">
        <f t="shared" si="19"/>
        <v>5.0000000000000711E-2</v>
      </c>
      <c r="M36" s="131"/>
      <c r="N36" s="27">
        <v>25.12</v>
      </c>
      <c r="O36" s="13">
        <f t="shared" si="20"/>
        <v>5.0000000000000711E-2</v>
      </c>
      <c r="P36" s="139"/>
      <c r="Q36" s="27">
        <v>25.17</v>
      </c>
      <c r="R36" s="14">
        <f t="shared" si="21"/>
        <v>0.10000000000000142</v>
      </c>
      <c r="S36" s="131"/>
      <c r="T36" s="27">
        <v>25.27</v>
      </c>
      <c r="U36" s="13">
        <f t="shared" si="5"/>
        <v>0.19999999999999929</v>
      </c>
      <c r="V36" s="139"/>
      <c r="W36" s="27">
        <v>25.29</v>
      </c>
      <c r="X36" s="14">
        <f t="shared" si="7"/>
        <v>0.21999999999999886</v>
      </c>
      <c r="Y36" s="131"/>
      <c r="Z36" s="14">
        <f t="shared" si="9"/>
        <v>0.11999999999999744</v>
      </c>
      <c r="AA36" s="131"/>
      <c r="AB36" s="20">
        <v>3378</v>
      </c>
      <c r="AC36" s="133"/>
      <c r="AD36" s="28">
        <v>3412</v>
      </c>
      <c r="AE36" s="28">
        <v>3225</v>
      </c>
      <c r="AF36" s="20">
        <f t="shared" si="11"/>
        <v>-187</v>
      </c>
      <c r="AG36" s="141"/>
      <c r="AH36" s="29">
        <v>15</v>
      </c>
      <c r="AI36" s="141"/>
      <c r="AJ36" s="30">
        <v>13</v>
      </c>
      <c r="AK36" s="30">
        <v>15</v>
      </c>
      <c r="AL36" s="20">
        <f t="shared" si="13"/>
        <v>2</v>
      </c>
      <c r="AM36" s="131"/>
      <c r="AN36" s="31">
        <v>0.52287874528033762</v>
      </c>
      <c r="AO36" s="136"/>
      <c r="AP36" s="15">
        <v>-7.9181246047624804E-2</v>
      </c>
      <c r="AQ36" s="33">
        <v>4.5757490560675143E-2</v>
      </c>
      <c r="AR36" s="22">
        <f t="shared" si="15"/>
        <v>0.12493873660829995</v>
      </c>
      <c r="AS36" s="131"/>
      <c r="AT36" s="32">
        <v>-7.9181246047624804E-2</v>
      </c>
      <c r="AU36" s="32">
        <v>-7.9181246047624804E-2</v>
      </c>
      <c r="AV36" s="20">
        <f t="shared" si="17"/>
        <v>0</v>
      </c>
      <c r="AW36" s="141"/>
      <c r="AX36" s="156"/>
      <c r="AY36" s="219"/>
    </row>
    <row r="37" spans="1:51" ht="15" customHeight="1">
      <c r="A37" s="246">
        <v>17</v>
      </c>
      <c r="B37" s="184" t="s">
        <v>28</v>
      </c>
      <c r="C37" s="250">
        <v>10.07123287671233</v>
      </c>
      <c r="D37" s="188" t="s">
        <v>1</v>
      </c>
      <c r="E37" s="26">
        <v>-3.75</v>
      </c>
      <c r="F37" s="131">
        <f t="shared" si="0"/>
        <v>-3.375</v>
      </c>
      <c r="G37" s="204">
        <v>42170</v>
      </c>
      <c r="H37" s="9" t="s">
        <v>9</v>
      </c>
      <c r="I37" s="10">
        <v>24.42</v>
      </c>
      <c r="J37" s="139">
        <f t="shared" si="1"/>
        <v>24.315000000000001</v>
      </c>
      <c r="K37" s="27">
        <v>24.46</v>
      </c>
      <c r="L37" s="12">
        <f t="shared" si="19"/>
        <v>3.9999999999999147E-2</v>
      </c>
      <c r="M37" s="131">
        <f t="shared" ref="M37" si="176">AVERAGE(L37:L38)</f>
        <v>6.9999999999998508E-2</v>
      </c>
      <c r="N37" s="27">
        <v>24.67</v>
      </c>
      <c r="O37" s="13">
        <f t="shared" si="20"/>
        <v>0.21000000000000085</v>
      </c>
      <c r="P37" s="139">
        <f t="shared" ref="P37" si="177">AVERAGE(O37:O38)</f>
        <v>0.19500000000000028</v>
      </c>
      <c r="Q37" s="27">
        <v>24.79</v>
      </c>
      <c r="R37" s="14">
        <f t="shared" si="21"/>
        <v>0.32999999999999829</v>
      </c>
      <c r="S37" s="131">
        <f t="shared" ref="S37" si="178">AVERAGE(R37:R38)</f>
        <v>0.3100000000000005</v>
      </c>
      <c r="T37" s="27">
        <v>24.89</v>
      </c>
      <c r="U37" s="13">
        <f t="shared" ref="U37:U68" si="179">T37-K37</f>
        <v>0.42999999999999972</v>
      </c>
      <c r="V37" s="139">
        <f t="shared" si="6"/>
        <v>0.39500000000000135</v>
      </c>
      <c r="W37" s="27">
        <v>24.82</v>
      </c>
      <c r="X37" s="14">
        <f t="shared" ref="X37:X68" si="180">W37-K37</f>
        <v>0.35999999999999943</v>
      </c>
      <c r="Y37" s="131">
        <f t="shared" ref="Y37:Y39" si="181">AVERAGE(X37:X38)</f>
        <v>0.38000000000000078</v>
      </c>
      <c r="Z37" s="14">
        <f t="shared" ref="Z37:Z68" si="182">W37-Q37</f>
        <v>3.0000000000001137E-2</v>
      </c>
      <c r="AA37" s="131">
        <f t="shared" ref="AA37" si="183">AVERAGE(Z37:Z38)</f>
        <v>7.0000000000000284E-2</v>
      </c>
      <c r="AB37" s="20">
        <v>3610</v>
      </c>
      <c r="AC37" s="132">
        <f t="shared" si="119"/>
        <v>3455</v>
      </c>
      <c r="AD37" s="28">
        <v>3717</v>
      </c>
      <c r="AE37" s="28">
        <v>3289</v>
      </c>
      <c r="AF37" s="20">
        <f t="shared" ref="AF37:AF68" si="184">AE37-AD37</f>
        <v>-428</v>
      </c>
      <c r="AG37" s="141">
        <f t="shared" ref="AG37" si="185">AVERAGE(AF37:AF38)</f>
        <v>-200.5</v>
      </c>
      <c r="AH37" s="29">
        <v>13.5</v>
      </c>
      <c r="AI37" s="141">
        <f t="shared" si="110"/>
        <v>13.25</v>
      </c>
      <c r="AJ37" s="30">
        <v>12.5</v>
      </c>
      <c r="AK37" s="30">
        <v>10</v>
      </c>
      <c r="AL37" s="20">
        <f t="shared" ref="AL37:AL68" si="186">AK37-AJ37</f>
        <v>-2.5</v>
      </c>
      <c r="AM37" s="131">
        <f t="shared" ref="AM37" si="187">AVERAGE(AL37:AL38)</f>
        <v>-2.75</v>
      </c>
      <c r="AN37" s="31">
        <v>1.0969100130080565</v>
      </c>
      <c r="AO37" s="136">
        <v>1.0484550065040281</v>
      </c>
      <c r="AP37" s="15">
        <v>-7.9181246047624804E-2</v>
      </c>
      <c r="AQ37" s="33">
        <v>-7.9181246047624804E-2</v>
      </c>
      <c r="AR37" s="22">
        <f t="shared" ref="AR37:AR68" si="188">AQ37-AP37</f>
        <v>0</v>
      </c>
      <c r="AS37" s="131">
        <f t="shared" ref="AS37" si="189">AVERAGE(AR37:AR38)</f>
        <v>0</v>
      </c>
      <c r="AT37" s="32">
        <v>0.3010299956639812</v>
      </c>
      <c r="AU37" s="32">
        <v>9.691001300805642E-2</v>
      </c>
      <c r="AV37" s="20">
        <f t="shared" ref="AV37:AV68" si="190">AU37-AT37</f>
        <v>-0.20411998265592479</v>
      </c>
      <c r="AW37" s="141">
        <f t="shared" ref="AW37" si="191">AVERAGE(AV37:AV38)</f>
        <v>-0.19010562085580301</v>
      </c>
      <c r="AX37" s="156">
        <v>100</v>
      </c>
      <c r="AY37" s="219">
        <v>98</v>
      </c>
    </row>
    <row r="38" spans="1:51" ht="15" customHeight="1">
      <c r="A38" s="197"/>
      <c r="B38" s="184"/>
      <c r="C38" s="251"/>
      <c r="D38" s="194"/>
      <c r="E38" s="26">
        <v>-3</v>
      </c>
      <c r="F38" s="131"/>
      <c r="G38" s="205"/>
      <c r="H38" s="9" t="s">
        <v>10</v>
      </c>
      <c r="I38" s="10">
        <v>24.21</v>
      </c>
      <c r="J38" s="139"/>
      <c r="K38" s="27">
        <v>24.31</v>
      </c>
      <c r="L38" s="12">
        <f t="shared" si="19"/>
        <v>9.9999999999997868E-2</v>
      </c>
      <c r="M38" s="131"/>
      <c r="N38" s="27">
        <v>24.49</v>
      </c>
      <c r="O38" s="13">
        <f t="shared" si="20"/>
        <v>0.17999999999999972</v>
      </c>
      <c r="P38" s="139"/>
      <c r="Q38" s="27">
        <v>24.6</v>
      </c>
      <c r="R38" s="14">
        <f t="shared" si="21"/>
        <v>0.2900000000000027</v>
      </c>
      <c r="S38" s="131"/>
      <c r="T38" s="27">
        <v>24.67</v>
      </c>
      <c r="U38" s="13">
        <f t="shared" si="179"/>
        <v>0.36000000000000298</v>
      </c>
      <c r="V38" s="139"/>
      <c r="W38" s="27">
        <v>24.71</v>
      </c>
      <c r="X38" s="14">
        <f t="shared" si="180"/>
        <v>0.40000000000000213</v>
      </c>
      <c r="Y38" s="131"/>
      <c r="Z38" s="14">
        <f t="shared" si="182"/>
        <v>0.10999999999999943</v>
      </c>
      <c r="AA38" s="131"/>
      <c r="AB38" s="20">
        <v>3300</v>
      </c>
      <c r="AC38" s="133"/>
      <c r="AD38" s="28">
        <v>3676</v>
      </c>
      <c r="AE38" s="28">
        <v>3703</v>
      </c>
      <c r="AF38" s="20">
        <f t="shared" si="184"/>
        <v>27</v>
      </c>
      <c r="AG38" s="141"/>
      <c r="AH38" s="29">
        <v>13</v>
      </c>
      <c r="AI38" s="141"/>
      <c r="AJ38" s="30">
        <v>14</v>
      </c>
      <c r="AK38" s="30">
        <v>11</v>
      </c>
      <c r="AL38" s="20">
        <f t="shared" si="186"/>
        <v>-3</v>
      </c>
      <c r="AM38" s="131"/>
      <c r="AN38" s="31">
        <v>1</v>
      </c>
      <c r="AO38" s="136"/>
      <c r="AP38" s="15">
        <v>0</v>
      </c>
      <c r="AQ38" s="33">
        <v>0</v>
      </c>
      <c r="AR38" s="22">
        <f t="shared" si="188"/>
        <v>0</v>
      </c>
      <c r="AS38" s="131"/>
      <c r="AT38" s="32">
        <v>0.22184874961635639</v>
      </c>
      <c r="AU38" s="32">
        <v>4.5757490560675143E-2</v>
      </c>
      <c r="AV38" s="20">
        <f t="shared" si="190"/>
        <v>-0.17609125905568124</v>
      </c>
      <c r="AW38" s="141"/>
      <c r="AX38" s="156"/>
      <c r="AY38" s="219"/>
    </row>
    <row r="39" spans="1:51" ht="15" customHeight="1">
      <c r="A39" s="246">
        <v>18</v>
      </c>
      <c r="B39" s="184" t="s">
        <v>28</v>
      </c>
      <c r="C39" s="247">
        <v>10.846575342465753</v>
      </c>
      <c r="D39" s="188" t="s">
        <v>1</v>
      </c>
      <c r="E39" s="26">
        <v>-4.25</v>
      </c>
      <c r="F39" s="131">
        <f t="shared" si="0"/>
        <v>-3.625</v>
      </c>
      <c r="G39" s="204">
        <v>42244</v>
      </c>
      <c r="H39" s="9" t="s">
        <v>9</v>
      </c>
      <c r="I39" s="34">
        <v>25.13</v>
      </c>
      <c r="J39" s="139">
        <f t="shared" si="1"/>
        <v>24.954999999999998</v>
      </c>
      <c r="K39" s="35">
        <v>25.05</v>
      </c>
      <c r="L39" s="12">
        <f t="shared" si="19"/>
        <v>-7.9999999999998295E-2</v>
      </c>
      <c r="M39" s="131">
        <f t="shared" ref="M39" si="192">AVERAGE(L39:L40)</f>
        <v>-2.9999999999999361E-2</v>
      </c>
      <c r="N39" s="35">
        <v>25.04</v>
      </c>
      <c r="O39" s="13">
        <f t="shared" si="20"/>
        <v>-1.0000000000001563E-2</v>
      </c>
      <c r="P39" s="284">
        <v>0</v>
      </c>
      <c r="Q39" s="35">
        <v>25.17</v>
      </c>
      <c r="R39" s="14">
        <f t="shared" si="21"/>
        <v>0.12000000000000099</v>
      </c>
      <c r="S39" s="131">
        <f t="shared" ref="S39" si="193">AVERAGE(R39:R40)</f>
        <v>0.10500000000000043</v>
      </c>
      <c r="T39" s="35">
        <v>25.19</v>
      </c>
      <c r="U39" s="13">
        <f t="shared" si="179"/>
        <v>0.14000000000000057</v>
      </c>
      <c r="V39" s="139">
        <f t="shared" si="6"/>
        <v>0.11999999999999922</v>
      </c>
      <c r="W39" s="35">
        <v>25.27</v>
      </c>
      <c r="X39" s="14">
        <f t="shared" si="180"/>
        <v>0.21999999999999886</v>
      </c>
      <c r="Y39" s="131">
        <f t="shared" si="181"/>
        <v>0.17499999999999893</v>
      </c>
      <c r="Z39" s="14">
        <f t="shared" si="182"/>
        <v>9.9999999999997868E-2</v>
      </c>
      <c r="AA39" s="131">
        <f t="shared" ref="AA39" si="194">AVERAGE(Z39:Z40)</f>
        <v>6.9999999999998508E-2</v>
      </c>
      <c r="AB39" s="20">
        <v>3401</v>
      </c>
      <c r="AC39" s="132">
        <f t="shared" si="119"/>
        <v>3361.5</v>
      </c>
      <c r="AD39" s="28">
        <v>3115</v>
      </c>
      <c r="AE39" s="28">
        <v>3134</v>
      </c>
      <c r="AF39" s="20">
        <f t="shared" si="184"/>
        <v>19</v>
      </c>
      <c r="AG39" s="141">
        <f t="shared" ref="AG39" si="195">AVERAGE(AF39:AF40)</f>
        <v>-16</v>
      </c>
      <c r="AH39" s="29">
        <v>14.5</v>
      </c>
      <c r="AI39" s="141">
        <f t="shared" si="110"/>
        <v>13.25</v>
      </c>
      <c r="AJ39" s="30">
        <v>18.5</v>
      </c>
      <c r="AK39" s="30">
        <v>14.3</v>
      </c>
      <c r="AL39" s="20">
        <f t="shared" si="186"/>
        <v>-4.1999999999999993</v>
      </c>
      <c r="AM39" s="131">
        <f t="shared" ref="AM39" si="196">AVERAGE(AL39:AL40)</f>
        <v>-2.3499999999999996</v>
      </c>
      <c r="AN39" s="31">
        <v>1.0969100130080565</v>
      </c>
      <c r="AO39" s="136">
        <v>1.0969100130080565</v>
      </c>
      <c r="AP39" s="15">
        <v>0</v>
      </c>
      <c r="AQ39" s="33">
        <v>9.691001300805642E-2</v>
      </c>
      <c r="AR39" s="22">
        <f t="shared" si="188"/>
        <v>9.691001300805642E-2</v>
      </c>
      <c r="AS39" s="131">
        <f t="shared" ref="AS39" si="197">AVERAGE(AR39:AR40)</f>
        <v>4.845500650402821E-2</v>
      </c>
      <c r="AT39" s="32">
        <v>4.5757490560675143E-2</v>
      </c>
      <c r="AU39" s="32">
        <v>-7.9181246047624804E-2</v>
      </c>
      <c r="AV39" s="20">
        <f t="shared" si="190"/>
        <v>-0.12493873660829995</v>
      </c>
      <c r="AW39" s="141">
        <f t="shared" ref="AW39" si="198">AVERAGE(AV39:AV40)</f>
        <v>0</v>
      </c>
      <c r="AX39" s="156">
        <v>86</v>
      </c>
      <c r="AY39" s="219">
        <v>93</v>
      </c>
    </row>
    <row r="40" spans="1:51" ht="15" customHeight="1">
      <c r="A40" s="197"/>
      <c r="B40" s="184"/>
      <c r="C40" s="227"/>
      <c r="D40" s="194"/>
      <c r="E40" s="26">
        <v>-3</v>
      </c>
      <c r="F40" s="131"/>
      <c r="G40" s="205"/>
      <c r="H40" s="27" t="s">
        <v>10</v>
      </c>
      <c r="I40" s="34">
        <v>24.78</v>
      </c>
      <c r="J40" s="219"/>
      <c r="K40" s="35">
        <v>24.8</v>
      </c>
      <c r="L40" s="12">
        <f t="shared" si="19"/>
        <v>1.9999999999999574E-2</v>
      </c>
      <c r="M40" s="131"/>
      <c r="N40" s="35">
        <v>24.81</v>
      </c>
      <c r="O40" s="13">
        <f t="shared" si="20"/>
        <v>9.9999999999980105E-3</v>
      </c>
      <c r="P40" s="290"/>
      <c r="Q40" s="35">
        <v>24.89</v>
      </c>
      <c r="R40" s="14">
        <f t="shared" si="21"/>
        <v>8.9999999999999858E-2</v>
      </c>
      <c r="S40" s="131"/>
      <c r="T40" s="35">
        <v>24.9</v>
      </c>
      <c r="U40" s="13">
        <f t="shared" si="179"/>
        <v>9.9999999999997868E-2</v>
      </c>
      <c r="V40" s="139"/>
      <c r="W40" s="35">
        <v>24.93</v>
      </c>
      <c r="X40" s="14">
        <f t="shared" si="180"/>
        <v>0.12999999999999901</v>
      </c>
      <c r="Y40" s="131"/>
      <c r="Z40" s="14">
        <f t="shared" si="182"/>
        <v>3.9999999999999147E-2</v>
      </c>
      <c r="AA40" s="131"/>
      <c r="AB40" s="20">
        <v>3322</v>
      </c>
      <c r="AC40" s="133"/>
      <c r="AD40" s="28">
        <v>3215</v>
      </c>
      <c r="AE40" s="28">
        <v>3164</v>
      </c>
      <c r="AF40" s="20">
        <f t="shared" si="184"/>
        <v>-51</v>
      </c>
      <c r="AG40" s="141"/>
      <c r="AH40" s="29">
        <v>12</v>
      </c>
      <c r="AI40" s="141"/>
      <c r="AJ40" s="30">
        <v>13.5</v>
      </c>
      <c r="AK40" s="30">
        <v>13</v>
      </c>
      <c r="AL40" s="20">
        <f t="shared" si="186"/>
        <v>-0.5</v>
      </c>
      <c r="AM40" s="131"/>
      <c r="AN40" s="31">
        <v>1.0969100130080565</v>
      </c>
      <c r="AO40" s="136"/>
      <c r="AP40" s="15">
        <v>0</v>
      </c>
      <c r="AQ40" s="33">
        <v>0</v>
      </c>
      <c r="AR40" s="22">
        <f t="shared" si="188"/>
        <v>0</v>
      </c>
      <c r="AS40" s="131"/>
      <c r="AT40" s="32">
        <v>-7.9181246047624804E-2</v>
      </c>
      <c r="AU40" s="32">
        <v>4.5757490560675143E-2</v>
      </c>
      <c r="AV40" s="20">
        <f t="shared" si="190"/>
        <v>0.12493873660829995</v>
      </c>
      <c r="AW40" s="141"/>
      <c r="AX40" s="156"/>
      <c r="AY40" s="219"/>
    </row>
    <row r="41" spans="1:51" ht="15" customHeight="1">
      <c r="A41" s="246">
        <v>19</v>
      </c>
      <c r="B41" s="184" t="s">
        <v>28</v>
      </c>
      <c r="C41" s="247">
        <v>11</v>
      </c>
      <c r="D41" s="188" t="s">
        <v>1</v>
      </c>
      <c r="E41" s="26">
        <v>-5</v>
      </c>
      <c r="F41" s="131">
        <f t="shared" si="0"/>
        <v>-4.375</v>
      </c>
      <c r="G41" s="200">
        <v>42513</v>
      </c>
      <c r="H41" s="27" t="s">
        <v>9</v>
      </c>
      <c r="I41" s="34">
        <v>25.18</v>
      </c>
      <c r="J41" s="139">
        <f t="shared" si="1"/>
        <v>24.965</v>
      </c>
      <c r="K41" s="35">
        <v>25.13</v>
      </c>
      <c r="L41" s="12">
        <f t="shared" ref="L41:L42" si="199">K41-I41</f>
        <v>-5.0000000000000711E-2</v>
      </c>
      <c r="M41" s="131">
        <f t="shared" ref="M41" si="200">AVERAGE(L41:L42)</f>
        <v>-3.5000000000000142E-2</v>
      </c>
      <c r="N41" s="35">
        <v>25.13</v>
      </c>
      <c r="O41" s="13">
        <f t="shared" ref="O41:O42" si="201">N41-K41</f>
        <v>0</v>
      </c>
      <c r="P41" s="139">
        <f t="shared" ref="P41" si="202">AVERAGE(O41:O42)</f>
        <v>2.9999999999999361E-2</v>
      </c>
      <c r="Q41" s="35">
        <v>25.16</v>
      </c>
      <c r="R41" s="14">
        <f t="shared" ref="R41:R42" si="203">Q41-K41</f>
        <v>3.0000000000001137E-2</v>
      </c>
      <c r="S41" s="131">
        <f t="shared" ref="S41" si="204">AVERAGE(R41:R42)</f>
        <v>5.0000000000000711E-2</v>
      </c>
      <c r="T41" s="35">
        <v>25.21</v>
      </c>
      <c r="U41" s="13">
        <f t="shared" si="179"/>
        <v>8.0000000000001847E-2</v>
      </c>
      <c r="V41" s="139">
        <f t="shared" ref="V41" si="205">AVERAGE(U41:U42)</f>
        <v>0.10000000000000142</v>
      </c>
      <c r="W41" s="35">
        <v>25.28</v>
      </c>
      <c r="X41" s="14">
        <f t="shared" si="180"/>
        <v>0.15000000000000213</v>
      </c>
      <c r="Y41" s="131">
        <f t="shared" ref="Y41" si="206">AVERAGE(X41:X42)</f>
        <v>0.15000000000000036</v>
      </c>
      <c r="Z41" s="14">
        <f t="shared" si="182"/>
        <v>0.12000000000000099</v>
      </c>
      <c r="AA41" s="131">
        <f t="shared" ref="AA41" si="207">AVERAGE(Z41:Z42)</f>
        <v>9.9999999999999645E-2</v>
      </c>
      <c r="AB41" s="20">
        <v>3787</v>
      </c>
      <c r="AC41" s="132">
        <f t="shared" si="119"/>
        <v>3685.5</v>
      </c>
      <c r="AD41" s="28">
        <v>3424</v>
      </c>
      <c r="AE41" s="28">
        <v>3623</v>
      </c>
      <c r="AF41" s="20">
        <f t="shared" si="184"/>
        <v>199</v>
      </c>
      <c r="AG41" s="141">
        <f t="shared" ref="AG41" si="208">AVERAGE(AF41:AF42)</f>
        <v>4</v>
      </c>
      <c r="AH41" s="29">
        <v>10.5</v>
      </c>
      <c r="AI41" s="141">
        <f t="shared" si="110"/>
        <v>10</v>
      </c>
      <c r="AJ41" s="30">
        <v>11.5</v>
      </c>
      <c r="AK41" s="30">
        <v>11</v>
      </c>
      <c r="AL41" s="20">
        <f t="shared" si="186"/>
        <v>-0.5</v>
      </c>
      <c r="AM41" s="131">
        <f t="shared" ref="AM41" si="209">AVERAGE(AL41:AL42)</f>
        <v>-0.5</v>
      </c>
      <c r="AN41" s="31">
        <v>1.3010299956639813</v>
      </c>
      <c r="AO41" s="136">
        <v>1.1989700043360187</v>
      </c>
      <c r="AP41" s="15">
        <v>-7.9181246047624804E-2</v>
      </c>
      <c r="AQ41" s="33">
        <v>0.15490195998574319</v>
      </c>
      <c r="AR41" s="22">
        <f t="shared" si="188"/>
        <v>0.23408320603336799</v>
      </c>
      <c r="AS41" s="140">
        <f t="shared" ref="AS41" si="210">AVERAGE(AR41:AR42)</f>
        <v>0.117041603016684</v>
      </c>
      <c r="AT41" s="32">
        <v>0</v>
      </c>
      <c r="AU41" s="32">
        <v>0</v>
      </c>
      <c r="AV41" s="20">
        <f t="shared" si="190"/>
        <v>0</v>
      </c>
      <c r="AW41" s="141">
        <f t="shared" ref="AW41" si="211">AVERAGE(AV41:AV42)</f>
        <v>0</v>
      </c>
      <c r="AX41" s="156">
        <v>100</v>
      </c>
      <c r="AY41" s="219">
        <v>100</v>
      </c>
    </row>
    <row r="42" spans="1:51" ht="15" customHeight="1">
      <c r="A42" s="197"/>
      <c r="B42" s="184"/>
      <c r="C42" s="227"/>
      <c r="D42" s="194"/>
      <c r="E42" s="26">
        <v>-3.75</v>
      </c>
      <c r="F42" s="131"/>
      <c r="G42" s="201"/>
      <c r="H42" s="27" t="s">
        <v>10</v>
      </c>
      <c r="I42" s="34">
        <v>24.75</v>
      </c>
      <c r="J42" s="219"/>
      <c r="K42" s="35">
        <v>24.73</v>
      </c>
      <c r="L42" s="12">
        <f t="shared" si="199"/>
        <v>-1.9999999999999574E-2</v>
      </c>
      <c r="M42" s="131"/>
      <c r="N42" s="35">
        <v>24.79</v>
      </c>
      <c r="O42" s="13">
        <f t="shared" si="201"/>
        <v>5.9999999999998721E-2</v>
      </c>
      <c r="P42" s="139"/>
      <c r="Q42" s="35">
        <v>24.8</v>
      </c>
      <c r="R42" s="14">
        <f t="shared" si="203"/>
        <v>7.0000000000000284E-2</v>
      </c>
      <c r="S42" s="131"/>
      <c r="T42" s="35">
        <v>24.85</v>
      </c>
      <c r="U42" s="13">
        <f t="shared" si="179"/>
        <v>0.12000000000000099</v>
      </c>
      <c r="V42" s="139"/>
      <c r="W42" s="35">
        <v>24.88</v>
      </c>
      <c r="X42" s="14">
        <f t="shared" si="180"/>
        <v>0.14999999999999858</v>
      </c>
      <c r="Y42" s="131"/>
      <c r="Z42" s="14">
        <f t="shared" si="182"/>
        <v>7.9999999999998295E-2</v>
      </c>
      <c r="AA42" s="131"/>
      <c r="AB42" s="20">
        <v>3584</v>
      </c>
      <c r="AC42" s="133"/>
      <c r="AD42" s="28">
        <v>3663</v>
      </c>
      <c r="AE42" s="28">
        <v>3472</v>
      </c>
      <c r="AF42" s="20">
        <f t="shared" si="184"/>
        <v>-191</v>
      </c>
      <c r="AG42" s="141"/>
      <c r="AH42" s="29">
        <v>9.5</v>
      </c>
      <c r="AI42" s="141"/>
      <c r="AJ42" s="30">
        <v>11.5</v>
      </c>
      <c r="AK42" s="30">
        <v>11</v>
      </c>
      <c r="AL42" s="20">
        <f t="shared" si="186"/>
        <v>-0.5</v>
      </c>
      <c r="AM42" s="131"/>
      <c r="AN42" s="31">
        <v>1.0969100130080565</v>
      </c>
      <c r="AO42" s="136"/>
      <c r="AP42" s="15">
        <v>-7.9181246047624804E-2</v>
      </c>
      <c r="AQ42" s="33">
        <v>-7.9181246047624804E-2</v>
      </c>
      <c r="AR42" s="22">
        <f t="shared" si="188"/>
        <v>0</v>
      </c>
      <c r="AS42" s="134"/>
      <c r="AT42" s="32">
        <v>0</v>
      </c>
      <c r="AU42" s="32">
        <v>0</v>
      </c>
      <c r="AV42" s="20">
        <f t="shared" si="190"/>
        <v>0</v>
      </c>
      <c r="AW42" s="141"/>
      <c r="AX42" s="156"/>
      <c r="AY42" s="219"/>
    </row>
    <row r="43" spans="1:51" ht="15" customHeight="1">
      <c r="A43" s="246">
        <v>20</v>
      </c>
      <c r="B43" s="184" t="s">
        <v>29</v>
      </c>
      <c r="C43" s="254">
        <v>8.5561643835616437</v>
      </c>
      <c r="D43" s="228" t="s">
        <v>1</v>
      </c>
      <c r="E43" s="36">
        <v>-3.25</v>
      </c>
      <c r="F43" s="131">
        <f t="shared" si="0"/>
        <v>-3.4375</v>
      </c>
      <c r="G43" s="289">
        <v>41873</v>
      </c>
      <c r="H43" s="37" t="s">
        <v>9</v>
      </c>
      <c r="I43" s="55">
        <v>24.6</v>
      </c>
      <c r="J43" s="139">
        <f t="shared" si="1"/>
        <v>24.615000000000002</v>
      </c>
      <c r="K43" s="39">
        <v>24.74</v>
      </c>
      <c r="L43" s="12">
        <f t="shared" si="19"/>
        <v>0.13999999999999702</v>
      </c>
      <c r="M43" s="131">
        <f t="shared" ref="M43" si="212">AVERAGE(L43:L44)</f>
        <v>0.14499999999999957</v>
      </c>
      <c r="N43" s="39">
        <v>24.79</v>
      </c>
      <c r="O43" s="13">
        <f t="shared" si="20"/>
        <v>5.0000000000000711E-2</v>
      </c>
      <c r="P43" s="139">
        <f t="shared" ref="P43" si="213">AVERAGE(O43:O44)</f>
        <v>6.0000000000000497E-2</v>
      </c>
      <c r="Q43" s="39">
        <v>24.93</v>
      </c>
      <c r="R43" s="14">
        <f t="shared" si="21"/>
        <v>0.19000000000000128</v>
      </c>
      <c r="S43" s="131">
        <f t="shared" ref="S43" si="214">AVERAGE(R43:R44)</f>
        <v>0.16000000000000014</v>
      </c>
      <c r="T43" s="39">
        <v>25.08</v>
      </c>
      <c r="U43" s="13">
        <f t="shared" si="179"/>
        <v>0.33999999999999986</v>
      </c>
      <c r="V43" s="139">
        <f t="shared" si="6"/>
        <v>0.30499999999999972</v>
      </c>
      <c r="W43" s="39">
        <v>25.25</v>
      </c>
      <c r="X43" s="14">
        <f t="shared" si="180"/>
        <v>0.51000000000000156</v>
      </c>
      <c r="Y43" s="131">
        <f t="shared" ref="Y43" si="215">AVERAGE(X43:X44)</f>
        <v>0.45500000000000007</v>
      </c>
      <c r="Z43" s="14">
        <f t="shared" si="182"/>
        <v>0.32000000000000028</v>
      </c>
      <c r="AA43" s="131">
        <f t="shared" ref="AA43" si="216">AVERAGE(Z43:Z44)</f>
        <v>0.29499999999999993</v>
      </c>
      <c r="AB43" s="40">
        <v>3067</v>
      </c>
      <c r="AC43" s="132">
        <f t="shared" si="119"/>
        <v>3072</v>
      </c>
      <c r="AD43" s="41">
        <v>2967</v>
      </c>
      <c r="AE43" s="41">
        <v>2970</v>
      </c>
      <c r="AF43" s="20">
        <f t="shared" si="184"/>
        <v>3</v>
      </c>
      <c r="AG43" s="141">
        <f t="shared" ref="AG43" si="217">AVERAGE(AF43:AF44)</f>
        <v>-94.5</v>
      </c>
      <c r="AH43" s="42">
        <v>12</v>
      </c>
      <c r="AI43" s="141">
        <f t="shared" si="110"/>
        <v>11.5</v>
      </c>
      <c r="AJ43" s="43">
        <v>13</v>
      </c>
      <c r="AK43" s="43">
        <v>13</v>
      </c>
      <c r="AL43" s="20">
        <f t="shared" si="186"/>
        <v>0</v>
      </c>
      <c r="AM43" s="131">
        <f t="shared" ref="AM43" si="218">AVERAGE(AL43:AL44)</f>
        <v>-1</v>
      </c>
      <c r="AN43" s="31">
        <v>1</v>
      </c>
      <c r="AO43" s="136">
        <v>1</v>
      </c>
      <c r="AP43" s="15">
        <v>-7.9181246047624804E-2</v>
      </c>
      <c r="AQ43" s="33">
        <v>0.52287874528033762</v>
      </c>
      <c r="AR43" s="22">
        <f t="shared" si="188"/>
        <v>0.6020599913279624</v>
      </c>
      <c r="AS43" s="131">
        <f t="shared" ref="AS43" si="219">AVERAGE(AR43:AR44)</f>
        <v>0.41195437047215938</v>
      </c>
      <c r="AT43" s="32">
        <v>0.15490195998574319</v>
      </c>
      <c r="AU43" s="32">
        <v>0.22184874961635639</v>
      </c>
      <c r="AV43" s="20">
        <f t="shared" si="190"/>
        <v>6.6946789630613207E-2</v>
      </c>
      <c r="AW43" s="141">
        <f t="shared" ref="AW43" si="220">AVERAGE(AV43:AV44)</f>
        <v>6.6946789630613207E-2</v>
      </c>
      <c r="AX43" s="156">
        <v>100</v>
      </c>
      <c r="AY43" s="219">
        <v>100</v>
      </c>
    </row>
    <row r="44" spans="1:51" ht="15" customHeight="1">
      <c r="A44" s="197"/>
      <c r="B44" s="184"/>
      <c r="C44" s="253"/>
      <c r="D44" s="194"/>
      <c r="E44" s="36">
        <v>-3.625</v>
      </c>
      <c r="F44" s="131"/>
      <c r="G44" s="210"/>
      <c r="H44" s="56" t="s">
        <v>10</v>
      </c>
      <c r="I44" s="57">
        <v>24.63</v>
      </c>
      <c r="J44" s="139"/>
      <c r="K44" s="46">
        <v>24.78</v>
      </c>
      <c r="L44" s="12">
        <f t="shared" si="19"/>
        <v>0.15000000000000213</v>
      </c>
      <c r="M44" s="131"/>
      <c r="N44" s="46">
        <v>24.85</v>
      </c>
      <c r="O44" s="13">
        <f t="shared" si="20"/>
        <v>7.0000000000000284E-2</v>
      </c>
      <c r="P44" s="139"/>
      <c r="Q44" s="46">
        <v>24.91</v>
      </c>
      <c r="R44" s="14">
        <f t="shared" si="21"/>
        <v>0.12999999999999901</v>
      </c>
      <c r="S44" s="131"/>
      <c r="T44" s="46">
        <v>25.05</v>
      </c>
      <c r="U44" s="13">
        <f t="shared" si="179"/>
        <v>0.26999999999999957</v>
      </c>
      <c r="V44" s="139"/>
      <c r="W44" s="46">
        <v>25.18</v>
      </c>
      <c r="X44" s="14">
        <f t="shared" si="180"/>
        <v>0.39999999999999858</v>
      </c>
      <c r="Y44" s="131"/>
      <c r="Z44" s="14">
        <f t="shared" si="182"/>
        <v>0.26999999999999957</v>
      </c>
      <c r="AA44" s="131"/>
      <c r="AB44" s="40">
        <v>3077</v>
      </c>
      <c r="AC44" s="133"/>
      <c r="AD44" s="41">
        <v>3135</v>
      </c>
      <c r="AE44" s="41">
        <v>2943</v>
      </c>
      <c r="AF44" s="20">
        <f t="shared" si="184"/>
        <v>-192</v>
      </c>
      <c r="AG44" s="141"/>
      <c r="AH44" s="42">
        <v>11</v>
      </c>
      <c r="AI44" s="141"/>
      <c r="AJ44" s="43">
        <v>14</v>
      </c>
      <c r="AK44" s="43">
        <v>12</v>
      </c>
      <c r="AL44" s="20">
        <f t="shared" si="186"/>
        <v>-2</v>
      </c>
      <c r="AM44" s="131"/>
      <c r="AN44" s="31">
        <v>1</v>
      </c>
      <c r="AO44" s="136"/>
      <c r="AP44" s="15">
        <v>0</v>
      </c>
      <c r="AQ44" s="33">
        <v>0.22184874961635639</v>
      </c>
      <c r="AR44" s="22">
        <f t="shared" si="188"/>
        <v>0.22184874961635639</v>
      </c>
      <c r="AS44" s="131"/>
      <c r="AT44" s="32">
        <v>0.15490195998574319</v>
      </c>
      <c r="AU44" s="32">
        <v>0.22184874961635639</v>
      </c>
      <c r="AV44" s="20">
        <f t="shared" si="190"/>
        <v>6.6946789630613207E-2</v>
      </c>
      <c r="AW44" s="141"/>
      <c r="AX44" s="156"/>
      <c r="AY44" s="219"/>
    </row>
    <row r="45" spans="1:51" ht="15" customHeight="1">
      <c r="A45" s="246">
        <v>21</v>
      </c>
      <c r="B45" s="184" t="s">
        <v>29</v>
      </c>
      <c r="C45" s="254">
        <v>8.6164383561643838</v>
      </c>
      <c r="D45" s="188" t="s">
        <v>0</v>
      </c>
      <c r="E45" s="36">
        <v>-1.5</v>
      </c>
      <c r="F45" s="131">
        <f t="shared" si="0"/>
        <v>-1.875</v>
      </c>
      <c r="G45" s="216">
        <v>42259</v>
      </c>
      <c r="H45" s="37" t="s">
        <v>9</v>
      </c>
      <c r="I45" s="57">
        <v>25.18</v>
      </c>
      <c r="J45" s="139">
        <f t="shared" si="1"/>
        <v>25.265000000000001</v>
      </c>
      <c r="K45" s="46">
        <v>25.43</v>
      </c>
      <c r="L45" s="12">
        <f t="shared" ref="L45:L46" si="221">K45-I45</f>
        <v>0.25</v>
      </c>
      <c r="M45" s="131">
        <f t="shared" ref="M45" si="222">AVERAGE(L45:L46)</f>
        <v>0.20500000000000007</v>
      </c>
      <c r="N45" s="46">
        <v>25.71</v>
      </c>
      <c r="O45" s="13">
        <f t="shared" ref="O45:O46" si="223">N45-K45</f>
        <v>0.28000000000000114</v>
      </c>
      <c r="P45" s="139">
        <f t="shared" ref="P45" si="224">AVERAGE(O45:O46)</f>
        <v>0.3100000000000005</v>
      </c>
      <c r="Q45" s="46">
        <v>25.92</v>
      </c>
      <c r="R45" s="14">
        <f t="shared" ref="R45:R46" si="225">Q45-K45</f>
        <v>0.49000000000000199</v>
      </c>
      <c r="S45" s="131">
        <f t="shared" ref="S45" si="226">AVERAGE(R45:R46)</f>
        <v>0.52500000000000036</v>
      </c>
      <c r="T45" s="46">
        <v>26.16</v>
      </c>
      <c r="U45" s="13">
        <f t="shared" si="179"/>
        <v>0.73000000000000043</v>
      </c>
      <c r="V45" s="139">
        <f t="shared" ref="V45" si="227">AVERAGE(U45:U46)</f>
        <v>0.78999999999999915</v>
      </c>
      <c r="W45" s="46">
        <v>26.29</v>
      </c>
      <c r="X45" s="14">
        <f t="shared" si="180"/>
        <v>0.85999999999999943</v>
      </c>
      <c r="Y45" s="131">
        <f t="shared" ref="Y45" si="228">AVERAGE(X45:X46)</f>
        <v>0.94999999999999929</v>
      </c>
      <c r="Z45" s="14">
        <f t="shared" si="182"/>
        <v>0.36999999999999744</v>
      </c>
      <c r="AA45" s="131">
        <f t="shared" ref="AA45" si="229">AVERAGE(Z45:Z46)</f>
        <v>0.42499999999999893</v>
      </c>
      <c r="AB45" s="58">
        <v>3175</v>
      </c>
      <c r="AC45" s="132">
        <f t="shared" si="119"/>
        <v>3237.5</v>
      </c>
      <c r="AD45" s="41">
        <v>3020</v>
      </c>
      <c r="AE45" s="41">
        <v>2918</v>
      </c>
      <c r="AF45" s="20">
        <f t="shared" si="184"/>
        <v>-102</v>
      </c>
      <c r="AG45" s="141">
        <f t="shared" ref="AG45" si="230">AVERAGE(AF45:AF46)</f>
        <v>-169</v>
      </c>
      <c r="AH45" s="42">
        <v>14</v>
      </c>
      <c r="AI45" s="141">
        <f t="shared" si="110"/>
        <v>13.5</v>
      </c>
      <c r="AJ45" s="43">
        <v>15</v>
      </c>
      <c r="AK45" s="43">
        <v>13</v>
      </c>
      <c r="AL45" s="20">
        <f t="shared" si="186"/>
        <v>-2</v>
      </c>
      <c r="AM45" s="131">
        <f t="shared" ref="AM45" si="231">AVERAGE(AL45:AL46)</f>
        <v>-0.5</v>
      </c>
      <c r="AN45" s="31">
        <v>0.52287874528033762</v>
      </c>
      <c r="AO45" s="136">
        <v>0.67339374311232825</v>
      </c>
      <c r="AP45" s="15">
        <v>0</v>
      </c>
      <c r="AQ45" s="33">
        <v>9.691001300805642E-2</v>
      </c>
      <c r="AR45" s="22">
        <f t="shared" si="188"/>
        <v>9.691001300805642E-2</v>
      </c>
      <c r="AS45" s="131">
        <f t="shared" ref="AS45" si="232">AVERAGE(AR45:AR46)</f>
        <v>0.13650063603186882</v>
      </c>
      <c r="AT45" s="32">
        <v>-7.9181246047624804E-2</v>
      </c>
      <c r="AU45" s="32">
        <v>0</v>
      </c>
      <c r="AV45" s="20">
        <f t="shared" si="190"/>
        <v>7.9181246047624804E-2</v>
      </c>
      <c r="AW45" s="141">
        <f t="shared" ref="AW45" si="233">AVERAGE(AV45:AV46)</f>
        <v>7.9181246047624804E-2</v>
      </c>
      <c r="AX45" s="156">
        <v>100</v>
      </c>
      <c r="AY45" s="219">
        <v>100</v>
      </c>
    </row>
    <row r="46" spans="1:51" ht="15" customHeight="1">
      <c r="A46" s="197"/>
      <c r="B46" s="184"/>
      <c r="C46" s="253"/>
      <c r="D46" s="194"/>
      <c r="E46" s="36">
        <v>-2.25</v>
      </c>
      <c r="F46" s="131"/>
      <c r="G46" s="217"/>
      <c r="H46" s="56" t="s">
        <v>10</v>
      </c>
      <c r="I46" s="57">
        <v>25.35</v>
      </c>
      <c r="J46" s="139"/>
      <c r="K46" s="46">
        <v>25.51</v>
      </c>
      <c r="L46" s="12">
        <f t="shared" si="221"/>
        <v>0.16000000000000014</v>
      </c>
      <c r="M46" s="131"/>
      <c r="N46" s="46">
        <v>25.85</v>
      </c>
      <c r="O46" s="13">
        <f t="shared" si="223"/>
        <v>0.33999999999999986</v>
      </c>
      <c r="P46" s="139"/>
      <c r="Q46" s="46">
        <v>26.07</v>
      </c>
      <c r="R46" s="14">
        <f t="shared" si="225"/>
        <v>0.55999999999999872</v>
      </c>
      <c r="S46" s="131"/>
      <c r="T46" s="46">
        <v>26.36</v>
      </c>
      <c r="U46" s="13">
        <f t="shared" si="179"/>
        <v>0.84999999999999787</v>
      </c>
      <c r="V46" s="139"/>
      <c r="W46" s="46">
        <v>26.55</v>
      </c>
      <c r="X46" s="14">
        <f t="shared" si="180"/>
        <v>1.0399999999999991</v>
      </c>
      <c r="Y46" s="131"/>
      <c r="Z46" s="14">
        <f t="shared" si="182"/>
        <v>0.48000000000000043</v>
      </c>
      <c r="AA46" s="131"/>
      <c r="AB46" s="58">
        <v>3300</v>
      </c>
      <c r="AC46" s="133"/>
      <c r="AD46" s="41">
        <v>2987</v>
      </c>
      <c r="AE46" s="41">
        <v>2751</v>
      </c>
      <c r="AF46" s="20">
        <f t="shared" si="184"/>
        <v>-236</v>
      </c>
      <c r="AG46" s="141"/>
      <c r="AH46" s="42">
        <v>13</v>
      </c>
      <c r="AI46" s="141"/>
      <c r="AJ46" s="43">
        <v>12</v>
      </c>
      <c r="AK46" s="43">
        <v>13</v>
      </c>
      <c r="AL46" s="20">
        <f t="shared" si="186"/>
        <v>1</v>
      </c>
      <c r="AM46" s="131"/>
      <c r="AN46" s="31">
        <v>0.82390874094431876</v>
      </c>
      <c r="AO46" s="136"/>
      <c r="AP46" s="15">
        <v>-7.9181246047624804E-2</v>
      </c>
      <c r="AQ46" s="33">
        <v>9.691001300805642E-2</v>
      </c>
      <c r="AR46" s="22">
        <f t="shared" si="188"/>
        <v>0.17609125905568124</v>
      </c>
      <c r="AS46" s="131"/>
      <c r="AT46" s="32">
        <v>-7.9181246047624804E-2</v>
      </c>
      <c r="AU46" s="32">
        <v>0</v>
      </c>
      <c r="AV46" s="20">
        <f t="shared" si="190"/>
        <v>7.9181246047624804E-2</v>
      </c>
      <c r="AW46" s="141"/>
      <c r="AX46" s="156"/>
      <c r="AY46" s="219"/>
    </row>
    <row r="47" spans="1:51" ht="15" customHeight="1">
      <c r="A47" s="246">
        <v>22</v>
      </c>
      <c r="B47" s="184" t="s">
        <v>29</v>
      </c>
      <c r="C47" s="252">
        <v>8.6219178082191785</v>
      </c>
      <c r="D47" s="188" t="s">
        <v>1</v>
      </c>
      <c r="E47" s="36">
        <v>-1.75</v>
      </c>
      <c r="F47" s="131">
        <f t="shared" si="0"/>
        <v>-1.75</v>
      </c>
      <c r="G47" s="209">
        <v>42266</v>
      </c>
      <c r="H47" s="56" t="s">
        <v>9</v>
      </c>
      <c r="I47" s="57">
        <v>24.1</v>
      </c>
      <c r="J47" s="139">
        <f t="shared" ref="J47" si="234">AVERAGE(I47:I48)</f>
        <v>24.130000000000003</v>
      </c>
      <c r="K47" s="46">
        <v>24.16</v>
      </c>
      <c r="L47" s="12">
        <f t="shared" ref="L47:L48" si="235">K47-I47</f>
        <v>5.9999999999998721E-2</v>
      </c>
      <c r="M47" s="131">
        <f t="shared" ref="M47" si="236">AVERAGE(L47:L48)</f>
        <v>9.9999999999997868E-3</v>
      </c>
      <c r="N47" s="46">
        <v>24.3</v>
      </c>
      <c r="O47" s="13">
        <f t="shared" ref="O47:O48" si="237">N47-K47</f>
        <v>0.14000000000000057</v>
      </c>
      <c r="P47" s="139">
        <f t="shared" ref="P47" si="238">AVERAGE(O47:O48)</f>
        <v>0.21499999999999986</v>
      </c>
      <c r="Q47" s="46">
        <v>24.45</v>
      </c>
      <c r="R47" s="14">
        <f t="shared" ref="R47:R48" si="239">Q47-K47</f>
        <v>0.28999999999999915</v>
      </c>
      <c r="S47" s="131">
        <f t="shared" ref="S47" si="240">AVERAGE(R47:R48)</f>
        <v>0.33999999999999986</v>
      </c>
      <c r="T47" s="46">
        <v>24.51</v>
      </c>
      <c r="U47" s="13">
        <f t="shared" si="179"/>
        <v>0.35000000000000142</v>
      </c>
      <c r="V47" s="139">
        <f t="shared" ref="V47" si="241">AVERAGE(U47:U48)</f>
        <v>0.42999999999999972</v>
      </c>
      <c r="W47" s="46">
        <v>24.59</v>
      </c>
      <c r="X47" s="14">
        <f t="shared" si="180"/>
        <v>0.42999999999999972</v>
      </c>
      <c r="Y47" s="131">
        <f t="shared" ref="Y47" si="242">AVERAGE(X47:X48)</f>
        <v>0.47999999999999865</v>
      </c>
      <c r="Z47" s="14">
        <f t="shared" si="182"/>
        <v>0.14000000000000057</v>
      </c>
      <c r="AA47" s="131">
        <f t="shared" ref="AA47" si="243">AVERAGE(Z47:Z48)</f>
        <v>0.13999999999999879</v>
      </c>
      <c r="AB47" s="58">
        <v>3021</v>
      </c>
      <c r="AC47" s="132">
        <f t="shared" si="119"/>
        <v>3063.5</v>
      </c>
      <c r="AD47" s="41">
        <v>3110</v>
      </c>
      <c r="AE47" s="41">
        <v>2965</v>
      </c>
      <c r="AF47" s="20">
        <f t="shared" si="184"/>
        <v>-145</v>
      </c>
      <c r="AG47" s="141">
        <f t="shared" ref="AG47" si="244">AVERAGE(AF47:AF48)</f>
        <v>-163</v>
      </c>
      <c r="AH47" s="42">
        <v>13</v>
      </c>
      <c r="AI47" s="141">
        <f t="shared" si="110"/>
        <v>12</v>
      </c>
      <c r="AJ47" s="43">
        <v>13</v>
      </c>
      <c r="AK47" s="43">
        <v>14</v>
      </c>
      <c r="AL47" s="20">
        <f t="shared" si="186"/>
        <v>1</v>
      </c>
      <c r="AM47" s="131">
        <f t="shared" ref="AM47" si="245">AVERAGE(AL47:AL48)</f>
        <v>0</v>
      </c>
      <c r="AN47" s="31">
        <v>0.69897000433601886</v>
      </c>
      <c r="AO47" s="136">
        <v>0.69897000433601886</v>
      </c>
      <c r="AP47" s="15">
        <v>0.15490195998574319</v>
      </c>
      <c r="AQ47" s="33">
        <v>-7.9181246047624804E-2</v>
      </c>
      <c r="AR47" s="22">
        <f t="shared" si="188"/>
        <v>-0.23408320603336799</v>
      </c>
      <c r="AS47" s="131">
        <f t="shared" ref="AS47" si="246">AVERAGE(AR47:AR48)</f>
        <v>-0.117041603016684</v>
      </c>
      <c r="AT47" s="32">
        <v>4.5757490560675143E-2</v>
      </c>
      <c r="AU47" s="32">
        <v>-7.9181246047624804E-2</v>
      </c>
      <c r="AV47" s="20">
        <f t="shared" si="190"/>
        <v>-0.12493873660829995</v>
      </c>
      <c r="AW47" s="141">
        <f t="shared" ref="AW47" si="247">AVERAGE(AV47:AV48)</f>
        <v>-0.10205999132796237</v>
      </c>
      <c r="AX47" s="156">
        <v>78</v>
      </c>
      <c r="AY47" s="219">
        <v>70</v>
      </c>
    </row>
    <row r="48" spans="1:51" ht="15" customHeight="1">
      <c r="A48" s="197"/>
      <c r="B48" s="184"/>
      <c r="C48" s="253"/>
      <c r="D48" s="194"/>
      <c r="E48" s="36">
        <v>-1.75</v>
      </c>
      <c r="F48" s="131"/>
      <c r="G48" s="210"/>
      <c r="H48" s="46" t="s">
        <v>10</v>
      </c>
      <c r="I48" s="57">
        <v>24.16</v>
      </c>
      <c r="J48" s="139"/>
      <c r="K48" s="46">
        <v>24.12</v>
      </c>
      <c r="L48" s="12">
        <f t="shared" si="235"/>
        <v>-3.9999999999999147E-2</v>
      </c>
      <c r="M48" s="131"/>
      <c r="N48" s="46">
        <v>24.41</v>
      </c>
      <c r="O48" s="13">
        <f t="shared" si="237"/>
        <v>0.28999999999999915</v>
      </c>
      <c r="P48" s="139"/>
      <c r="Q48" s="46">
        <v>24.51</v>
      </c>
      <c r="R48" s="14">
        <f t="shared" si="239"/>
        <v>0.39000000000000057</v>
      </c>
      <c r="S48" s="131"/>
      <c r="T48" s="46">
        <v>24.63</v>
      </c>
      <c r="U48" s="13">
        <f t="shared" si="179"/>
        <v>0.50999999999999801</v>
      </c>
      <c r="V48" s="139"/>
      <c r="W48" s="46">
        <v>24.65</v>
      </c>
      <c r="X48" s="14">
        <f t="shared" si="180"/>
        <v>0.52999999999999758</v>
      </c>
      <c r="Y48" s="131"/>
      <c r="Z48" s="14">
        <f t="shared" si="182"/>
        <v>0.13999999999999702</v>
      </c>
      <c r="AA48" s="131"/>
      <c r="AB48" s="58">
        <v>3106</v>
      </c>
      <c r="AC48" s="133"/>
      <c r="AD48" s="41">
        <v>3209</v>
      </c>
      <c r="AE48" s="41">
        <v>3028</v>
      </c>
      <c r="AF48" s="20">
        <f t="shared" si="184"/>
        <v>-181</v>
      </c>
      <c r="AG48" s="141"/>
      <c r="AH48" s="42">
        <v>11</v>
      </c>
      <c r="AI48" s="141"/>
      <c r="AJ48" s="43">
        <v>12</v>
      </c>
      <c r="AK48" s="43">
        <v>11</v>
      </c>
      <c r="AL48" s="20">
        <f t="shared" si="186"/>
        <v>-1</v>
      </c>
      <c r="AM48" s="131"/>
      <c r="AN48" s="31">
        <v>0.69897000433601886</v>
      </c>
      <c r="AO48" s="136"/>
      <c r="AP48" s="15">
        <v>-7.9181246047624804E-2</v>
      </c>
      <c r="AQ48" s="33">
        <v>-7.9181246047624804E-2</v>
      </c>
      <c r="AR48" s="22">
        <f t="shared" si="188"/>
        <v>0</v>
      </c>
      <c r="AS48" s="131"/>
      <c r="AT48" s="32">
        <v>0</v>
      </c>
      <c r="AU48" s="32">
        <v>-7.9181246047624804E-2</v>
      </c>
      <c r="AV48" s="20">
        <f t="shared" si="190"/>
        <v>-7.9181246047624804E-2</v>
      </c>
      <c r="AW48" s="141"/>
      <c r="AX48" s="156"/>
      <c r="AY48" s="219"/>
    </row>
    <row r="49" spans="1:51" ht="15" customHeight="1">
      <c r="A49" s="246">
        <v>23</v>
      </c>
      <c r="B49" s="184" t="s">
        <v>29</v>
      </c>
      <c r="C49" s="252">
        <v>8</v>
      </c>
      <c r="D49" s="188" t="s">
        <v>1</v>
      </c>
      <c r="E49" s="36">
        <v>-2.25</v>
      </c>
      <c r="F49" s="131">
        <f t="shared" si="0"/>
        <v>-2.375</v>
      </c>
      <c r="G49" s="209">
        <v>42335</v>
      </c>
      <c r="H49" s="56" t="s">
        <v>9</v>
      </c>
      <c r="I49" s="57">
        <v>24.93</v>
      </c>
      <c r="J49" s="139">
        <f t="shared" ref="J49:J51" si="248">AVERAGE(I49:I50)</f>
        <v>24.914999999999999</v>
      </c>
      <c r="K49" s="46">
        <v>25</v>
      </c>
      <c r="L49" s="12">
        <f t="shared" ref="L49:L50" si="249">K49-I49</f>
        <v>7.0000000000000284E-2</v>
      </c>
      <c r="M49" s="131">
        <f t="shared" ref="M49" si="250">AVERAGE(L49:L50)</f>
        <v>5.5000000000001492E-2</v>
      </c>
      <c r="N49" s="46">
        <v>25.09</v>
      </c>
      <c r="O49" s="13">
        <f t="shared" ref="O49:O50" si="251">N49-K49</f>
        <v>8.9999999999999858E-2</v>
      </c>
      <c r="P49" s="139">
        <f t="shared" ref="P49" si="252">AVERAGE(O49:O50)</f>
        <v>3.9999999999999147E-2</v>
      </c>
      <c r="Q49" s="46">
        <v>25.23</v>
      </c>
      <c r="R49" s="14">
        <f t="shared" ref="R49:R50" si="253">Q49-K49</f>
        <v>0.23000000000000043</v>
      </c>
      <c r="S49" s="131">
        <f t="shared" ref="S49" si="254">AVERAGE(R49:R50)</f>
        <v>0.19500000000000028</v>
      </c>
      <c r="T49" s="46">
        <v>25.36</v>
      </c>
      <c r="U49" s="13">
        <f t="shared" si="179"/>
        <v>0.35999999999999943</v>
      </c>
      <c r="V49" s="139">
        <f t="shared" ref="V49" si="255">AVERAGE(U49:U50)</f>
        <v>0.35499999999999865</v>
      </c>
      <c r="W49" s="46">
        <v>25.43</v>
      </c>
      <c r="X49" s="14">
        <f t="shared" si="180"/>
        <v>0.42999999999999972</v>
      </c>
      <c r="Y49" s="131">
        <f t="shared" ref="Y49" si="256">AVERAGE(X49:X50)</f>
        <v>0.41499999999999915</v>
      </c>
      <c r="Z49" s="14">
        <f t="shared" si="182"/>
        <v>0.19999999999999929</v>
      </c>
      <c r="AA49" s="131">
        <f t="shared" ref="AA49" si="257">AVERAGE(Z49:Z50)</f>
        <v>0.21999999999999886</v>
      </c>
      <c r="AB49" s="58">
        <v>3293</v>
      </c>
      <c r="AC49" s="132">
        <f t="shared" si="119"/>
        <v>3279.5</v>
      </c>
      <c r="AD49" s="41">
        <v>3158</v>
      </c>
      <c r="AE49" s="41">
        <v>3144</v>
      </c>
      <c r="AF49" s="20">
        <f t="shared" si="184"/>
        <v>-14</v>
      </c>
      <c r="AG49" s="141">
        <f t="shared" ref="AG49" si="258">AVERAGE(AF49:AF50)</f>
        <v>-116</v>
      </c>
      <c r="AH49" s="42">
        <v>16</v>
      </c>
      <c r="AI49" s="141">
        <f t="shared" si="110"/>
        <v>14</v>
      </c>
      <c r="AJ49" s="43">
        <v>14</v>
      </c>
      <c r="AK49" s="43">
        <v>12</v>
      </c>
      <c r="AL49" s="20">
        <f t="shared" si="186"/>
        <v>-2</v>
      </c>
      <c r="AM49" s="131">
        <f t="shared" ref="AM49" si="259">AVERAGE(AL49:AL50)</f>
        <v>0</v>
      </c>
      <c r="AN49" s="31">
        <v>0.82390874094431876</v>
      </c>
      <c r="AO49" s="136">
        <v>0.76143937264016881</v>
      </c>
      <c r="AP49" s="15">
        <v>0.15490195998574319</v>
      </c>
      <c r="AQ49" s="33">
        <v>4.5757490560675143E-2</v>
      </c>
      <c r="AR49" s="22">
        <f t="shared" si="188"/>
        <v>-0.10914446942506804</v>
      </c>
      <c r="AS49" s="131">
        <f t="shared" ref="AS49" si="260">AVERAGE(AR49:AR50)</f>
        <v>-2.8995973488843384E-2</v>
      </c>
      <c r="AT49" s="32">
        <v>0.15490195998574319</v>
      </c>
      <c r="AU49" s="32">
        <v>4.5757490560675143E-2</v>
      </c>
      <c r="AV49" s="20">
        <f t="shared" si="190"/>
        <v>-0.10914446942506804</v>
      </c>
      <c r="AW49" s="141">
        <f t="shared" ref="AW49" si="261">AVERAGE(AV49:AV50)</f>
        <v>-3.1693489432196451E-2</v>
      </c>
      <c r="AX49" s="156">
        <v>98</v>
      </c>
      <c r="AY49" s="219">
        <v>98</v>
      </c>
    </row>
    <row r="50" spans="1:51" ht="15" customHeight="1">
      <c r="A50" s="197"/>
      <c r="B50" s="184"/>
      <c r="C50" s="253"/>
      <c r="D50" s="194"/>
      <c r="E50" s="36">
        <v>-2.5</v>
      </c>
      <c r="F50" s="131"/>
      <c r="G50" s="210"/>
      <c r="H50" s="46" t="s">
        <v>10</v>
      </c>
      <c r="I50" s="57">
        <v>24.9</v>
      </c>
      <c r="J50" s="139"/>
      <c r="K50" s="46">
        <v>24.94</v>
      </c>
      <c r="L50" s="12">
        <f t="shared" si="249"/>
        <v>4.00000000000027E-2</v>
      </c>
      <c r="M50" s="131"/>
      <c r="N50" s="46">
        <v>24.93</v>
      </c>
      <c r="O50" s="13">
        <f t="shared" si="251"/>
        <v>-1.0000000000001563E-2</v>
      </c>
      <c r="P50" s="139"/>
      <c r="Q50" s="46">
        <v>25.1</v>
      </c>
      <c r="R50" s="14">
        <f t="shared" si="253"/>
        <v>0.16000000000000014</v>
      </c>
      <c r="S50" s="131"/>
      <c r="T50" s="46">
        <v>25.29</v>
      </c>
      <c r="U50" s="13">
        <f t="shared" si="179"/>
        <v>0.34999999999999787</v>
      </c>
      <c r="V50" s="139"/>
      <c r="W50" s="46">
        <v>25.34</v>
      </c>
      <c r="X50" s="14">
        <f t="shared" si="180"/>
        <v>0.39999999999999858</v>
      </c>
      <c r="Y50" s="131"/>
      <c r="Z50" s="14">
        <f t="shared" si="182"/>
        <v>0.23999999999999844</v>
      </c>
      <c r="AA50" s="131"/>
      <c r="AB50" s="58">
        <v>3266</v>
      </c>
      <c r="AC50" s="133"/>
      <c r="AD50" s="41">
        <v>3262</v>
      </c>
      <c r="AE50" s="41">
        <v>3044</v>
      </c>
      <c r="AF50" s="20">
        <f t="shared" si="184"/>
        <v>-218</v>
      </c>
      <c r="AG50" s="141"/>
      <c r="AH50" s="42">
        <v>12</v>
      </c>
      <c r="AI50" s="141"/>
      <c r="AJ50" s="43">
        <v>12</v>
      </c>
      <c r="AK50" s="43">
        <v>14</v>
      </c>
      <c r="AL50" s="20">
        <f t="shared" si="186"/>
        <v>2</v>
      </c>
      <c r="AM50" s="131"/>
      <c r="AN50" s="31">
        <v>0.69897000433601886</v>
      </c>
      <c r="AO50" s="136"/>
      <c r="AP50" s="15">
        <v>4.5757490560675143E-2</v>
      </c>
      <c r="AQ50" s="33">
        <v>9.691001300805642E-2</v>
      </c>
      <c r="AR50" s="22">
        <f t="shared" si="188"/>
        <v>5.1152522447381277E-2</v>
      </c>
      <c r="AS50" s="131"/>
      <c r="AT50" s="32">
        <v>0</v>
      </c>
      <c r="AU50" s="32">
        <v>4.5757490560675143E-2</v>
      </c>
      <c r="AV50" s="20">
        <f t="shared" si="190"/>
        <v>4.5757490560675143E-2</v>
      </c>
      <c r="AW50" s="141"/>
      <c r="AX50" s="156"/>
      <c r="AY50" s="219"/>
    </row>
    <row r="51" spans="1:51" ht="15" customHeight="1">
      <c r="A51" s="246">
        <v>24</v>
      </c>
      <c r="B51" s="184" t="s">
        <v>29</v>
      </c>
      <c r="C51" s="252">
        <v>11.021917808219179</v>
      </c>
      <c r="D51" s="188" t="s">
        <v>0</v>
      </c>
      <c r="E51" s="36">
        <v>-3.5</v>
      </c>
      <c r="F51" s="131">
        <f t="shared" si="0"/>
        <v>-2.75</v>
      </c>
      <c r="G51" s="248">
        <v>42730</v>
      </c>
      <c r="H51" s="46" t="s">
        <v>9</v>
      </c>
      <c r="I51" s="55">
        <v>25.57</v>
      </c>
      <c r="J51" s="139">
        <f t="shared" si="248"/>
        <v>25.255000000000003</v>
      </c>
      <c r="K51" s="39">
        <v>25.67</v>
      </c>
      <c r="L51" s="12">
        <f t="shared" ref="L51:L52" si="262">K51-I51</f>
        <v>0.10000000000000142</v>
      </c>
      <c r="M51" s="131">
        <f t="shared" ref="M51" si="263">AVERAGE(L51:L52)</f>
        <v>4.0000000000000924E-2</v>
      </c>
      <c r="N51" s="39">
        <v>25.72</v>
      </c>
      <c r="O51" s="13">
        <f t="shared" ref="O51:O52" si="264">N51-K51</f>
        <v>4.9999999999997158E-2</v>
      </c>
      <c r="P51" s="139">
        <f t="shared" ref="P51" si="265">AVERAGE(O51:O52)</f>
        <v>6.4999999999997726E-2</v>
      </c>
      <c r="Q51" s="39">
        <v>25.85</v>
      </c>
      <c r="R51" s="14">
        <f t="shared" ref="R51:R52" si="266">Q51-K51</f>
        <v>0.17999999999999972</v>
      </c>
      <c r="S51" s="131">
        <f t="shared" ref="S51" si="267">AVERAGE(R51:R52)</f>
        <v>0.17499999999999893</v>
      </c>
      <c r="T51" s="39">
        <v>26.01</v>
      </c>
      <c r="U51" s="13">
        <f t="shared" si="179"/>
        <v>0.33999999999999986</v>
      </c>
      <c r="V51" s="139">
        <f t="shared" ref="V51" si="268">AVERAGE(U51:U52)</f>
        <v>0.30999999999999872</v>
      </c>
      <c r="W51" s="39">
        <v>26.17</v>
      </c>
      <c r="X51" s="14">
        <f t="shared" si="180"/>
        <v>0.5</v>
      </c>
      <c r="Y51" s="131">
        <f t="shared" ref="Y51" si="269">AVERAGE(X51:X52)</f>
        <v>0.45999999999999908</v>
      </c>
      <c r="Z51" s="14">
        <f t="shared" si="182"/>
        <v>0.32000000000000028</v>
      </c>
      <c r="AA51" s="131">
        <f t="shared" ref="AA51" si="270">AVERAGE(Z51:Z52)</f>
        <v>0.28500000000000014</v>
      </c>
      <c r="AB51" s="40">
        <v>3094</v>
      </c>
      <c r="AC51" s="132">
        <f t="shared" si="119"/>
        <v>3158.5</v>
      </c>
      <c r="AD51" s="41">
        <v>3328</v>
      </c>
      <c r="AE51" s="41">
        <v>3136</v>
      </c>
      <c r="AF51" s="20">
        <f t="shared" si="184"/>
        <v>-192</v>
      </c>
      <c r="AG51" s="141">
        <f t="shared" ref="AG51" si="271">AVERAGE(AF51:AF52)</f>
        <v>-178</v>
      </c>
      <c r="AH51" s="42">
        <v>15</v>
      </c>
      <c r="AI51" s="141">
        <f t="shared" si="110"/>
        <v>14.5</v>
      </c>
      <c r="AJ51" s="43">
        <v>14</v>
      </c>
      <c r="AK51" s="43">
        <v>14</v>
      </c>
      <c r="AL51" s="20">
        <f t="shared" si="186"/>
        <v>0</v>
      </c>
      <c r="AM51" s="131">
        <f t="shared" ref="AM51" si="272">AVERAGE(AL51:AL52)</f>
        <v>0</v>
      </c>
      <c r="AN51" s="31">
        <v>1</v>
      </c>
      <c r="AO51" s="136">
        <v>0.76143937264016881</v>
      </c>
      <c r="AP51" s="15">
        <v>-7.9181246047624804E-2</v>
      </c>
      <c r="AQ51" s="33">
        <v>0.52287874528033762</v>
      </c>
      <c r="AR51" s="22">
        <f t="shared" si="188"/>
        <v>0.6020599913279624</v>
      </c>
      <c r="AS51" s="131">
        <f t="shared" ref="AS51" si="273">AVERAGE(AR51:AR52)</f>
        <v>0.58804562952784067</v>
      </c>
      <c r="AT51" s="32">
        <v>-7.9181246047624804E-2</v>
      </c>
      <c r="AU51" s="32">
        <v>0</v>
      </c>
      <c r="AV51" s="20">
        <f t="shared" si="190"/>
        <v>7.9181246047624804E-2</v>
      </c>
      <c r="AW51" s="141">
        <f t="shared" ref="AW51" si="274">AVERAGE(AV51:AV52)</f>
        <v>7.9181246047624804E-2</v>
      </c>
      <c r="AX51" s="156">
        <v>90</v>
      </c>
      <c r="AY51" s="219">
        <v>93</v>
      </c>
    </row>
    <row r="52" spans="1:51" ht="15" customHeight="1">
      <c r="A52" s="197"/>
      <c r="B52" s="184"/>
      <c r="C52" s="253"/>
      <c r="D52" s="194"/>
      <c r="E52" s="36">
        <v>-2</v>
      </c>
      <c r="F52" s="131"/>
      <c r="G52" s="249"/>
      <c r="H52" s="46" t="s">
        <v>10</v>
      </c>
      <c r="I52" s="55">
        <v>24.94</v>
      </c>
      <c r="J52" s="139"/>
      <c r="K52" s="39">
        <v>24.92</v>
      </c>
      <c r="L52" s="12">
        <f t="shared" si="262"/>
        <v>-1.9999999999999574E-2</v>
      </c>
      <c r="M52" s="131"/>
      <c r="N52" s="39">
        <v>25</v>
      </c>
      <c r="O52" s="13">
        <f t="shared" si="264"/>
        <v>7.9999999999998295E-2</v>
      </c>
      <c r="P52" s="139"/>
      <c r="Q52" s="39">
        <v>25.09</v>
      </c>
      <c r="R52" s="14">
        <f t="shared" si="266"/>
        <v>0.16999999999999815</v>
      </c>
      <c r="S52" s="131"/>
      <c r="T52" s="39">
        <v>25.2</v>
      </c>
      <c r="U52" s="13">
        <f t="shared" si="179"/>
        <v>0.27999999999999758</v>
      </c>
      <c r="V52" s="139"/>
      <c r="W52" s="39">
        <v>25.34</v>
      </c>
      <c r="X52" s="14">
        <f t="shared" si="180"/>
        <v>0.41999999999999815</v>
      </c>
      <c r="Y52" s="131"/>
      <c r="Z52" s="14">
        <f t="shared" si="182"/>
        <v>0.25</v>
      </c>
      <c r="AA52" s="131"/>
      <c r="AB52" s="40">
        <v>3223</v>
      </c>
      <c r="AC52" s="133"/>
      <c r="AD52" s="41">
        <v>3250</v>
      </c>
      <c r="AE52" s="41">
        <v>3086</v>
      </c>
      <c r="AF52" s="20">
        <f t="shared" si="184"/>
        <v>-164</v>
      </c>
      <c r="AG52" s="141"/>
      <c r="AH52" s="42">
        <v>14</v>
      </c>
      <c r="AI52" s="141"/>
      <c r="AJ52" s="43">
        <v>14</v>
      </c>
      <c r="AK52" s="43">
        <v>14</v>
      </c>
      <c r="AL52" s="20">
        <f t="shared" si="186"/>
        <v>0</v>
      </c>
      <c r="AM52" s="131"/>
      <c r="AN52" s="31">
        <v>0.52287874528033762</v>
      </c>
      <c r="AO52" s="136"/>
      <c r="AP52" s="15">
        <v>-0.17609125905568127</v>
      </c>
      <c r="AQ52" s="33">
        <v>0.3979400086720376</v>
      </c>
      <c r="AR52" s="22">
        <f t="shared" si="188"/>
        <v>0.57403126772771884</v>
      </c>
      <c r="AS52" s="131"/>
      <c r="AT52" s="32">
        <v>-7.9181246047624804E-2</v>
      </c>
      <c r="AU52" s="32">
        <v>0</v>
      </c>
      <c r="AV52" s="20">
        <f t="shared" si="190"/>
        <v>7.9181246047624804E-2</v>
      </c>
      <c r="AW52" s="141"/>
      <c r="AX52" s="156"/>
      <c r="AY52" s="219"/>
    </row>
    <row r="53" spans="1:51" ht="15" customHeight="1">
      <c r="A53" s="246">
        <v>25</v>
      </c>
      <c r="B53" s="184" t="s">
        <v>28</v>
      </c>
      <c r="C53" s="255">
        <v>11.358904109589041</v>
      </c>
      <c r="D53" s="188" t="s">
        <v>1</v>
      </c>
      <c r="E53" s="26">
        <v>-1.625</v>
      </c>
      <c r="F53" s="131">
        <f t="shared" si="0"/>
        <v>-1.5</v>
      </c>
      <c r="G53" s="204">
        <v>42020</v>
      </c>
      <c r="H53" s="59" t="s">
        <v>9</v>
      </c>
      <c r="I53" s="34">
        <v>23.74</v>
      </c>
      <c r="J53" s="139">
        <f t="shared" si="1"/>
        <v>23.524999999999999</v>
      </c>
      <c r="K53" s="35">
        <v>23.75</v>
      </c>
      <c r="L53" s="12">
        <f t="shared" si="19"/>
        <v>1.0000000000001563E-2</v>
      </c>
      <c r="M53" s="131">
        <f t="shared" ref="M53" si="275">AVERAGE(L53:L54)</f>
        <v>0.10000000000000142</v>
      </c>
      <c r="N53" s="35">
        <v>23.79</v>
      </c>
      <c r="O53" s="13">
        <f t="shared" si="20"/>
        <v>3.9999999999999147E-2</v>
      </c>
      <c r="P53" s="139">
        <f t="shared" ref="P53" si="276">AVERAGE(O53:O54)</f>
        <v>3.9999999999999147E-2</v>
      </c>
      <c r="Q53" s="35">
        <v>23.86</v>
      </c>
      <c r="R53" s="14">
        <f t="shared" si="21"/>
        <v>0.10999999999999943</v>
      </c>
      <c r="S53" s="131">
        <f t="shared" ref="S53" si="277">AVERAGE(R53:R54)</f>
        <v>9.4999999999998863E-2</v>
      </c>
      <c r="T53" s="35">
        <v>23.95</v>
      </c>
      <c r="U53" s="13">
        <f t="shared" si="179"/>
        <v>0.19999999999999929</v>
      </c>
      <c r="V53" s="139">
        <f t="shared" si="6"/>
        <v>0.15499999999999936</v>
      </c>
      <c r="W53" s="35">
        <v>24.07</v>
      </c>
      <c r="X53" s="14">
        <f t="shared" si="180"/>
        <v>0.32000000000000028</v>
      </c>
      <c r="Y53" s="131">
        <f t="shared" ref="Y53:Y57" si="278">AVERAGE(X53:X54)</f>
        <v>0.25500000000000078</v>
      </c>
      <c r="Z53" s="14">
        <f t="shared" si="182"/>
        <v>0.21000000000000085</v>
      </c>
      <c r="AA53" s="131">
        <f t="shared" ref="AA53" si="279">AVERAGE(Z53:Z54)</f>
        <v>0.16000000000000192</v>
      </c>
      <c r="AB53" s="20">
        <v>3333</v>
      </c>
      <c r="AC53" s="132">
        <f t="shared" si="119"/>
        <v>3305.5</v>
      </c>
      <c r="AD53" s="28">
        <v>3246</v>
      </c>
      <c r="AE53" s="28">
        <v>3003</v>
      </c>
      <c r="AF53" s="20">
        <f t="shared" si="184"/>
        <v>-243</v>
      </c>
      <c r="AG53" s="141">
        <f t="shared" ref="AG53" si="280">AVERAGE(AF53:AF54)</f>
        <v>-272.5</v>
      </c>
      <c r="AH53" s="29">
        <v>15</v>
      </c>
      <c r="AI53" s="141">
        <f t="shared" si="110"/>
        <v>15</v>
      </c>
      <c r="AJ53" s="30">
        <v>15.5</v>
      </c>
      <c r="AK53" s="30">
        <v>15</v>
      </c>
      <c r="AL53" s="20">
        <f t="shared" si="186"/>
        <v>-0.5</v>
      </c>
      <c r="AM53" s="131">
        <f t="shared" ref="AM53" si="281">AVERAGE(AL53:AL54)</f>
        <v>-1</v>
      </c>
      <c r="AN53" s="31">
        <v>0.69897000433601886</v>
      </c>
      <c r="AO53" s="136">
        <v>0.61092437480817829</v>
      </c>
      <c r="AP53" s="15">
        <v>-7.9181246047624804E-2</v>
      </c>
      <c r="AQ53" s="33">
        <v>4.5757490560675143E-2</v>
      </c>
      <c r="AR53" s="22">
        <f t="shared" si="188"/>
        <v>0.12493873660829995</v>
      </c>
      <c r="AS53" s="131">
        <f t="shared" ref="AS53" si="282">AVERAGE(AR53:AR54)</f>
        <v>0.11092437480817818</v>
      </c>
      <c r="AT53" s="32">
        <v>-7.9181246047624804E-2</v>
      </c>
      <c r="AU53" s="32">
        <v>0</v>
      </c>
      <c r="AV53" s="20">
        <f t="shared" si="190"/>
        <v>7.9181246047624804E-2</v>
      </c>
      <c r="AW53" s="141">
        <f t="shared" ref="AW53" si="283">AVERAGE(AV53:AV54)</f>
        <v>7.9181246047624804E-2</v>
      </c>
      <c r="AX53" s="156">
        <v>100</v>
      </c>
      <c r="AY53" s="219">
        <v>100</v>
      </c>
    </row>
    <row r="54" spans="1:51" ht="15" customHeight="1">
      <c r="A54" s="197"/>
      <c r="B54" s="184"/>
      <c r="C54" s="251"/>
      <c r="D54" s="194"/>
      <c r="E54" s="26">
        <v>-1.375</v>
      </c>
      <c r="F54" s="131"/>
      <c r="G54" s="205"/>
      <c r="H54" s="9" t="s">
        <v>10</v>
      </c>
      <c r="I54" s="10">
        <v>23.31</v>
      </c>
      <c r="J54" s="139"/>
      <c r="K54" s="27">
        <v>23.5</v>
      </c>
      <c r="L54" s="12">
        <f t="shared" si="19"/>
        <v>0.19000000000000128</v>
      </c>
      <c r="M54" s="131"/>
      <c r="N54" s="27">
        <v>23.54</v>
      </c>
      <c r="O54" s="13">
        <f t="shared" si="20"/>
        <v>3.9999999999999147E-2</v>
      </c>
      <c r="P54" s="139"/>
      <c r="Q54" s="27">
        <v>23.58</v>
      </c>
      <c r="R54" s="14">
        <f t="shared" si="21"/>
        <v>7.9999999999998295E-2</v>
      </c>
      <c r="S54" s="131"/>
      <c r="T54" s="27">
        <v>23.61</v>
      </c>
      <c r="U54" s="13">
        <f t="shared" si="179"/>
        <v>0.10999999999999943</v>
      </c>
      <c r="V54" s="139"/>
      <c r="W54" s="27">
        <v>23.69</v>
      </c>
      <c r="X54" s="14">
        <f t="shared" si="180"/>
        <v>0.19000000000000128</v>
      </c>
      <c r="Y54" s="131"/>
      <c r="Z54" s="14">
        <f t="shared" si="182"/>
        <v>0.11000000000000298</v>
      </c>
      <c r="AA54" s="131"/>
      <c r="AB54" s="20">
        <v>3278</v>
      </c>
      <c r="AC54" s="133"/>
      <c r="AD54" s="28">
        <v>3278</v>
      </c>
      <c r="AE54" s="28">
        <v>2976</v>
      </c>
      <c r="AF54" s="20">
        <f t="shared" si="184"/>
        <v>-302</v>
      </c>
      <c r="AG54" s="141"/>
      <c r="AH54" s="29">
        <v>15</v>
      </c>
      <c r="AI54" s="141"/>
      <c r="AJ54" s="30">
        <v>15</v>
      </c>
      <c r="AK54" s="30">
        <v>13.5</v>
      </c>
      <c r="AL54" s="20">
        <f t="shared" si="186"/>
        <v>-1.5</v>
      </c>
      <c r="AM54" s="131"/>
      <c r="AN54" s="31">
        <v>0.52287874528033762</v>
      </c>
      <c r="AO54" s="136"/>
      <c r="AP54" s="15">
        <v>0</v>
      </c>
      <c r="AQ54" s="33">
        <v>9.691001300805642E-2</v>
      </c>
      <c r="AR54" s="22">
        <f t="shared" si="188"/>
        <v>9.691001300805642E-2</v>
      </c>
      <c r="AS54" s="131"/>
      <c r="AT54" s="32">
        <v>-7.9181246047624804E-2</v>
      </c>
      <c r="AU54" s="32">
        <v>0</v>
      </c>
      <c r="AV54" s="20">
        <f t="shared" si="190"/>
        <v>7.9181246047624804E-2</v>
      </c>
      <c r="AW54" s="141"/>
      <c r="AX54" s="156"/>
      <c r="AY54" s="219"/>
    </row>
    <row r="55" spans="1:51" ht="15" customHeight="1">
      <c r="A55" s="246">
        <v>26</v>
      </c>
      <c r="B55" s="184" t="s">
        <v>28</v>
      </c>
      <c r="C55" s="250">
        <v>12.372602739726027</v>
      </c>
      <c r="D55" s="188" t="s">
        <v>0</v>
      </c>
      <c r="E55" s="26">
        <v>-1.375</v>
      </c>
      <c r="F55" s="131">
        <f t="shared" si="0"/>
        <v>-1.6875</v>
      </c>
      <c r="G55" s="204">
        <v>42209</v>
      </c>
      <c r="H55" s="9" t="s">
        <v>9</v>
      </c>
      <c r="I55" s="10">
        <v>24.36</v>
      </c>
      <c r="J55" s="139">
        <f t="shared" si="1"/>
        <v>24.53</v>
      </c>
      <c r="K55" s="27">
        <v>24.3</v>
      </c>
      <c r="L55" s="12">
        <f t="shared" si="19"/>
        <v>-5.9999999999998721E-2</v>
      </c>
      <c r="M55" s="131">
        <f t="shared" ref="M55" si="284">AVERAGE(L55:L56)</f>
        <v>-5.4999999999999716E-2</v>
      </c>
      <c r="N55" s="27">
        <v>24.42</v>
      </c>
      <c r="O55" s="13">
        <f t="shared" si="20"/>
        <v>0.12000000000000099</v>
      </c>
      <c r="P55" s="139">
        <f t="shared" ref="P55" si="285">AVERAGE(O55:O56)</f>
        <v>9.0000000000001634E-2</v>
      </c>
      <c r="Q55" s="27">
        <v>24.43</v>
      </c>
      <c r="R55" s="14">
        <f t="shared" si="21"/>
        <v>0.12999999999999901</v>
      </c>
      <c r="S55" s="131">
        <f t="shared" ref="S55" si="286">AVERAGE(R55:R56)</f>
        <v>9.9999999999999645E-2</v>
      </c>
      <c r="T55" s="27">
        <v>24.5</v>
      </c>
      <c r="U55" s="13">
        <f t="shared" si="179"/>
        <v>0.19999999999999929</v>
      </c>
      <c r="V55" s="139">
        <f t="shared" si="6"/>
        <v>0.15500000000000114</v>
      </c>
      <c r="W55" s="27">
        <v>24.52</v>
      </c>
      <c r="X55" s="14">
        <f t="shared" si="180"/>
        <v>0.21999999999999886</v>
      </c>
      <c r="Y55" s="131">
        <f t="shared" si="278"/>
        <v>0.16500000000000092</v>
      </c>
      <c r="Z55" s="14">
        <f t="shared" si="182"/>
        <v>8.9999999999999858E-2</v>
      </c>
      <c r="AA55" s="131">
        <f t="shared" ref="AA55" si="287">AVERAGE(Z55:Z56)</f>
        <v>6.5000000000001279E-2</v>
      </c>
      <c r="AB55" s="20">
        <v>3278</v>
      </c>
      <c r="AC55" s="132">
        <f t="shared" si="119"/>
        <v>3251.5</v>
      </c>
      <c r="AD55" s="28">
        <v>3215</v>
      </c>
      <c r="AE55" s="28">
        <v>3267</v>
      </c>
      <c r="AF55" s="20">
        <f t="shared" si="184"/>
        <v>52</v>
      </c>
      <c r="AG55" s="141">
        <f t="shared" ref="AG55" si="288">AVERAGE(AF55:AF56)</f>
        <v>70.5</v>
      </c>
      <c r="AH55" s="29">
        <v>17</v>
      </c>
      <c r="AI55" s="141">
        <f t="shared" si="110"/>
        <v>17</v>
      </c>
      <c r="AJ55" s="30">
        <v>15</v>
      </c>
      <c r="AK55" s="30">
        <v>20.3</v>
      </c>
      <c r="AL55" s="20">
        <f t="shared" si="186"/>
        <v>5.3000000000000007</v>
      </c>
      <c r="AM55" s="131">
        <f t="shared" ref="AM55" si="289">AVERAGE(AL55:AL56)</f>
        <v>3.9000000000000004</v>
      </c>
      <c r="AN55" s="31">
        <v>0.69897000433601886</v>
      </c>
      <c r="AO55" s="136">
        <v>0.76143937264016881</v>
      </c>
      <c r="AP55" s="15">
        <v>0</v>
      </c>
      <c r="AQ55" s="33">
        <v>-7.9181246047624804E-2</v>
      </c>
      <c r="AR55" s="22">
        <f t="shared" si="188"/>
        <v>-7.9181246047624804E-2</v>
      </c>
      <c r="AS55" s="131">
        <f t="shared" ref="AS55" si="290">AVERAGE(AR55:AR56)</f>
        <v>-3.9590623023812402E-2</v>
      </c>
      <c r="AT55" s="32">
        <v>9.691001300805642E-2</v>
      </c>
      <c r="AU55" s="32">
        <v>4.5757490560675143E-2</v>
      </c>
      <c r="AV55" s="20">
        <f t="shared" si="190"/>
        <v>-5.1152522447381277E-2</v>
      </c>
      <c r="AW55" s="141">
        <f t="shared" ref="AW55" si="291">AVERAGE(AV55:AV56)</f>
        <v>-4.845500650402821E-2</v>
      </c>
      <c r="AX55" s="156">
        <v>100</v>
      </c>
      <c r="AY55" s="219">
        <v>98</v>
      </c>
    </row>
    <row r="56" spans="1:51" ht="15" customHeight="1">
      <c r="A56" s="197"/>
      <c r="B56" s="184"/>
      <c r="C56" s="251"/>
      <c r="D56" s="194"/>
      <c r="E56" s="26">
        <v>-2</v>
      </c>
      <c r="F56" s="131"/>
      <c r="G56" s="205"/>
      <c r="H56" s="9" t="s">
        <v>10</v>
      </c>
      <c r="I56" s="10">
        <v>24.7</v>
      </c>
      <c r="J56" s="139"/>
      <c r="K56" s="27">
        <v>24.65</v>
      </c>
      <c r="L56" s="12">
        <f t="shared" si="19"/>
        <v>-5.0000000000000711E-2</v>
      </c>
      <c r="M56" s="131"/>
      <c r="N56" s="27">
        <v>24.71</v>
      </c>
      <c r="O56" s="13">
        <f t="shared" si="20"/>
        <v>6.0000000000002274E-2</v>
      </c>
      <c r="P56" s="139"/>
      <c r="Q56" s="27">
        <v>24.72</v>
      </c>
      <c r="R56" s="14">
        <f t="shared" si="21"/>
        <v>7.0000000000000284E-2</v>
      </c>
      <c r="S56" s="131"/>
      <c r="T56" s="27">
        <v>24.76</v>
      </c>
      <c r="U56" s="13">
        <f t="shared" si="179"/>
        <v>0.11000000000000298</v>
      </c>
      <c r="V56" s="139"/>
      <c r="W56" s="27">
        <v>24.76</v>
      </c>
      <c r="X56" s="14">
        <f t="shared" si="180"/>
        <v>0.11000000000000298</v>
      </c>
      <c r="Y56" s="131"/>
      <c r="Z56" s="14">
        <f t="shared" si="182"/>
        <v>4.00000000000027E-2</v>
      </c>
      <c r="AA56" s="131"/>
      <c r="AB56" s="20">
        <v>3225</v>
      </c>
      <c r="AC56" s="133"/>
      <c r="AD56" s="28">
        <v>3278</v>
      </c>
      <c r="AE56" s="28">
        <v>3367</v>
      </c>
      <c r="AF56" s="20">
        <f t="shared" si="184"/>
        <v>89</v>
      </c>
      <c r="AG56" s="141"/>
      <c r="AH56" s="29">
        <v>17</v>
      </c>
      <c r="AI56" s="141"/>
      <c r="AJ56" s="30">
        <v>14</v>
      </c>
      <c r="AK56" s="30">
        <v>16.5</v>
      </c>
      <c r="AL56" s="20">
        <f t="shared" si="186"/>
        <v>2.5</v>
      </c>
      <c r="AM56" s="131"/>
      <c r="AN56" s="31">
        <v>0.82390874094431876</v>
      </c>
      <c r="AO56" s="136"/>
      <c r="AP56" s="15">
        <v>-7.9181246047624804E-2</v>
      </c>
      <c r="AQ56" s="33">
        <v>-7.9181246047624804E-2</v>
      </c>
      <c r="AR56" s="22">
        <f t="shared" si="188"/>
        <v>0</v>
      </c>
      <c r="AS56" s="131"/>
      <c r="AT56" s="32">
        <v>4.5757490560675143E-2</v>
      </c>
      <c r="AU56" s="32">
        <v>0</v>
      </c>
      <c r="AV56" s="20">
        <f t="shared" si="190"/>
        <v>-4.5757490560675143E-2</v>
      </c>
      <c r="AW56" s="141"/>
      <c r="AX56" s="156"/>
      <c r="AY56" s="219"/>
    </row>
    <row r="57" spans="1:51" ht="15" customHeight="1">
      <c r="A57" s="246">
        <v>27</v>
      </c>
      <c r="B57" s="184" t="s">
        <v>28</v>
      </c>
      <c r="C57" s="250">
        <v>12.032876712328767</v>
      </c>
      <c r="D57" s="188" t="s">
        <v>0</v>
      </c>
      <c r="E57" s="26">
        <v>-2</v>
      </c>
      <c r="F57" s="131">
        <f t="shared" si="0"/>
        <v>-1.9375</v>
      </c>
      <c r="G57" s="204">
        <v>42213</v>
      </c>
      <c r="H57" s="9" t="s">
        <v>9</v>
      </c>
      <c r="I57" s="10">
        <v>24.15</v>
      </c>
      <c r="J57" s="139">
        <f t="shared" si="1"/>
        <v>24.16</v>
      </c>
      <c r="K57" s="27">
        <v>24.2</v>
      </c>
      <c r="L57" s="12">
        <f t="shared" si="19"/>
        <v>5.0000000000000711E-2</v>
      </c>
      <c r="M57" s="131">
        <f t="shared" ref="M57" si="292">AVERAGE(L57:L58)</f>
        <v>7.0000000000000284E-2</v>
      </c>
      <c r="N57" s="27">
        <v>24.3</v>
      </c>
      <c r="O57" s="13">
        <f t="shared" si="20"/>
        <v>0.10000000000000142</v>
      </c>
      <c r="P57" s="139">
        <f t="shared" ref="P57" si="293">AVERAGE(O57:O58)</f>
        <v>0.10500000000000043</v>
      </c>
      <c r="Q57" s="27">
        <v>24.43</v>
      </c>
      <c r="R57" s="14">
        <f t="shared" si="21"/>
        <v>0.23000000000000043</v>
      </c>
      <c r="S57" s="131">
        <f t="shared" ref="S57" si="294">AVERAGE(R57:R58)</f>
        <v>0.23499999999999943</v>
      </c>
      <c r="T57" s="27">
        <v>24.5</v>
      </c>
      <c r="U57" s="13">
        <f t="shared" si="179"/>
        <v>0.30000000000000071</v>
      </c>
      <c r="V57" s="139">
        <f t="shared" si="6"/>
        <v>0.33999999999999986</v>
      </c>
      <c r="W57" s="27">
        <v>24.5</v>
      </c>
      <c r="X57" s="14">
        <f t="shared" si="180"/>
        <v>0.30000000000000071</v>
      </c>
      <c r="Y57" s="131">
        <f t="shared" si="278"/>
        <v>0.35999999999999943</v>
      </c>
      <c r="Z57" s="14">
        <f t="shared" si="182"/>
        <v>7.0000000000000284E-2</v>
      </c>
      <c r="AA57" s="131">
        <f t="shared" ref="AA57" si="295">AVERAGE(Z57:Z58)</f>
        <v>0.125</v>
      </c>
      <c r="AB57" s="20">
        <v>2985</v>
      </c>
      <c r="AC57" s="132">
        <f t="shared" si="119"/>
        <v>2900.5</v>
      </c>
      <c r="AD57" s="28">
        <v>3460</v>
      </c>
      <c r="AE57" s="28">
        <v>3448</v>
      </c>
      <c r="AF57" s="20">
        <f t="shared" si="184"/>
        <v>-12</v>
      </c>
      <c r="AG57" s="141">
        <f t="shared" ref="AG57" si="296">AVERAGE(AF57:AF58)</f>
        <v>121.5</v>
      </c>
      <c r="AH57" s="29">
        <v>16</v>
      </c>
      <c r="AI57" s="141">
        <f t="shared" si="110"/>
        <v>16</v>
      </c>
      <c r="AJ57" s="30">
        <v>14</v>
      </c>
      <c r="AK57" s="30">
        <v>14</v>
      </c>
      <c r="AL57" s="20">
        <f t="shared" si="186"/>
        <v>0</v>
      </c>
      <c r="AM57" s="131">
        <f t="shared" ref="AM57" si="297">AVERAGE(AL57:AL58)</f>
        <v>-0.5</v>
      </c>
      <c r="AN57" s="31">
        <v>0.82390874094431876</v>
      </c>
      <c r="AO57" s="136">
        <v>0.76143937264016881</v>
      </c>
      <c r="AP57" s="15">
        <v>-7.9181246047624804E-2</v>
      </c>
      <c r="AQ57" s="33">
        <v>4.5757490560675143E-2</v>
      </c>
      <c r="AR57" s="22">
        <f t="shared" si="188"/>
        <v>0.12493873660829995</v>
      </c>
      <c r="AS57" s="131">
        <f t="shared" ref="AS57" si="298">AVERAGE(AR57:AR58)</f>
        <v>0.12493873660829995</v>
      </c>
      <c r="AT57" s="32">
        <v>-7.9181246047624804E-2</v>
      </c>
      <c r="AU57" s="32">
        <v>-7.9181246047624804E-2</v>
      </c>
      <c r="AV57" s="20">
        <f t="shared" si="190"/>
        <v>0</v>
      </c>
      <c r="AW57" s="141">
        <f t="shared" ref="AW57" si="299">AVERAGE(AV57:AV58)</f>
        <v>0</v>
      </c>
      <c r="AX57" s="156">
        <v>100</v>
      </c>
      <c r="AY57" s="219">
        <v>100</v>
      </c>
    </row>
    <row r="58" spans="1:51" ht="15" customHeight="1">
      <c r="A58" s="197"/>
      <c r="B58" s="184"/>
      <c r="C58" s="251"/>
      <c r="D58" s="194"/>
      <c r="E58" s="26">
        <v>-1.875</v>
      </c>
      <c r="F58" s="131"/>
      <c r="G58" s="205"/>
      <c r="H58" s="27" t="s">
        <v>10</v>
      </c>
      <c r="I58" s="10">
        <v>24.17</v>
      </c>
      <c r="J58" s="139"/>
      <c r="K58" s="27">
        <v>24.26</v>
      </c>
      <c r="L58" s="12">
        <f t="shared" si="19"/>
        <v>8.9999999999999858E-2</v>
      </c>
      <c r="M58" s="131"/>
      <c r="N58" s="27">
        <v>24.37</v>
      </c>
      <c r="O58" s="13">
        <f t="shared" si="20"/>
        <v>0.10999999999999943</v>
      </c>
      <c r="P58" s="139"/>
      <c r="Q58" s="27">
        <v>24.5</v>
      </c>
      <c r="R58" s="14">
        <f t="shared" si="21"/>
        <v>0.23999999999999844</v>
      </c>
      <c r="S58" s="131"/>
      <c r="T58" s="27">
        <v>24.64</v>
      </c>
      <c r="U58" s="13">
        <f t="shared" si="179"/>
        <v>0.37999999999999901</v>
      </c>
      <c r="V58" s="139"/>
      <c r="W58" s="27">
        <v>24.68</v>
      </c>
      <c r="X58" s="14">
        <f t="shared" si="180"/>
        <v>0.41999999999999815</v>
      </c>
      <c r="Y58" s="131"/>
      <c r="Z58" s="14">
        <f t="shared" si="182"/>
        <v>0.17999999999999972</v>
      </c>
      <c r="AA58" s="131"/>
      <c r="AB58" s="20">
        <v>2816</v>
      </c>
      <c r="AC58" s="133"/>
      <c r="AD58" s="28">
        <v>3067</v>
      </c>
      <c r="AE58" s="28">
        <v>3322</v>
      </c>
      <c r="AF58" s="20">
        <f t="shared" si="184"/>
        <v>255</v>
      </c>
      <c r="AG58" s="141"/>
      <c r="AH58" s="29">
        <v>16</v>
      </c>
      <c r="AI58" s="141"/>
      <c r="AJ58" s="30">
        <v>14</v>
      </c>
      <c r="AK58" s="30">
        <v>13</v>
      </c>
      <c r="AL58" s="20">
        <f t="shared" si="186"/>
        <v>-1</v>
      </c>
      <c r="AM58" s="131"/>
      <c r="AN58" s="31">
        <v>0.69897000433601886</v>
      </c>
      <c r="AO58" s="136"/>
      <c r="AP58" s="15">
        <v>-7.9181246047624804E-2</v>
      </c>
      <c r="AQ58" s="33">
        <v>4.5757490560675143E-2</v>
      </c>
      <c r="AR58" s="22">
        <f t="shared" si="188"/>
        <v>0.12493873660829995</v>
      </c>
      <c r="AS58" s="131"/>
      <c r="AT58" s="32">
        <v>-7.9181246047624804E-2</v>
      </c>
      <c r="AU58" s="32">
        <v>-7.9181246047624804E-2</v>
      </c>
      <c r="AV58" s="20">
        <f t="shared" si="190"/>
        <v>0</v>
      </c>
      <c r="AW58" s="141"/>
      <c r="AX58" s="156"/>
      <c r="AY58" s="219"/>
    </row>
    <row r="59" spans="1:51" ht="15" customHeight="1">
      <c r="A59" s="246">
        <v>28</v>
      </c>
      <c r="B59" s="184" t="s">
        <v>28</v>
      </c>
      <c r="C59" s="250">
        <v>11.673972602739726</v>
      </c>
      <c r="D59" s="188" t="s">
        <v>0</v>
      </c>
      <c r="E59" s="26">
        <v>-1.25</v>
      </c>
      <c r="F59" s="131">
        <f t="shared" si="0"/>
        <v>-1.25</v>
      </c>
      <c r="G59" s="204">
        <v>42322</v>
      </c>
      <c r="H59" s="9" t="s">
        <v>9</v>
      </c>
      <c r="I59" s="10">
        <v>23.62</v>
      </c>
      <c r="J59" s="139">
        <f t="shared" ref="J59" si="300">AVERAGE(I59:I60)</f>
        <v>23.515000000000001</v>
      </c>
      <c r="K59" s="27">
        <v>23.65</v>
      </c>
      <c r="L59" s="12">
        <f t="shared" ref="L59:L60" si="301">K59-I59</f>
        <v>2.9999999999997584E-2</v>
      </c>
      <c r="M59" s="131">
        <f t="shared" ref="M59" si="302">AVERAGE(L59:L60)</f>
        <v>3.4999999999998366E-2</v>
      </c>
      <c r="N59" s="27">
        <v>23.64</v>
      </c>
      <c r="O59" s="13">
        <f t="shared" ref="O59:O60" si="303">N59-K59</f>
        <v>-9.9999999999980105E-3</v>
      </c>
      <c r="P59" s="139">
        <v>0</v>
      </c>
      <c r="Q59" s="27">
        <v>23.81</v>
      </c>
      <c r="R59" s="14">
        <f t="shared" ref="R59:R60" si="304">Q59-K59</f>
        <v>0.16000000000000014</v>
      </c>
      <c r="S59" s="131">
        <f t="shared" ref="S59" si="305">AVERAGE(R59:R60)</f>
        <v>0.15500000000000114</v>
      </c>
      <c r="T59" s="27">
        <v>23.92</v>
      </c>
      <c r="U59" s="13">
        <f t="shared" si="179"/>
        <v>0.27000000000000313</v>
      </c>
      <c r="V59" s="139">
        <f t="shared" ref="V59" si="306">AVERAGE(U59:U60)</f>
        <v>0.26000000000000156</v>
      </c>
      <c r="W59" s="27">
        <v>24.13</v>
      </c>
      <c r="X59" s="14">
        <f t="shared" si="180"/>
        <v>0.48000000000000043</v>
      </c>
      <c r="Y59" s="131">
        <f t="shared" ref="Y59" si="307">AVERAGE(X59:X60)</f>
        <v>0.47000000000000064</v>
      </c>
      <c r="Z59" s="14">
        <f t="shared" si="182"/>
        <v>0.32000000000000028</v>
      </c>
      <c r="AA59" s="131">
        <f t="shared" ref="AA59" si="308">AVERAGE(Z59:Z60)</f>
        <v>0.3149999999999995</v>
      </c>
      <c r="AB59" s="20">
        <v>2958</v>
      </c>
      <c r="AC59" s="132">
        <f t="shared" si="119"/>
        <v>2980.5</v>
      </c>
      <c r="AD59" s="28">
        <v>2967</v>
      </c>
      <c r="AE59" s="28">
        <v>3058</v>
      </c>
      <c r="AF59" s="20">
        <f t="shared" si="184"/>
        <v>91</v>
      </c>
      <c r="AG59" s="141">
        <f t="shared" ref="AG59" si="309">AVERAGE(AF59:AF60)</f>
        <v>53.5</v>
      </c>
      <c r="AH59" s="29">
        <v>11.5</v>
      </c>
      <c r="AI59" s="141">
        <f t="shared" si="110"/>
        <v>11.25</v>
      </c>
      <c r="AJ59" s="30">
        <v>10.3</v>
      </c>
      <c r="AK59" s="30">
        <v>9</v>
      </c>
      <c r="AL59" s="20">
        <f t="shared" si="186"/>
        <v>-1.3000000000000007</v>
      </c>
      <c r="AM59" s="131">
        <f t="shared" ref="AM59" si="310">AVERAGE(AL59:AL60)</f>
        <v>-1.6500000000000004</v>
      </c>
      <c r="AN59" s="31">
        <v>0.52287874528033762</v>
      </c>
      <c r="AO59" s="136">
        <v>0.3388903526330404</v>
      </c>
      <c r="AP59" s="15">
        <v>-7.9181246047624804E-2</v>
      </c>
      <c r="AQ59" s="33">
        <v>-7.9181246047624804E-2</v>
      </c>
      <c r="AR59" s="22">
        <f t="shared" si="188"/>
        <v>0</v>
      </c>
      <c r="AS59" s="131">
        <f t="shared" ref="AS59" si="311">AVERAGE(AR59:AR60)</f>
        <v>0</v>
      </c>
      <c r="AT59" s="32">
        <v>0</v>
      </c>
      <c r="AU59" s="32">
        <v>0</v>
      </c>
      <c r="AV59" s="20">
        <f t="shared" si="190"/>
        <v>0</v>
      </c>
      <c r="AW59" s="141">
        <f t="shared" ref="AW59" si="312">AVERAGE(AV59:AV60)</f>
        <v>-2.2878745280337572E-2</v>
      </c>
      <c r="AX59" s="156">
        <v>90</v>
      </c>
      <c r="AY59" s="219">
        <v>92</v>
      </c>
    </row>
    <row r="60" spans="1:51" ht="15" customHeight="1">
      <c r="A60" s="197"/>
      <c r="B60" s="184"/>
      <c r="C60" s="251"/>
      <c r="D60" s="194"/>
      <c r="E60" s="26">
        <v>-1.25</v>
      </c>
      <c r="F60" s="131"/>
      <c r="G60" s="205"/>
      <c r="H60" s="27" t="s">
        <v>10</v>
      </c>
      <c r="I60" s="10">
        <v>23.41</v>
      </c>
      <c r="J60" s="139"/>
      <c r="K60" s="27">
        <v>23.45</v>
      </c>
      <c r="L60" s="12">
        <f t="shared" si="301"/>
        <v>3.9999999999999147E-2</v>
      </c>
      <c r="M60" s="131"/>
      <c r="N60" s="27">
        <v>23.46</v>
      </c>
      <c r="O60" s="13">
        <f t="shared" si="303"/>
        <v>1.0000000000001563E-2</v>
      </c>
      <c r="P60" s="139"/>
      <c r="Q60" s="27">
        <v>23.6</v>
      </c>
      <c r="R60" s="14">
        <f t="shared" si="304"/>
        <v>0.15000000000000213</v>
      </c>
      <c r="S60" s="131"/>
      <c r="T60" s="27">
        <v>23.7</v>
      </c>
      <c r="U60" s="13">
        <f t="shared" si="179"/>
        <v>0.25</v>
      </c>
      <c r="V60" s="139"/>
      <c r="W60" s="27">
        <v>23.91</v>
      </c>
      <c r="X60" s="14">
        <f t="shared" si="180"/>
        <v>0.46000000000000085</v>
      </c>
      <c r="Y60" s="131"/>
      <c r="Z60" s="14">
        <f t="shared" si="182"/>
        <v>0.30999999999999872</v>
      </c>
      <c r="AA60" s="131"/>
      <c r="AB60" s="20">
        <v>3003</v>
      </c>
      <c r="AC60" s="133"/>
      <c r="AD60" s="28">
        <v>2849</v>
      </c>
      <c r="AE60" s="28">
        <v>2865</v>
      </c>
      <c r="AF60" s="20">
        <f t="shared" si="184"/>
        <v>16</v>
      </c>
      <c r="AG60" s="141"/>
      <c r="AH60" s="29">
        <v>11</v>
      </c>
      <c r="AI60" s="141"/>
      <c r="AJ60" s="30">
        <v>12</v>
      </c>
      <c r="AK60" s="30">
        <v>10</v>
      </c>
      <c r="AL60" s="20">
        <f t="shared" si="186"/>
        <v>-2</v>
      </c>
      <c r="AM60" s="131"/>
      <c r="AN60" s="31">
        <v>0.15490195998574319</v>
      </c>
      <c r="AO60" s="136"/>
      <c r="AP60" s="15">
        <v>-7.9181246047624804E-2</v>
      </c>
      <c r="AQ60" s="33">
        <v>-7.9181246047624804E-2</v>
      </c>
      <c r="AR60" s="22">
        <f t="shared" si="188"/>
        <v>0</v>
      </c>
      <c r="AS60" s="131"/>
      <c r="AT60" s="32">
        <v>4.5757490560675143E-2</v>
      </c>
      <c r="AU60" s="32">
        <v>0</v>
      </c>
      <c r="AV60" s="20">
        <f t="shared" si="190"/>
        <v>-4.5757490560675143E-2</v>
      </c>
      <c r="AW60" s="141"/>
      <c r="AX60" s="156"/>
      <c r="AY60" s="219"/>
    </row>
    <row r="61" spans="1:51" ht="15" customHeight="1">
      <c r="A61" s="246">
        <v>29</v>
      </c>
      <c r="B61" s="184" t="s">
        <v>29</v>
      </c>
      <c r="C61" s="254">
        <v>11.09041095890411</v>
      </c>
      <c r="D61" s="228" t="s">
        <v>1</v>
      </c>
      <c r="E61" s="36">
        <v>-2.25</v>
      </c>
      <c r="F61" s="131">
        <f t="shared" si="0"/>
        <v>-2.25</v>
      </c>
      <c r="G61" s="248">
        <v>42482</v>
      </c>
      <c r="H61" s="60" t="s">
        <v>9</v>
      </c>
      <c r="I61" s="38">
        <v>24.32</v>
      </c>
      <c r="J61" s="139">
        <f t="shared" si="1"/>
        <v>24.285</v>
      </c>
      <c r="K61" s="39">
        <v>24.42</v>
      </c>
      <c r="L61" s="12">
        <f t="shared" ref="L61:L64" si="313">K61-I61</f>
        <v>0.10000000000000142</v>
      </c>
      <c r="M61" s="131">
        <f t="shared" ref="M61" si="314">AVERAGE(L61:L62)</f>
        <v>6.5000000000001279E-2</v>
      </c>
      <c r="N61" s="39">
        <v>24.45</v>
      </c>
      <c r="O61" s="13">
        <f t="shared" ref="O61:O64" si="315">N61-K61</f>
        <v>2.9999999999997584E-2</v>
      </c>
      <c r="P61" s="139">
        <f t="shared" ref="P61" si="316">AVERAGE(O61:O62)</f>
        <v>3.9999999999997371E-2</v>
      </c>
      <c r="Q61" s="39">
        <v>24.55</v>
      </c>
      <c r="R61" s="14">
        <f t="shared" ref="R61:R64" si="317">Q61-K61</f>
        <v>0.12999999999999901</v>
      </c>
      <c r="S61" s="131">
        <f t="shared" ref="S61" si="318">AVERAGE(R61:R62)</f>
        <v>0.12499999999999822</v>
      </c>
      <c r="T61" s="39">
        <v>24.67</v>
      </c>
      <c r="U61" s="13">
        <f t="shared" si="179"/>
        <v>0.25</v>
      </c>
      <c r="V61" s="139">
        <f t="shared" ref="V61" si="319">AVERAGE(U61:U62)</f>
        <v>0.23499999999999943</v>
      </c>
      <c r="W61" s="39">
        <v>24.76</v>
      </c>
      <c r="X61" s="14">
        <f t="shared" si="180"/>
        <v>0.33999999999999986</v>
      </c>
      <c r="Y61" s="131">
        <f t="shared" ref="Y61" si="320">AVERAGE(X61:X62)</f>
        <v>0.30499999999999972</v>
      </c>
      <c r="Z61" s="14">
        <f t="shared" si="182"/>
        <v>0.21000000000000085</v>
      </c>
      <c r="AA61" s="131">
        <f t="shared" ref="AA61" si="321">AVERAGE(Z61:Z62)</f>
        <v>0.18000000000000149</v>
      </c>
      <c r="AB61" s="40">
        <v>3420</v>
      </c>
      <c r="AC61" s="132">
        <f t="shared" si="119"/>
        <v>3303.5</v>
      </c>
      <c r="AD61" s="41">
        <v>3175</v>
      </c>
      <c r="AE61" s="41">
        <v>3342</v>
      </c>
      <c r="AF61" s="20">
        <f t="shared" si="184"/>
        <v>167</v>
      </c>
      <c r="AG61" s="141">
        <f t="shared" ref="AG61" si="322">AVERAGE(AF61:AF62)</f>
        <v>69.5</v>
      </c>
      <c r="AH61" s="42">
        <v>14</v>
      </c>
      <c r="AI61" s="141">
        <f t="shared" si="110"/>
        <v>15.5</v>
      </c>
      <c r="AJ61" s="43">
        <v>12</v>
      </c>
      <c r="AK61" s="43">
        <v>12</v>
      </c>
      <c r="AL61" s="20">
        <f t="shared" si="186"/>
        <v>0</v>
      </c>
      <c r="AM61" s="131">
        <f t="shared" ref="AM61" si="323">AVERAGE(AL61:AL62)</f>
        <v>2.5</v>
      </c>
      <c r="AN61" s="31">
        <v>1</v>
      </c>
      <c r="AO61" s="136">
        <v>1</v>
      </c>
      <c r="AP61" s="15">
        <v>-7.9181246047624804E-2</v>
      </c>
      <c r="AQ61" s="33">
        <v>4.5757490560675143E-2</v>
      </c>
      <c r="AR61" s="22">
        <f t="shared" si="188"/>
        <v>0.12493873660829995</v>
      </c>
      <c r="AS61" s="140">
        <f t="shared" ref="AS61" si="324">AVERAGE(AR61:AR62)</f>
        <v>0.13992034829702157</v>
      </c>
      <c r="AT61" s="32">
        <v>0</v>
      </c>
      <c r="AU61" s="32">
        <v>0</v>
      </c>
      <c r="AV61" s="20">
        <f t="shared" si="190"/>
        <v>0</v>
      </c>
      <c r="AW61" s="140">
        <f t="shared" ref="AW61" si="325">AVERAGE(AV61:AV62)</f>
        <v>-3.9590623023812402E-2</v>
      </c>
      <c r="AX61" s="156">
        <v>100</v>
      </c>
      <c r="AY61" s="219">
        <v>91</v>
      </c>
    </row>
    <row r="62" spans="1:51" ht="15" customHeight="1">
      <c r="A62" s="197"/>
      <c r="B62" s="184"/>
      <c r="C62" s="253"/>
      <c r="D62" s="194"/>
      <c r="E62" s="36">
        <v>-2.25</v>
      </c>
      <c r="F62" s="131"/>
      <c r="G62" s="249"/>
      <c r="H62" s="60" t="s">
        <v>10</v>
      </c>
      <c r="I62" s="38">
        <v>24.25</v>
      </c>
      <c r="J62" s="139"/>
      <c r="K62" s="39">
        <v>24.28</v>
      </c>
      <c r="L62" s="12">
        <f t="shared" si="313"/>
        <v>3.0000000000001137E-2</v>
      </c>
      <c r="M62" s="131"/>
      <c r="N62" s="39">
        <v>24.33</v>
      </c>
      <c r="O62" s="13">
        <f t="shared" si="315"/>
        <v>4.9999999999997158E-2</v>
      </c>
      <c r="P62" s="139"/>
      <c r="Q62" s="39">
        <v>24.4</v>
      </c>
      <c r="R62" s="14">
        <f t="shared" si="317"/>
        <v>0.11999999999999744</v>
      </c>
      <c r="S62" s="131"/>
      <c r="T62" s="39">
        <v>24.5</v>
      </c>
      <c r="U62" s="13">
        <f t="shared" si="179"/>
        <v>0.21999999999999886</v>
      </c>
      <c r="V62" s="139"/>
      <c r="W62" s="39">
        <v>24.55</v>
      </c>
      <c r="X62" s="14">
        <f t="shared" si="180"/>
        <v>0.26999999999999957</v>
      </c>
      <c r="Y62" s="131"/>
      <c r="Z62" s="14">
        <f t="shared" si="182"/>
        <v>0.15000000000000213</v>
      </c>
      <c r="AA62" s="131"/>
      <c r="AB62" s="40">
        <v>3187</v>
      </c>
      <c r="AC62" s="133"/>
      <c r="AD62" s="41">
        <v>3176</v>
      </c>
      <c r="AE62" s="41">
        <v>3148</v>
      </c>
      <c r="AF62" s="20">
        <f t="shared" si="184"/>
        <v>-28</v>
      </c>
      <c r="AG62" s="141"/>
      <c r="AH62" s="42">
        <v>17</v>
      </c>
      <c r="AI62" s="141"/>
      <c r="AJ62" s="43">
        <v>13</v>
      </c>
      <c r="AK62" s="43">
        <v>18</v>
      </c>
      <c r="AL62" s="20">
        <f t="shared" si="186"/>
        <v>5</v>
      </c>
      <c r="AM62" s="131"/>
      <c r="AN62" s="31">
        <v>1</v>
      </c>
      <c r="AO62" s="136"/>
      <c r="AP62" s="15">
        <v>0</v>
      </c>
      <c r="AQ62" s="33">
        <v>0.15490195998574319</v>
      </c>
      <c r="AR62" s="22">
        <f t="shared" si="188"/>
        <v>0.15490195998574319</v>
      </c>
      <c r="AS62" s="134"/>
      <c r="AT62" s="32">
        <v>0</v>
      </c>
      <c r="AU62" s="32">
        <v>-7.9181246047624804E-2</v>
      </c>
      <c r="AV62" s="20">
        <f t="shared" si="190"/>
        <v>-7.9181246047624804E-2</v>
      </c>
      <c r="AW62" s="134"/>
      <c r="AX62" s="156"/>
      <c r="AY62" s="219"/>
    </row>
    <row r="63" spans="1:51" ht="15" customHeight="1">
      <c r="A63" s="246">
        <v>30</v>
      </c>
      <c r="B63" s="184" t="s">
        <v>29</v>
      </c>
      <c r="C63" s="254">
        <v>12.043835616438356</v>
      </c>
      <c r="D63" s="228" t="s">
        <v>1</v>
      </c>
      <c r="E63" s="36">
        <v>-1.5</v>
      </c>
      <c r="F63" s="131">
        <f t="shared" si="0"/>
        <v>-1.5</v>
      </c>
      <c r="G63" s="248">
        <v>42706</v>
      </c>
      <c r="H63" s="60" t="s">
        <v>9</v>
      </c>
      <c r="I63" s="38">
        <v>24.6</v>
      </c>
      <c r="J63" s="139">
        <f t="shared" si="1"/>
        <v>24.64</v>
      </c>
      <c r="K63" s="39">
        <v>24.6</v>
      </c>
      <c r="L63" s="12">
        <f t="shared" si="313"/>
        <v>0</v>
      </c>
      <c r="M63" s="131">
        <f t="shared" ref="M63" si="326">AVERAGE(L63:L64)</f>
        <v>3.5000000000000142E-2</v>
      </c>
      <c r="N63" s="39">
        <v>24.65</v>
      </c>
      <c r="O63" s="13">
        <f t="shared" si="315"/>
        <v>4.9999999999997158E-2</v>
      </c>
      <c r="P63" s="139">
        <f t="shared" ref="P63" si="327">AVERAGE(O63:O64)</f>
        <v>3.4999999999998366E-2</v>
      </c>
      <c r="Q63" s="39">
        <v>24.73</v>
      </c>
      <c r="R63" s="14">
        <f t="shared" si="317"/>
        <v>0.12999999999999901</v>
      </c>
      <c r="S63" s="131">
        <f t="shared" ref="S63" si="328">AVERAGE(R63:R64)</f>
        <v>9.9999999999999645E-2</v>
      </c>
      <c r="T63" s="39">
        <v>24.74</v>
      </c>
      <c r="U63" s="13">
        <f t="shared" si="179"/>
        <v>0.13999999999999702</v>
      </c>
      <c r="V63" s="139">
        <f t="shared" ref="V63" si="329">AVERAGE(U63:U64)</f>
        <v>9.4999999999998863E-2</v>
      </c>
      <c r="W63" s="39">
        <v>24.81</v>
      </c>
      <c r="X63" s="14">
        <f t="shared" si="180"/>
        <v>0.2099999999999973</v>
      </c>
      <c r="Y63" s="131">
        <f t="shared" ref="Y63" si="330">AVERAGE(X63:X64)</f>
        <v>0.17499999999999893</v>
      </c>
      <c r="Z63" s="14">
        <f t="shared" si="182"/>
        <v>7.9999999999998295E-2</v>
      </c>
      <c r="AA63" s="131">
        <f t="shared" ref="AA63" si="331">AVERAGE(Z63:Z64)</f>
        <v>7.4999999999999289E-2</v>
      </c>
      <c r="AB63" s="40">
        <v>3364</v>
      </c>
      <c r="AC63" s="132">
        <f t="shared" si="119"/>
        <v>3233</v>
      </c>
      <c r="AD63" s="41">
        <v>3293</v>
      </c>
      <c r="AE63" s="41">
        <v>2994</v>
      </c>
      <c r="AF63" s="20">
        <f t="shared" si="184"/>
        <v>-299</v>
      </c>
      <c r="AG63" s="141">
        <f t="shared" ref="AG63" si="332">AVERAGE(AF63:AF64)</f>
        <v>-127.5</v>
      </c>
      <c r="AH63" s="42">
        <v>16</v>
      </c>
      <c r="AI63" s="141">
        <f t="shared" si="110"/>
        <v>16</v>
      </c>
      <c r="AJ63" s="43">
        <v>16</v>
      </c>
      <c r="AK63" s="43">
        <v>13</v>
      </c>
      <c r="AL63" s="20">
        <f t="shared" si="186"/>
        <v>-3</v>
      </c>
      <c r="AM63" s="131">
        <f t="shared" ref="AM63" si="333">AVERAGE(AL63:AL64)</f>
        <v>-2.5</v>
      </c>
      <c r="AN63" s="31">
        <v>0.82390874094431876</v>
      </c>
      <c r="AO63" s="136">
        <v>0.91195437047215933</v>
      </c>
      <c r="AP63" s="15">
        <v>-7.9181246047624804E-2</v>
      </c>
      <c r="AQ63" s="33">
        <v>-7.9181246047624804E-2</v>
      </c>
      <c r="AR63" s="22">
        <f t="shared" si="188"/>
        <v>0</v>
      </c>
      <c r="AS63" s="140">
        <f t="shared" ref="AS63" si="334">AVERAGE(AR63:AR64)</f>
        <v>0</v>
      </c>
      <c r="AT63" s="32">
        <v>-7.9181246047624804E-2</v>
      </c>
      <c r="AU63" s="32">
        <v>0</v>
      </c>
      <c r="AV63" s="20">
        <f t="shared" si="190"/>
        <v>7.9181246047624804E-2</v>
      </c>
      <c r="AW63" s="140">
        <f t="shared" ref="AW63" si="335">AVERAGE(AV63:AV64)</f>
        <v>8.8045629527840619E-2</v>
      </c>
      <c r="AX63" s="156">
        <v>100</v>
      </c>
      <c r="AY63" s="219">
        <v>100</v>
      </c>
    </row>
    <row r="64" spans="1:51" ht="15" customHeight="1">
      <c r="A64" s="197"/>
      <c r="B64" s="184"/>
      <c r="C64" s="253"/>
      <c r="D64" s="194"/>
      <c r="E64" s="36">
        <v>-1.5</v>
      </c>
      <c r="F64" s="131"/>
      <c r="G64" s="249"/>
      <c r="H64" s="60" t="s">
        <v>10</v>
      </c>
      <c r="I64" s="38">
        <v>24.68</v>
      </c>
      <c r="J64" s="139"/>
      <c r="K64" s="39">
        <v>24.75</v>
      </c>
      <c r="L64" s="12">
        <f t="shared" si="313"/>
        <v>7.0000000000000284E-2</v>
      </c>
      <c r="M64" s="131"/>
      <c r="N64" s="39">
        <v>24.77</v>
      </c>
      <c r="O64" s="13">
        <f t="shared" si="315"/>
        <v>1.9999999999999574E-2</v>
      </c>
      <c r="P64" s="139"/>
      <c r="Q64" s="39">
        <v>24.82</v>
      </c>
      <c r="R64" s="14">
        <f t="shared" si="317"/>
        <v>7.0000000000000284E-2</v>
      </c>
      <c r="S64" s="131"/>
      <c r="T64" s="39">
        <v>24.8</v>
      </c>
      <c r="U64" s="13">
        <f t="shared" si="179"/>
        <v>5.0000000000000711E-2</v>
      </c>
      <c r="V64" s="139"/>
      <c r="W64" s="39">
        <v>24.89</v>
      </c>
      <c r="X64" s="14">
        <f t="shared" si="180"/>
        <v>0.14000000000000057</v>
      </c>
      <c r="Y64" s="131"/>
      <c r="Z64" s="14">
        <f t="shared" si="182"/>
        <v>7.0000000000000284E-2</v>
      </c>
      <c r="AA64" s="131"/>
      <c r="AB64" s="40">
        <v>3102</v>
      </c>
      <c r="AC64" s="133"/>
      <c r="AD64" s="41">
        <v>3168</v>
      </c>
      <c r="AE64" s="41">
        <v>3212</v>
      </c>
      <c r="AF64" s="20">
        <f t="shared" si="184"/>
        <v>44</v>
      </c>
      <c r="AG64" s="141"/>
      <c r="AH64" s="42">
        <v>16</v>
      </c>
      <c r="AI64" s="141"/>
      <c r="AJ64" s="43">
        <v>19</v>
      </c>
      <c r="AK64" s="43">
        <v>17</v>
      </c>
      <c r="AL64" s="20">
        <f t="shared" si="186"/>
        <v>-2</v>
      </c>
      <c r="AM64" s="131"/>
      <c r="AN64" s="31">
        <v>1</v>
      </c>
      <c r="AO64" s="136"/>
      <c r="AP64" s="15">
        <v>-7.9181246047624804E-2</v>
      </c>
      <c r="AQ64" s="33">
        <v>-7.9181246047624804E-2</v>
      </c>
      <c r="AR64" s="22">
        <f t="shared" si="188"/>
        <v>0</v>
      </c>
      <c r="AS64" s="134"/>
      <c r="AT64" s="32">
        <v>0</v>
      </c>
      <c r="AU64" s="32">
        <v>9.691001300805642E-2</v>
      </c>
      <c r="AV64" s="20">
        <f t="shared" si="190"/>
        <v>9.691001300805642E-2</v>
      </c>
      <c r="AW64" s="134"/>
      <c r="AX64" s="156"/>
      <c r="AY64" s="219"/>
    </row>
    <row r="65" spans="1:51" ht="15" customHeight="1">
      <c r="A65" s="246">
        <v>31</v>
      </c>
      <c r="B65" s="184" t="s">
        <v>28</v>
      </c>
      <c r="C65" s="255">
        <v>12.241095890410959</v>
      </c>
      <c r="D65" s="188" t="s">
        <v>0</v>
      </c>
      <c r="E65" s="26">
        <v>-2.25</v>
      </c>
      <c r="F65" s="131">
        <f t="shared" si="0"/>
        <v>-2.25</v>
      </c>
      <c r="G65" s="204">
        <v>41859</v>
      </c>
      <c r="H65" s="59" t="s">
        <v>9</v>
      </c>
      <c r="I65" s="34">
        <v>24.94</v>
      </c>
      <c r="J65" s="139">
        <f t="shared" si="1"/>
        <v>24.844999999999999</v>
      </c>
      <c r="K65" s="35">
        <v>24.91</v>
      </c>
      <c r="L65" s="12">
        <f t="shared" si="19"/>
        <v>-3.0000000000001137E-2</v>
      </c>
      <c r="M65" s="131">
        <f t="shared" ref="M65" si="336">AVERAGE(L65:L66)</f>
        <v>-3.5000000000000142E-2</v>
      </c>
      <c r="N65" s="35">
        <v>24.84</v>
      </c>
      <c r="O65" s="13">
        <f t="shared" si="20"/>
        <v>-7.0000000000000284E-2</v>
      </c>
      <c r="P65" s="139">
        <f t="shared" ref="P65" si="337">AVERAGE(O65:O66)</f>
        <v>-6.0000000000000497E-2</v>
      </c>
      <c r="Q65" s="35">
        <v>24.95</v>
      </c>
      <c r="R65" s="14">
        <f t="shared" si="21"/>
        <v>3.9999999999999147E-2</v>
      </c>
      <c r="S65" s="131">
        <f t="shared" ref="S65" si="338">AVERAGE(R65:R66)</f>
        <v>2.9999999999999361E-2</v>
      </c>
      <c r="T65" s="35">
        <v>25.01</v>
      </c>
      <c r="U65" s="13">
        <f t="shared" si="179"/>
        <v>0.10000000000000142</v>
      </c>
      <c r="V65" s="139">
        <f t="shared" si="6"/>
        <v>8.9999999999999858E-2</v>
      </c>
      <c r="W65" s="35">
        <v>25.06</v>
      </c>
      <c r="X65" s="14">
        <f t="shared" si="180"/>
        <v>0.14999999999999858</v>
      </c>
      <c r="Y65" s="131">
        <f t="shared" ref="Y65" si="339">AVERAGE(X65:X66)</f>
        <v>0.13499999999999801</v>
      </c>
      <c r="Z65" s="14">
        <f t="shared" si="182"/>
        <v>0.10999999999999943</v>
      </c>
      <c r="AA65" s="131">
        <f t="shared" ref="AA65" si="340">AVERAGE(Z65:Z66)</f>
        <v>0.10499999999999865</v>
      </c>
      <c r="AB65" s="20">
        <v>3412</v>
      </c>
      <c r="AC65" s="132">
        <f t="shared" si="119"/>
        <v>3308.5</v>
      </c>
      <c r="AD65" s="28">
        <v>3773</v>
      </c>
      <c r="AE65" s="28">
        <v>3508</v>
      </c>
      <c r="AF65" s="20">
        <f t="shared" si="184"/>
        <v>-265</v>
      </c>
      <c r="AG65" s="141">
        <f t="shared" ref="AG65" si="341">AVERAGE(AF65:AF66)</f>
        <v>46.5</v>
      </c>
      <c r="AH65" s="29">
        <v>20</v>
      </c>
      <c r="AI65" s="141">
        <f t="shared" si="110"/>
        <v>19</v>
      </c>
      <c r="AJ65" s="30">
        <v>18.5</v>
      </c>
      <c r="AK65" s="30">
        <v>14.3</v>
      </c>
      <c r="AL65" s="20">
        <f t="shared" si="186"/>
        <v>-4.1999999999999993</v>
      </c>
      <c r="AM65" s="131">
        <f t="shared" ref="AM65" si="342">AVERAGE(AL65:AL66)</f>
        <v>-2.8499999999999996</v>
      </c>
      <c r="AN65" s="31">
        <v>0.52287874528033762</v>
      </c>
      <c r="AO65" s="136">
        <v>0.52287874528033762</v>
      </c>
      <c r="AP65" s="15">
        <v>-7.9181246047624804E-2</v>
      </c>
      <c r="AQ65" s="33">
        <v>-7.9181246047624804E-2</v>
      </c>
      <c r="AR65" s="22">
        <f t="shared" si="188"/>
        <v>0</v>
      </c>
      <c r="AS65" s="131">
        <f t="shared" ref="AS65" si="343">AVERAGE(AR65:AR66)</f>
        <v>0</v>
      </c>
      <c r="AT65" s="32">
        <v>-7.9181246047624804E-2</v>
      </c>
      <c r="AU65" s="32">
        <v>-7.9181246047624804E-2</v>
      </c>
      <c r="AV65" s="20">
        <f t="shared" si="190"/>
        <v>0</v>
      </c>
      <c r="AW65" s="141">
        <f t="shared" ref="AW65" si="344">AVERAGE(AV65:AV66)</f>
        <v>0</v>
      </c>
      <c r="AX65" s="156">
        <v>98</v>
      </c>
      <c r="AY65" s="219">
        <v>98</v>
      </c>
    </row>
    <row r="66" spans="1:51" ht="15" customHeight="1">
      <c r="A66" s="197"/>
      <c r="B66" s="184"/>
      <c r="C66" s="251"/>
      <c r="D66" s="194"/>
      <c r="E66" s="26">
        <v>-2.25</v>
      </c>
      <c r="F66" s="131"/>
      <c r="G66" s="205"/>
      <c r="H66" s="9" t="s">
        <v>10</v>
      </c>
      <c r="I66" s="10">
        <v>24.75</v>
      </c>
      <c r="J66" s="139"/>
      <c r="K66" s="27">
        <v>24.71</v>
      </c>
      <c r="L66" s="12">
        <f t="shared" si="19"/>
        <v>-3.9999999999999147E-2</v>
      </c>
      <c r="M66" s="131"/>
      <c r="N66" s="27">
        <v>24.66</v>
      </c>
      <c r="O66" s="13">
        <f t="shared" si="20"/>
        <v>-5.0000000000000711E-2</v>
      </c>
      <c r="P66" s="139"/>
      <c r="Q66" s="27">
        <v>24.73</v>
      </c>
      <c r="R66" s="14">
        <f t="shared" si="21"/>
        <v>1.9999999999999574E-2</v>
      </c>
      <c r="S66" s="131"/>
      <c r="T66" s="27">
        <v>24.79</v>
      </c>
      <c r="U66" s="13">
        <f t="shared" si="179"/>
        <v>7.9999999999998295E-2</v>
      </c>
      <c r="V66" s="139"/>
      <c r="W66" s="27">
        <v>24.83</v>
      </c>
      <c r="X66" s="14">
        <f t="shared" si="180"/>
        <v>0.11999999999999744</v>
      </c>
      <c r="Y66" s="131"/>
      <c r="Z66" s="14">
        <f t="shared" si="182"/>
        <v>9.9999999999997868E-2</v>
      </c>
      <c r="AA66" s="131"/>
      <c r="AB66" s="20">
        <v>3205</v>
      </c>
      <c r="AC66" s="133"/>
      <c r="AD66" s="28">
        <v>3610</v>
      </c>
      <c r="AE66" s="28">
        <v>3968</v>
      </c>
      <c r="AF66" s="20">
        <f t="shared" si="184"/>
        <v>358</v>
      </c>
      <c r="AG66" s="141"/>
      <c r="AH66" s="29">
        <v>18</v>
      </c>
      <c r="AI66" s="141"/>
      <c r="AJ66" s="30">
        <v>15.5</v>
      </c>
      <c r="AK66" s="30">
        <v>14</v>
      </c>
      <c r="AL66" s="20">
        <f t="shared" si="186"/>
        <v>-1.5</v>
      </c>
      <c r="AM66" s="131"/>
      <c r="AN66" s="31">
        <v>0.52287874528033762</v>
      </c>
      <c r="AO66" s="136"/>
      <c r="AP66" s="15">
        <v>-7.9181246047624804E-2</v>
      </c>
      <c r="AQ66" s="33">
        <v>-7.9181246047624804E-2</v>
      </c>
      <c r="AR66" s="22">
        <f t="shared" si="188"/>
        <v>0</v>
      </c>
      <c r="AS66" s="131"/>
      <c r="AT66" s="32">
        <v>-7.9181246047624804E-2</v>
      </c>
      <c r="AU66" s="32">
        <v>-7.9181246047624804E-2</v>
      </c>
      <c r="AV66" s="20">
        <f t="shared" si="190"/>
        <v>0</v>
      </c>
      <c r="AW66" s="141"/>
      <c r="AX66" s="156"/>
      <c r="AY66" s="219"/>
    </row>
    <row r="67" spans="1:51" ht="15" customHeight="1">
      <c r="A67" s="246">
        <v>32</v>
      </c>
      <c r="B67" s="184" t="s">
        <v>28</v>
      </c>
      <c r="C67" s="250">
        <v>12.931506849315069</v>
      </c>
      <c r="D67" s="188" t="s">
        <v>1</v>
      </c>
      <c r="E67" s="26">
        <v>-5.5</v>
      </c>
      <c r="F67" s="131">
        <f t="shared" si="0"/>
        <v>-5.5</v>
      </c>
      <c r="G67" s="204">
        <v>42147</v>
      </c>
      <c r="H67" s="9" t="s">
        <v>9</v>
      </c>
      <c r="I67" s="10">
        <v>25.2</v>
      </c>
      <c r="J67" s="139">
        <f t="shared" si="1"/>
        <v>25.185000000000002</v>
      </c>
      <c r="K67" s="27">
        <v>25.18</v>
      </c>
      <c r="L67" s="12">
        <f t="shared" si="19"/>
        <v>-1.9999999999999574E-2</v>
      </c>
      <c r="M67" s="131">
        <f t="shared" ref="M67" si="345">AVERAGE(L67:L68)</f>
        <v>-4.0000000000000924E-2</v>
      </c>
      <c r="N67" s="27">
        <v>25.2</v>
      </c>
      <c r="O67" s="13">
        <f t="shared" si="20"/>
        <v>1.9999999999999574E-2</v>
      </c>
      <c r="P67" s="139">
        <f t="shared" ref="P67" si="346">AVERAGE(O67:O68)</f>
        <v>2.5000000000000355E-2</v>
      </c>
      <c r="Q67" s="27">
        <v>25.27</v>
      </c>
      <c r="R67" s="14">
        <f t="shared" si="21"/>
        <v>8.9999999999999858E-2</v>
      </c>
      <c r="S67" s="131">
        <f t="shared" ref="S67" si="347">AVERAGE(R67:R68)</f>
        <v>7.5000000000001066E-2</v>
      </c>
      <c r="T67" s="27">
        <v>25.4</v>
      </c>
      <c r="U67" s="13">
        <f t="shared" si="179"/>
        <v>0.21999999999999886</v>
      </c>
      <c r="V67" s="139">
        <f t="shared" si="6"/>
        <v>0.19500000000000028</v>
      </c>
      <c r="W67" s="27">
        <v>25.45</v>
      </c>
      <c r="X67" s="14">
        <f t="shared" si="180"/>
        <v>0.26999999999999957</v>
      </c>
      <c r="Y67" s="131">
        <f t="shared" ref="Y67" si="348">AVERAGE(X67:X68)</f>
        <v>0.23000000000000043</v>
      </c>
      <c r="Z67" s="14">
        <f t="shared" si="182"/>
        <v>0.17999999999999972</v>
      </c>
      <c r="AA67" s="131">
        <f t="shared" ref="AA67" si="349">AVERAGE(Z67:Z68)</f>
        <v>0.15499999999999936</v>
      </c>
      <c r="AB67" s="20">
        <v>3105</v>
      </c>
      <c r="AC67" s="132">
        <f t="shared" si="119"/>
        <v>3144.5</v>
      </c>
      <c r="AD67" s="28">
        <v>3067</v>
      </c>
      <c r="AE67" s="28">
        <v>3257</v>
      </c>
      <c r="AF67" s="20">
        <f t="shared" si="184"/>
        <v>190</v>
      </c>
      <c r="AG67" s="141">
        <f t="shared" ref="AG67" si="350">AVERAGE(AF67:AF68)</f>
        <v>-71.5</v>
      </c>
      <c r="AH67" s="29">
        <v>11.5</v>
      </c>
      <c r="AI67" s="141">
        <f t="shared" si="110"/>
        <v>11.5</v>
      </c>
      <c r="AJ67" s="30">
        <v>11</v>
      </c>
      <c r="AK67" s="30">
        <v>8.6999999999999993</v>
      </c>
      <c r="AL67" s="20">
        <f t="shared" si="186"/>
        <v>-2.3000000000000007</v>
      </c>
      <c r="AM67" s="131">
        <f t="shared" ref="AM67" si="351">AVERAGE(AL67:AL68)</f>
        <v>-1.3000000000000007</v>
      </c>
      <c r="AN67" s="31">
        <v>1.2218487496163564</v>
      </c>
      <c r="AO67" s="136">
        <v>1.2218487496163564</v>
      </c>
      <c r="AP67" s="15">
        <v>-7.9181246047624804E-2</v>
      </c>
      <c r="AQ67" s="33">
        <v>9.691001300805642E-2</v>
      </c>
      <c r="AR67" s="22">
        <f t="shared" si="188"/>
        <v>0.17609125905568124</v>
      </c>
      <c r="AS67" s="131">
        <f t="shared" ref="AS67" si="352">AVERAGE(AR67:AR68)</f>
        <v>0.2050872325445246</v>
      </c>
      <c r="AT67" s="32">
        <v>9.691001300805642E-2</v>
      </c>
      <c r="AU67" s="32">
        <v>0</v>
      </c>
      <c r="AV67" s="20">
        <f t="shared" si="190"/>
        <v>-9.691001300805642E-2</v>
      </c>
      <c r="AW67" s="141">
        <f t="shared" ref="AW67" si="353">AVERAGE(AV67:AV68)</f>
        <v>-9.691001300805642E-2</v>
      </c>
      <c r="AX67" s="156">
        <v>93</v>
      </c>
      <c r="AY67" s="219">
        <v>91</v>
      </c>
    </row>
    <row r="68" spans="1:51" ht="15" customHeight="1">
      <c r="A68" s="197"/>
      <c r="B68" s="184"/>
      <c r="C68" s="251"/>
      <c r="D68" s="194"/>
      <c r="E68" s="26">
        <v>-5.5</v>
      </c>
      <c r="F68" s="131"/>
      <c r="G68" s="205"/>
      <c r="H68" s="9" t="s">
        <v>10</v>
      </c>
      <c r="I68" s="10">
        <v>25.17</v>
      </c>
      <c r="J68" s="139"/>
      <c r="K68" s="27">
        <v>25.11</v>
      </c>
      <c r="L68" s="12">
        <f t="shared" si="19"/>
        <v>-6.0000000000002274E-2</v>
      </c>
      <c r="M68" s="131"/>
      <c r="N68" s="27">
        <v>25.14</v>
      </c>
      <c r="O68" s="13">
        <f t="shared" si="20"/>
        <v>3.0000000000001137E-2</v>
      </c>
      <c r="P68" s="139"/>
      <c r="Q68" s="27">
        <v>25.17</v>
      </c>
      <c r="R68" s="14">
        <f t="shared" si="21"/>
        <v>6.0000000000002274E-2</v>
      </c>
      <c r="S68" s="131"/>
      <c r="T68" s="27">
        <v>25.28</v>
      </c>
      <c r="U68" s="13">
        <f t="shared" si="179"/>
        <v>0.17000000000000171</v>
      </c>
      <c r="V68" s="139"/>
      <c r="W68" s="27">
        <v>25.3</v>
      </c>
      <c r="X68" s="14">
        <f t="shared" si="180"/>
        <v>0.19000000000000128</v>
      </c>
      <c r="Y68" s="131"/>
      <c r="Z68" s="14">
        <f t="shared" si="182"/>
        <v>0.12999999999999901</v>
      </c>
      <c r="AA68" s="131"/>
      <c r="AB68" s="20">
        <v>3184</v>
      </c>
      <c r="AC68" s="133"/>
      <c r="AD68" s="28">
        <v>3558</v>
      </c>
      <c r="AE68" s="28">
        <v>3225</v>
      </c>
      <c r="AF68" s="20">
        <f t="shared" si="184"/>
        <v>-333</v>
      </c>
      <c r="AG68" s="141"/>
      <c r="AH68" s="29">
        <v>11.5</v>
      </c>
      <c r="AI68" s="141"/>
      <c r="AJ68" s="30">
        <v>9</v>
      </c>
      <c r="AK68" s="30">
        <v>8.6999999999999993</v>
      </c>
      <c r="AL68" s="20">
        <f t="shared" si="186"/>
        <v>-0.30000000000000071</v>
      </c>
      <c r="AM68" s="131"/>
      <c r="AN68" s="31">
        <v>1.2218487496163564</v>
      </c>
      <c r="AO68" s="136"/>
      <c r="AP68" s="15">
        <v>-7.9181246047624804E-2</v>
      </c>
      <c r="AQ68" s="33">
        <v>0.15490195998574319</v>
      </c>
      <c r="AR68" s="22">
        <f t="shared" si="188"/>
        <v>0.23408320603336799</v>
      </c>
      <c r="AS68" s="131"/>
      <c r="AT68" s="32">
        <v>9.691001300805642E-2</v>
      </c>
      <c r="AU68" s="32">
        <v>0</v>
      </c>
      <c r="AV68" s="20">
        <f t="shared" si="190"/>
        <v>-9.691001300805642E-2</v>
      </c>
      <c r="AW68" s="141"/>
      <c r="AX68" s="156"/>
      <c r="AY68" s="219"/>
    </row>
    <row r="69" spans="1:51" ht="15" customHeight="1">
      <c r="A69" s="246">
        <v>33</v>
      </c>
      <c r="B69" s="184" t="s">
        <v>28</v>
      </c>
      <c r="C69" s="250">
        <v>11.583561643835617</v>
      </c>
      <c r="D69" s="188" t="s">
        <v>0</v>
      </c>
      <c r="E69" s="26">
        <v>-3.5</v>
      </c>
      <c r="F69" s="131">
        <f t="shared" si="0"/>
        <v>-3.5</v>
      </c>
      <c r="G69" s="204">
        <v>42182</v>
      </c>
      <c r="H69" s="9" t="s">
        <v>9</v>
      </c>
      <c r="I69" s="10">
        <v>25.12</v>
      </c>
      <c r="J69" s="139">
        <f t="shared" si="1"/>
        <v>25.105</v>
      </c>
      <c r="K69" s="27">
        <v>25.08</v>
      </c>
      <c r="L69" s="12">
        <f t="shared" si="19"/>
        <v>-4.00000000000027E-2</v>
      </c>
      <c r="M69" s="131">
        <f t="shared" ref="M69" si="354">AVERAGE(L69:L70)</f>
        <v>-5.0000000000007816E-3</v>
      </c>
      <c r="N69" s="27">
        <v>25.15</v>
      </c>
      <c r="O69" s="13">
        <f t="shared" si="20"/>
        <v>7.0000000000000284E-2</v>
      </c>
      <c r="P69" s="139">
        <f t="shared" ref="P69" si="355">AVERAGE(O69:O70)</f>
        <v>5.4999999999999716E-2</v>
      </c>
      <c r="Q69" s="27">
        <v>25.26</v>
      </c>
      <c r="R69" s="14">
        <f t="shared" si="21"/>
        <v>0.18000000000000327</v>
      </c>
      <c r="S69" s="131">
        <f t="shared" ref="S69" si="356">AVERAGE(R69:R70)</f>
        <v>0.17000000000000171</v>
      </c>
      <c r="T69" s="27">
        <v>25.46</v>
      </c>
      <c r="U69" s="13">
        <f t="shared" ref="U69:U80" si="357">T69-K69</f>
        <v>0.38000000000000256</v>
      </c>
      <c r="V69" s="139">
        <f t="shared" si="6"/>
        <v>0.41500000000000092</v>
      </c>
      <c r="W69" s="27">
        <v>25.56</v>
      </c>
      <c r="X69" s="14">
        <f t="shared" ref="X69:X80" si="358">W69-K69</f>
        <v>0.48000000000000043</v>
      </c>
      <c r="Y69" s="131">
        <f t="shared" ref="Y69:Y71" si="359">AVERAGE(X69:X70)</f>
        <v>0.52999999999999936</v>
      </c>
      <c r="Z69" s="14">
        <f t="shared" ref="Z69:Z80" si="360">W69-Q69</f>
        <v>0.29999999999999716</v>
      </c>
      <c r="AA69" s="131">
        <f t="shared" ref="AA69" si="361">AVERAGE(Z69:Z70)</f>
        <v>0.35999999999999766</v>
      </c>
      <c r="AB69" s="20">
        <v>3333</v>
      </c>
      <c r="AC69" s="132">
        <f t="shared" si="119"/>
        <v>3408.5</v>
      </c>
      <c r="AD69" s="28">
        <v>3039</v>
      </c>
      <c r="AE69" s="28">
        <v>3649</v>
      </c>
      <c r="AF69" s="20">
        <f t="shared" ref="AF69:AF80" si="362">AE69-AD69</f>
        <v>610</v>
      </c>
      <c r="AG69" s="141">
        <f t="shared" ref="AG69" si="363">AVERAGE(AF69:AF70)</f>
        <v>321.5</v>
      </c>
      <c r="AH69" s="29">
        <v>19.5</v>
      </c>
      <c r="AI69" s="141">
        <f t="shared" si="110"/>
        <v>19</v>
      </c>
      <c r="AJ69" s="30">
        <v>18</v>
      </c>
      <c r="AK69" s="30">
        <v>17</v>
      </c>
      <c r="AL69" s="20">
        <f t="shared" ref="AL69:AL80" si="364">AK69-AJ69</f>
        <v>-1</v>
      </c>
      <c r="AM69" s="131">
        <f t="shared" ref="AM69" si="365">AVERAGE(AL69:AL70)</f>
        <v>-0.75</v>
      </c>
      <c r="AN69" s="31">
        <v>0.3979400086720376</v>
      </c>
      <c r="AO69" s="136">
        <v>0.46040937697618761</v>
      </c>
      <c r="AP69" s="15">
        <v>0</v>
      </c>
      <c r="AQ69" s="33">
        <v>-7.9181246047624804E-2</v>
      </c>
      <c r="AR69" s="22">
        <f t="shared" ref="AR69:AR80" si="366">AQ69-AP69</f>
        <v>-7.9181246047624804E-2</v>
      </c>
      <c r="AS69" s="131">
        <f t="shared" ref="AS69" si="367">AVERAGE(AR69:AR70)</f>
        <v>1.498161168872162E-2</v>
      </c>
      <c r="AT69" s="32">
        <v>-7.9181246047624804E-2</v>
      </c>
      <c r="AU69" s="32">
        <v>0</v>
      </c>
      <c r="AV69" s="20">
        <f t="shared" ref="AV69:AV80" si="368">AU69-AT69</f>
        <v>7.9181246047624804E-2</v>
      </c>
      <c r="AW69" s="141">
        <f t="shared" ref="AW69" si="369">AVERAGE(AV69:AV70)</f>
        <v>7.9181246047624804E-2</v>
      </c>
      <c r="AX69" s="156">
        <v>99</v>
      </c>
      <c r="AY69" s="219">
        <v>78</v>
      </c>
    </row>
    <row r="70" spans="1:51" ht="15" customHeight="1">
      <c r="A70" s="197"/>
      <c r="B70" s="184"/>
      <c r="C70" s="251"/>
      <c r="D70" s="194"/>
      <c r="E70" s="26">
        <v>-3.5</v>
      </c>
      <c r="F70" s="131"/>
      <c r="G70" s="205"/>
      <c r="H70" s="27" t="s">
        <v>10</v>
      </c>
      <c r="I70" s="10">
        <v>25.09</v>
      </c>
      <c r="J70" s="139"/>
      <c r="K70" s="27">
        <v>25.12</v>
      </c>
      <c r="L70" s="12">
        <f t="shared" si="19"/>
        <v>3.0000000000001137E-2</v>
      </c>
      <c r="M70" s="131"/>
      <c r="N70" s="27">
        <v>25.16</v>
      </c>
      <c r="O70" s="13">
        <f t="shared" si="20"/>
        <v>3.9999999999999147E-2</v>
      </c>
      <c r="P70" s="139"/>
      <c r="Q70" s="27">
        <v>25.28</v>
      </c>
      <c r="R70" s="14">
        <f t="shared" si="21"/>
        <v>0.16000000000000014</v>
      </c>
      <c r="S70" s="131"/>
      <c r="T70" s="27">
        <v>25.57</v>
      </c>
      <c r="U70" s="13">
        <f t="shared" si="357"/>
        <v>0.44999999999999929</v>
      </c>
      <c r="V70" s="139"/>
      <c r="W70" s="27">
        <v>25.7</v>
      </c>
      <c r="X70" s="14">
        <f t="shared" si="358"/>
        <v>0.57999999999999829</v>
      </c>
      <c r="Y70" s="131"/>
      <c r="Z70" s="14">
        <f t="shared" si="360"/>
        <v>0.41999999999999815</v>
      </c>
      <c r="AA70" s="131"/>
      <c r="AB70" s="20">
        <v>3484</v>
      </c>
      <c r="AC70" s="133"/>
      <c r="AD70" s="28">
        <v>3311</v>
      </c>
      <c r="AE70" s="28">
        <v>3344</v>
      </c>
      <c r="AF70" s="20">
        <f t="shared" si="362"/>
        <v>33</v>
      </c>
      <c r="AG70" s="141"/>
      <c r="AH70" s="29">
        <v>18.5</v>
      </c>
      <c r="AI70" s="141"/>
      <c r="AJ70" s="30">
        <v>14.5</v>
      </c>
      <c r="AK70" s="30">
        <v>14</v>
      </c>
      <c r="AL70" s="20">
        <f t="shared" si="364"/>
        <v>-0.5</v>
      </c>
      <c r="AM70" s="131"/>
      <c r="AN70" s="31">
        <v>0.52287874528033762</v>
      </c>
      <c r="AO70" s="136"/>
      <c r="AP70" s="15">
        <v>4.5757490560675143E-2</v>
      </c>
      <c r="AQ70" s="33">
        <v>0.15490195998574319</v>
      </c>
      <c r="AR70" s="22">
        <f t="shared" si="366"/>
        <v>0.10914446942506804</v>
      </c>
      <c r="AS70" s="131"/>
      <c r="AT70" s="32">
        <v>-7.9181246047624804E-2</v>
      </c>
      <c r="AU70" s="32">
        <v>0</v>
      </c>
      <c r="AV70" s="20">
        <f t="shared" si="368"/>
        <v>7.9181246047624804E-2</v>
      </c>
      <c r="AW70" s="141"/>
      <c r="AX70" s="156"/>
      <c r="AY70" s="219"/>
    </row>
    <row r="71" spans="1:51" ht="15" customHeight="1">
      <c r="A71" s="246">
        <v>34</v>
      </c>
      <c r="B71" s="184" t="s">
        <v>28</v>
      </c>
      <c r="C71" s="247">
        <v>12.465753424657533</v>
      </c>
      <c r="D71" s="188" t="s">
        <v>0</v>
      </c>
      <c r="E71" s="26">
        <v>-6</v>
      </c>
      <c r="F71" s="131">
        <f t="shared" si="0"/>
        <v>-5.9375</v>
      </c>
      <c r="G71" s="204">
        <v>42236</v>
      </c>
      <c r="H71" s="9" t="s">
        <v>9</v>
      </c>
      <c r="I71" s="34">
        <v>26.01</v>
      </c>
      <c r="J71" s="139">
        <f t="shared" si="1"/>
        <v>25.96</v>
      </c>
      <c r="K71" s="35">
        <v>25.84</v>
      </c>
      <c r="L71" s="12">
        <f t="shared" si="19"/>
        <v>-0.17000000000000171</v>
      </c>
      <c r="M71" s="131">
        <f t="shared" ref="M71" si="370">AVERAGE(L71:L72)</f>
        <v>-0.11500000000000021</v>
      </c>
      <c r="N71" s="35">
        <v>25.85</v>
      </c>
      <c r="O71" s="13">
        <f t="shared" si="20"/>
        <v>1.0000000000001563E-2</v>
      </c>
      <c r="P71" s="139">
        <f t="shared" ref="P71" si="371">AVERAGE(O71:O72)</f>
        <v>5.0000000000007816E-3</v>
      </c>
      <c r="Q71" s="35">
        <v>25.88</v>
      </c>
      <c r="R71" s="14">
        <f t="shared" si="21"/>
        <v>3.9999999999999147E-2</v>
      </c>
      <c r="S71" s="131">
        <f t="shared" ref="S71" si="372">AVERAGE(R71:R72)</f>
        <v>3.9999999999999147E-2</v>
      </c>
      <c r="T71" s="35">
        <v>26</v>
      </c>
      <c r="U71" s="13">
        <f t="shared" si="357"/>
        <v>0.16000000000000014</v>
      </c>
      <c r="V71" s="139">
        <f t="shared" si="6"/>
        <v>0.17999999999999972</v>
      </c>
      <c r="W71" s="35">
        <v>26.02</v>
      </c>
      <c r="X71" s="14">
        <f t="shared" si="358"/>
        <v>0.17999999999999972</v>
      </c>
      <c r="Y71" s="131">
        <f t="shared" si="359"/>
        <v>0.23999999999999844</v>
      </c>
      <c r="Z71" s="14">
        <f t="shared" si="360"/>
        <v>0.14000000000000057</v>
      </c>
      <c r="AA71" s="131">
        <f t="shared" ref="AA71" si="373">AVERAGE(Z71:Z72)</f>
        <v>0.19999999999999929</v>
      </c>
      <c r="AB71" s="61">
        <v>2967</v>
      </c>
      <c r="AC71" s="132">
        <f t="shared" si="119"/>
        <v>3096</v>
      </c>
      <c r="AD71" s="62">
        <v>2659</v>
      </c>
      <c r="AE71" s="28">
        <v>2659</v>
      </c>
      <c r="AF71" s="20">
        <f t="shared" si="362"/>
        <v>0</v>
      </c>
      <c r="AG71" s="141">
        <f t="shared" ref="AG71" si="374">AVERAGE(AF71:AF72)</f>
        <v>-48</v>
      </c>
      <c r="AH71" s="29">
        <v>15.5</v>
      </c>
      <c r="AI71" s="141">
        <f t="shared" si="110"/>
        <v>16.25</v>
      </c>
      <c r="AJ71" s="30">
        <v>13</v>
      </c>
      <c r="AK71" s="30">
        <v>11</v>
      </c>
      <c r="AL71" s="20">
        <f t="shared" si="364"/>
        <v>-2</v>
      </c>
      <c r="AM71" s="131">
        <f t="shared" ref="AM71" si="375">AVERAGE(AL71:AL72)</f>
        <v>-1.5</v>
      </c>
      <c r="AN71" s="31">
        <v>0.52287874528033762</v>
      </c>
      <c r="AO71" s="136">
        <v>0.52287874528033762</v>
      </c>
      <c r="AP71" s="15">
        <v>0</v>
      </c>
      <c r="AQ71" s="33">
        <v>9.691001300805642E-2</v>
      </c>
      <c r="AR71" s="22">
        <f t="shared" si="366"/>
        <v>9.691001300805642E-2</v>
      </c>
      <c r="AS71" s="131">
        <f t="shared" ref="AS71" si="376">AVERAGE(AR71:AR72)</f>
        <v>1.9459033015184826E-2</v>
      </c>
      <c r="AT71" s="32">
        <v>9.691001300805642E-2</v>
      </c>
      <c r="AU71" s="32">
        <v>4.5757490560675143E-2</v>
      </c>
      <c r="AV71" s="20">
        <f t="shared" si="368"/>
        <v>-5.1152522447381277E-2</v>
      </c>
      <c r="AW71" s="141">
        <f t="shared" ref="AW71" si="377">AVERAGE(AV71:AV72)</f>
        <v>0</v>
      </c>
      <c r="AX71" s="156">
        <v>100</v>
      </c>
      <c r="AY71" s="219">
        <v>98</v>
      </c>
    </row>
    <row r="72" spans="1:51" ht="15" customHeight="1">
      <c r="A72" s="197"/>
      <c r="B72" s="184"/>
      <c r="C72" s="227"/>
      <c r="D72" s="194"/>
      <c r="E72" s="26">
        <v>-5.875</v>
      </c>
      <c r="F72" s="131"/>
      <c r="G72" s="205"/>
      <c r="H72" s="27" t="s">
        <v>10</v>
      </c>
      <c r="I72" s="34">
        <v>25.91</v>
      </c>
      <c r="J72" s="219"/>
      <c r="K72" s="35">
        <v>25.85</v>
      </c>
      <c r="L72" s="12">
        <f t="shared" si="19"/>
        <v>-5.9999999999998721E-2</v>
      </c>
      <c r="M72" s="131"/>
      <c r="N72" s="35">
        <v>25.85</v>
      </c>
      <c r="O72" s="13">
        <f t="shared" si="20"/>
        <v>0</v>
      </c>
      <c r="P72" s="139"/>
      <c r="Q72" s="35">
        <v>25.89</v>
      </c>
      <c r="R72" s="14">
        <f t="shared" si="21"/>
        <v>3.9999999999999147E-2</v>
      </c>
      <c r="S72" s="131"/>
      <c r="T72" s="35">
        <v>26.05</v>
      </c>
      <c r="U72" s="13">
        <f t="shared" si="357"/>
        <v>0.19999999999999929</v>
      </c>
      <c r="V72" s="139"/>
      <c r="W72" s="35">
        <v>26.15</v>
      </c>
      <c r="X72" s="14">
        <f t="shared" si="358"/>
        <v>0.29999999999999716</v>
      </c>
      <c r="Y72" s="131"/>
      <c r="Z72" s="14">
        <f t="shared" si="360"/>
        <v>0.25999999999999801</v>
      </c>
      <c r="AA72" s="131"/>
      <c r="AB72" s="61">
        <v>3225</v>
      </c>
      <c r="AC72" s="133"/>
      <c r="AD72" s="62">
        <v>2873</v>
      </c>
      <c r="AE72" s="28">
        <v>2777</v>
      </c>
      <c r="AF72" s="20">
        <f t="shared" si="362"/>
        <v>-96</v>
      </c>
      <c r="AG72" s="141"/>
      <c r="AH72" s="29">
        <v>17</v>
      </c>
      <c r="AI72" s="141"/>
      <c r="AJ72" s="30">
        <v>15</v>
      </c>
      <c r="AK72" s="30">
        <v>14</v>
      </c>
      <c r="AL72" s="20">
        <f t="shared" si="364"/>
        <v>-1</v>
      </c>
      <c r="AM72" s="131"/>
      <c r="AN72" s="31">
        <v>0.52287874528033762</v>
      </c>
      <c r="AO72" s="136"/>
      <c r="AP72" s="15">
        <v>0.15490195998574319</v>
      </c>
      <c r="AQ72" s="33">
        <v>9.691001300805642E-2</v>
      </c>
      <c r="AR72" s="22">
        <f t="shared" si="366"/>
        <v>-5.7991946977686767E-2</v>
      </c>
      <c r="AS72" s="131"/>
      <c r="AT72" s="32">
        <v>4.5757490560675143E-2</v>
      </c>
      <c r="AU72" s="32">
        <v>9.691001300805642E-2</v>
      </c>
      <c r="AV72" s="20">
        <f t="shared" si="368"/>
        <v>5.1152522447381277E-2</v>
      </c>
      <c r="AW72" s="141"/>
      <c r="AX72" s="156"/>
      <c r="AY72" s="219"/>
    </row>
    <row r="73" spans="1:51" ht="15" customHeight="1">
      <c r="A73" s="246">
        <v>35</v>
      </c>
      <c r="B73" s="184" t="s">
        <v>28</v>
      </c>
      <c r="C73" s="247">
        <v>12.271232876712329</v>
      </c>
      <c r="D73" s="188" t="s">
        <v>0</v>
      </c>
      <c r="E73" s="26">
        <v>-3.25</v>
      </c>
      <c r="F73" s="131">
        <f t="shared" si="0"/>
        <v>-3.125</v>
      </c>
      <c r="G73" s="204">
        <v>42261</v>
      </c>
      <c r="H73" s="9" t="s">
        <v>9</v>
      </c>
      <c r="I73" s="34">
        <v>26.02</v>
      </c>
      <c r="J73" s="139">
        <f t="shared" ref="J73:J77" si="378">AVERAGE(I73:I74)</f>
        <v>25.939999999999998</v>
      </c>
      <c r="K73" s="35">
        <v>26.03</v>
      </c>
      <c r="L73" s="12">
        <f t="shared" ref="L73:L74" si="379">K73-I73</f>
        <v>1.0000000000001563E-2</v>
      </c>
      <c r="M73" s="131">
        <f t="shared" ref="M73" si="380">AVERAGE(L73:L74)</f>
        <v>-4.9999999999990052E-3</v>
      </c>
      <c r="N73" s="35">
        <v>26.07</v>
      </c>
      <c r="O73" s="13">
        <f t="shared" ref="O73:O74" si="381">N73-K73</f>
        <v>3.9999999999999147E-2</v>
      </c>
      <c r="P73" s="139">
        <f t="shared" ref="P73" si="382">AVERAGE(O73:O74)</f>
        <v>2.9999999999999361E-2</v>
      </c>
      <c r="Q73" s="35">
        <v>26.19</v>
      </c>
      <c r="R73" s="14">
        <f t="shared" ref="R73:R74" si="383">Q73-K73</f>
        <v>0.16000000000000014</v>
      </c>
      <c r="S73" s="131">
        <f t="shared" ref="S73" si="384">AVERAGE(R73:R74)</f>
        <v>0.14499999999999957</v>
      </c>
      <c r="T73" s="35">
        <v>26.39</v>
      </c>
      <c r="U73" s="13">
        <f t="shared" si="357"/>
        <v>0.35999999999999943</v>
      </c>
      <c r="V73" s="139">
        <f t="shared" ref="V73" si="385">AVERAGE(U73:U74)</f>
        <v>0.36999999999999922</v>
      </c>
      <c r="W73" s="35">
        <v>26.41</v>
      </c>
      <c r="X73" s="14">
        <f t="shared" si="358"/>
        <v>0.37999999999999901</v>
      </c>
      <c r="Y73" s="131">
        <f t="shared" ref="Y73" si="386">AVERAGE(X73:X74)</f>
        <v>0.39499999999999957</v>
      </c>
      <c r="Z73" s="14">
        <f t="shared" si="360"/>
        <v>0.21999999999999886</v>
      </c>
      <c r="AA73" s="131">
        <f t="shared" ref="AA73" si="387">AVERAGE(Z73:Z74)</f>
        <v>0.25</v>
      </c>
      <c r="AB73" s="61">
        <v>3636</v>
      </c>
      <c r="AC73" s="132">
        <f t="shared" si="119"/>
        <v>3542</v>
      </c>
      <c r="AD73" s="62">
        <v>3236</v>
      </c>
      <c r="AE73" s="28">
        <v>3021</v>
      </c>
      <c r="AF73" s="20">
        <f t="shared" si="362"/>
        <v>-215</v>
      </c>
      <c r="AG73" s="141">
        <f t="shared" ref="AG73" si="388">AVERAGE(AF73:AF74)</f>
        <v>-64.5</v>
      </c>
      <c r="AH73" s="29">
        <v>13.5</v>
      </c>
      <c r="AI73" s="141">
        <f t="shared" si="110"/>
        <v>13.5</v>
      </c>
      <c r="AJ73" s="30">
        <v>11.5</v>
      </c>
      <c r="AK73" s="30">
        <v>12.7</v>
      </c>
      <c r="AL73" s="20">
        <f t="shared" si="364"/>
        <v>1.1999999999999993</v>
      </c>
      <c r="AM73" s="131">
        <f t="shared" ref="AM73" si="389">AVERAGE(AL73:AL74)</f>
        <v>0.84999999999999964</v>
      </c>
      <c r="AN73" s="31">
        <v>0.82390874094431876</v>
      </c>
      <c r="AO73" s="136">
        <v>0.82390874094431876</v>
      </c>
      <c r="AP73" s="15">
        <v>9.691001300805642E-2</v>
      </c>
      <c r="AQ73" s="33">
        <v>9.691001300805642E-2</v>
      </c>
      <c r="AR73" s="22">
        <f t="shared" si="366"/>
        <v>0</v>
      </c>
      <c r="AS73" s="131">
        <f t="shared" ref="AS73" si="390">AVERAGE(AR73:AR74)</f>
        <v>7.7450979992871594E-2</v>
      </c>
      <c r="AT73" s="32">
        <v>-7.9181246047624804E-2</v>
      </c>
      <c r="AU73" s="32">
        <v>4.5757490560675143E-2</v>
      </c>
      <c r="AV73" s="20">
        <f t="shared" si="368"/>
        <v>0.12493873660829995</v>
      </c>
      <c r="AW73" s="141">
        <f t="shared" ref="AW73" si="391">AVERAGE(AV73:AV74)</f>
        <v>0.11092437480817818</v>
      </c>
      <c r="AX73" s="156">
        <v>100</v>
      </c>
      <c r="AY73" s="219">
        <v>92</v>
      </c>
    </row>
    <row r="74" spans="1:51" ht="15" customHeight="1">
      <c r="A74" s="197"/>
      <c r="B74" s="184"/>
      <c r="C74" s="227"/>
      <c r="D74" s="194"/>
      <c r="E74" s="26">
        <v>-3</v>
      </c>
      <c r="F74" s="131"/>
      <c r="G74" s="205"/>
      <c r="H74" s="27" t="s">
        <v>10</v>
      </c>
      <c r="I74" s="34">
        <v>25.86</v>
      </c>
      <c r="J74" s="219"/>
      <c r="K74" s="35">
        <v>25.84</v>
      </c>
      <c r="L74" s="12">
        <f t="shared" si="379"/>
        <v>-1.9999999999999574E-2</v>
      </c>
      <c r="M74" s="131"/>
      <c r="N74" s="35">
        <v>25.86</v>
      </c>
      <c r="O74" s="13">
        <f t="shared" si="381"/>
        <v>1.9999999999999574E-2</v>
      </c>
      <c r="P74" s="139"/>
      <c r="Q74" s="35">
        <v>25.97</v>
      </c>
      <c r="R74" s="14">
        <f t="shared" si="383"/>
        <v>0.12999999999999901</v>
      </c>
      <c r="S74" s="131"/>
      <c r="T74" s="35">
        <v>26.22</v>
      </c>
      <c r="U74" s="13">
        <f t="shared" si="357"/>
        <v>0.37999999999999901</v>
      </c>
      <c r="V74" s="139"/>
      <c r="W74" s="35">
        <v>26.25</v>
      </c>
      <c r="X74" s="14">
        <f t="shared" si="358"/>
        <v>0.41000000000000014</v>
      </c>
      <c r="Y74" s="131"/>
      <c r="Z74" s="14">
        <f t="shared" si="360"/>
        <v>0.28000000000000114</v>
      </c>
      <c r="AA74" s="131"/>
      <c r="AB74" s="61">
        <v>3448</v>
      </c>
      <c r="AC74" s="133"/>
      <c r="AD74" s="62">
        <v>3058</v>
      </c>
      <c r="AE74" s="28">
        <v>3144</v>
      </c>
      <c r="AF74" s="20">
        <f t="shared" si="362"/>
        <v>86</v>
      </c>
      <c r="AG74" s="141"/>
      <c r="AH74" s="29">
        <v>13.5</v>
      </c>
      <c r="AI74" s="141"/>
      <c r="AJ74" s="30">
        <v>12</v>
      </c>
      <c r="AK74" s="30">
        <v>12.5</v>
      </c>
      <c r="AL74" s="20">
        <f t="shared" si="364"/>
        <v>0.5</v>
      </c>
      <c r="AM74" s="131"/>
      <c r="AN74" s="31">
        <v>0.82390874094431876</v>
      </c>
      <c r="AO74" s="136"/>
      <c r="AP74" s="15">
        <v>0</v>
      </c>
      <c r="AQ74" s="33">
        <v>0.15490195998574319</v>
      </c>
      <c r="AR74" s="22">
        <f t="shared" si="366"/>
        <v>0.15490195998574319</v>
      </c>
      <c r="AS74" s="131"/>
      <c r="AT74" s="32">
        <v>0</v>
      </c>
      <c r="AU74" s="32">
        <v>9.691001300805642E-2</v>
      </c>
      <c r="AV74" s="20">
        <f t="shared" si="368"/>
        <v>9.691001300805642E-2</v>
      </c>
      <c r="AW74" s="141"/>
      <c r="AX74" s="156"/>
      <c r="AY74" s="219"/>
    </row>
    <row r="75" spans="1:51" ht="15" customHeight="1">
      <c r="A75" s="246">
        <v>36</v>
      </c>
      <c r="B75" s="184" t="s">
        <v>28</v>
      </c>
      <c r="C75" s="247">
        <v>12.33972602739726</v>
      </c>
      <c r="D75" s="188" t="s">
        <v>1</v>
      </c>
      <c r="E75" s="26">
        <v>-4.25</v>
      </c>
      <c r="F75" s="131">
        <f t="shared" si="0"/>
        <v>-4.5625</v>
      </c>
      <c r="G75" s="200">
        <v>42585</v>
      </c>
      <c r="H75" s="12" t="s">
        <v>9</v>
      </c>
      <c r="I75" s="63">
        <v>25.4</v>
      </c>
      <c r="J75" s="139">
        <f t="shared" si="378"/>
        <v>25.39</v>
      </c>
      <c r="K75" s="35">
        <v>25.37</v>
      </c>
      <c r="L75" s="12">
        <f t="shared" ref="L75:L78" si="392">K75-I75</f>
        <v>-2.9999999999997584E-2</v>
      </c>
      <c r="M75" s="131">
        <f t="shared" ref="M75" si="393">AVERAGE(L75:L76)</f>
        <v>-2.4999999999998579E-2</v>
      </c>
      <c r="N75" s="35">
        <v>25.44</v>
      </c>
      <c r="O75" s="13">
        <f t="shared" ref="O75:O78" si="394">N75-K75</f>
        <v>7.0000000000000284E-2</v>
      </c>
      <c r="P75" s="139">
        <f t="shared" ref="P75" si="395">AVERAGE(O75:O76)</f>
        <v>6.5000000000001279E-2</v>
      </c>
      <c r="Q75" s="35">
        <v>25.48</v>
      </c>
      <c r="R75" s="14">
        <f t="shared" ref="R75:R78" si="396">Q75-K75</f>
        <v>0.10999999999999943</v>
      </c>
      <c r="S75" s="131">
        <f t="shared" ref="S75" si="397">AVERAGE(R75:R76)</f>
        <v>9.9999999999999645E-2</v>
      </c>
      <c r="T75" s="35">
        <v>25.57</v>
      </c>
      <c r="U75" s="13">
        <f t="shared" si="357"/>
        <v>0.19999999999999929</v>
      </c>
      <c r="V75" s="139">
        <f t="shared" ref="V75" si="398">AVERAGE(U75:U76)</f>
        <v>0.19500000000000028</v>
      </c>
      <c r="W75" s="35">
        <v>25.6</v>
      </c>
      <c r="X75" s="14">
        <f t="shared" si="358"/>
        <v>0.23000000000000043</v>
      </c>
      <c r="Y75" s="131">
        <f t="shared" ref="Y75" si="399">AVERAGE(X75:X76)</f>
        <v>0.23000000000000043</v>
      </c>
      <c r="Z75" s="14">
        <f t="shared" si="360"/>
        <v>0.12000000000000099</v>
      </c>
      <c r="AA75" s="131">
        <f t="shared" ref="AA75" si="400">AVERAGE(Z75:Z76)</f>
        <v>0.13000000000000078</v>
      </c>
      <c r="AB75" s="64">
        <v>3472</v>
      </c>
      <c r="AC75" s="132">
        <f t="shared" si="119"/>
        <v>3448</v>
      </c>
      <c r="AD75" s="62">
        <v>3300</v>
      </c>
      <c r="AE75" s="28">
        <v>3333</v>
      </c>
      <c r="AF75" s="20">
        <f t="shared" si="362"/>
        <v>33</v>
      </c>
      <c r="AG75" s="141">
        <f t="shared" ref="AG75" si="401">AVERAGE(AF75:AF76)</f>
        <v>-13.5</v>
      </c>
      <c r="AH75" s="29">
        <v>16</v>
      </c>
      <c r="AI75" s="141">
        <f t="shared" si="110"/>
        <v>16</v>
      </c>
      <c r="AJ75" s="30">
        <v>18.7</v>
      </c>
      <c r="AK75" s="30">
        <v>12</v>
      </c>
      <c r="AL75" s="20">
        <f t="shared" si="364"/>
        <v>-6.6999999999999993</v>
      </c>
      <c r="AM75" s="131">
        <f t="shared" ref="AM75" si="402">AVERAGE(AL75:AL76)</f>
        <v>-5.85</v>
      </c>
      <c r="AN75" s="31">
        <v>1.045757490560675</v>
      </c>
      <c r="AO75" s="136">
        <v>1.1338031200885157</v>
      </c>
      <c r="AP75" s="15">
        <v>0</v>
      </c>
      <c r="AQ75" s="33">
        <v>9.691001300805642E-2</v>
      </c>
      <c r="AR75" s="22">
        <f t="shared" si="366"/>
        <v>9.691001300805642E-2</v>
      </c>
      <c r="AS75" s="140">
        <f t="shared" ref="AS75" si="403">AVERAGE(AR75:AR76)</f>
        <v>2.5576261223690638E-2</v>
      </c>
      <c r="AT75" s="32">
        <v>-7.9181246047624804E-2</v>
      </c>
      <c r="AU75" s="32">
        <v>4.5757490560675143E-2</v>
      </c>
      <c r="AV75" s="20">
        <f t="shared" si="368"/>
        <v>0.12493873660829995</v>
      </c>
      <c r="AW75" s="140">
        <f t="shared" ref="AW75" si="404">AVERAGE(AV75:AV76)</f>
        <v>6.2469368304149973E-2</v>
      </c>
      <c r="AX75" s="156">
        <v>98</v>
      </c>
      <c r="AY75" s="219">
        <v>86</v>
      </c>
    </row>
    <row r="76" spans="1:51" ht="15" customHeight="1">
      <c r="A76" s="197"/>
      <c r="B76" s="184"/>
      <c r="C76" s="227"/>
      <c r="D76" s="194"/>
      <c r="E76" s="26">
        <v>-4.875</v>
      </c>
      <c r="F76" s="131"/>
      <c r="G76" s="201"/>
      <c r="H76" s="12" t="s">
        <v>10</v>
      </c>
      <c r="I76" s="63">
        <v>25.38</v>
      </c>
      <c r="J76" s="219"/>
      <c r="K76" s="35">
        <v>25.36</v>
      </c>
      <c r="L76" s="12">
        <f t="shared" si="392"/>
        <v>-1.9999999999999574E-2</v>
      </c>
      <c r="M76" s="131"/>
      <c r="N76" s="35">
        <v>25.42</v>
      </c>
      <c r="O76" s="13">
        <f t="shared" si="394"/>
        <v>6.0000000000002274E-2</v>
      </c>
      <c r="P76" s="139"/>
      <c r="Q76" s="35">
        <v>25.45</v>
      </c>
      <c r="R76" s="14">
        <f t="shared" si="396"/>
        <v>8.9999999999999858E-2</v>
      </c>
      <c r="S76" s="131"/>
      <c r="T76" s="35">
        <v>25.55</v>
      </c>
      <c r="U76" s="13">
        <f t="shared" si="357"/>
        <v>0.19000000000000128</v>
      </c>
      <c r="V76" s="139"/>
      <c r="W76" s="35">
        <v>25.59</v>
      </c>
      <c r="X76" s="14">
        <f t="shared" si="358"/>
        <v>0.23000000000000043</v>
      </c>
      <c r="Y76" s="131"/>
      <c r="Z76" s="14">
        <f t="shared" si="360"/>
        <v>0.14000000000000057</v>
      </c>
      <c r="AA76" s="131"/>
      <c r="AB76" s="64">
        <v>3424</v>
      </c>
      <c r="AC76" s="133"/>
      <c r="AD76" s="62">
        <v>3472</v>
      </c>
      <c r="AE76" s="28">
        <v>3412</v>
      </c>
      <c r="AF76" s="20">
        <f t="shared" si="362"/>
        <v>-60</v>
      </c>
      <c r="AG76" s="141"/>
      <c r="AH76" s="29">
        <v>16</v>
      </c>
      <c r="AI76" s="141"/>
      <c r="AJ76" s="30">
        <v>16</v>
      </c>
      <c r="AK76" s="30">
        <v>11</v>
      </c>
      <c r="AL76" s="20">
        <f t="shared" si="364"/>
        <v>-5</v>
      </c>
      <c r="AM76" s="131"/>
      <c r="AN76" s="31">
        <v>1.2218487496163564</v>
      </c>
      <c r="AO76" s="136"/>
      <c r="AP76" s="15">
        <v>4.5757490560675143E-2</v>
      </c>
      <c r="AQ76" s="33">
        <v>0</v>
      </c>
      <c r="AR76" s="22">
        <f t="shared" si="366"/>
        <v>-4.5757490560675143E-2</v>
      </c>
      <c r="AS76" s="134"/>
      <c r="AT76" s="32">
        <v>0</v>
      </c>
      <c r="AU76" s="32">
        <v>0</v>
      </c>
      <c r="AV76" s="20">
        <f t="shared" si="368"/>
        <v>0</v>
      </c>
      <c r="AW76" s="134"/>
      <c r="AX76" s="156"/>
      <c r="AY76" s="219"/>
    </row>
    <row r="77" spans="1:51" ht="15" customHeight="1">
      <c r="A77" s="246">
        <v>37</v>
      </c>
      <c r="B77" s="184" t="s">
        <v>28</v>
      </c>
      <c r="C77" s="247">
        <v>12.161643835616438</v>
      </c>
      <c r="D77" s="228" t="s">
        <v>0</v>
      </c>
      <c r="E77" s="26">
        <v>-5.25</v>
      </c>
      <c r="F77" s="131">
        <f t="shared" si="0"/>
        <v>-5.375</v>
      </c>
      <c r="G77" s="200">
        <v>42683</v>
      </c>
      <c r="H77" s="65" t="s">
        <v>9</v>
      </c>
      <c r="I77" s="63">
        <v>24.77</v>
      </c>
      <c r="J77" s="139">
        <f t="shared" si="378"/>
        <v>24.799999999999997</v>
      </c>
      <c r="K77" s="35">
        <v>24.67</v>
      </c>
      <c r="L77" s="12">
        <f t="shared" si="392"/>
        <v>-9.9999999999997868E-2</v>
      </c>
      <c r="M77" s="131">
        <f t="shared" ref="M77" si="405">AVERAGE(L77:L78)</f>
        <v>-0.10499999999999865</v>
      </c>
      <c r="N77" s="35">
        <v>24.65</v>
      </c>
      <c r="O77" s="13">
        <f t="shared" si="394"/>
        <v>-2.0000000000003126E-2</v>
      </c>
      <c r="P77" s="139">
        <f t="shared" ref="P77" si="406">AVERAGE(O77:O78)</f>
        <v>-5.0000000000007816E-3</v>
      </c>
      <c r="Q77" s="35">
        <v>24.55</v>
      </c>
      <c r="R77" s="14">
        <f t="shared" si="396"/>
        <v>-0.12000000000000099</v>
      </c>
      <c r="S77" s="131">
        <f t="shared" ref="S77" si="407">AVERAGE(R77:R78)</f>
        <v>-1.5000000000000568E-2</v>
      </c>
      <c r="T77" s="35">
        <v>24.77</v>
      </c>
      <c r="U77" s="13">
        <f t="shared" si="357"/>
        <v>9.9999999999997868E-2</v>
      </c>
      <c r="V77" s="139">
        <f t="shared" ref="V77" si="408">AVERAGE(U77:U78)</f>
        <v>0.125</v>
      </c>
      <c r="W77" s="35">
        <v>24.86</v>
      </c>
      <c r="X77" s="14">
        <f t="shared" si="358"/>
        <v>0.18999999999999773</v>
      </c>
      <c r="Y77" s="131">
        <f t="shared" ref="Y77" si="409">AVERAGE(X77:X78)</f>
        <v>0.17499999999999893</v>
      </c>
      <c r="Z77" s="14">
        <f t="shared" si="360"/>
        <v>0.30999999999999872</v>
      </c>
      <c r="AA77" s="131">
        <f t="shared" ref="AA77" si="410">AVERAGE(Z77:Z78)</f>
        <v>0.1899999999999995</v>
      </c>
      <c r="AB77" s="64">
        <v>3759</v>
      </c>
      <c r="AC77" s="132">
        <f t="shared" si="119"/>
        <v>3358.5</v>
      </c>
      <c r="AD77" s="62">
        <v>3906</v>
      </c>
      <c r="AE77" s="28">
        <v>3164</v>
      </c>
      <c r="AF77" s="20">
        <f t="shared" si="362"/>
        <v>-742</v>
      </c>
      <c r="AG77" s="141">
        <f t="shared" ref="AG77" si="411">AVERAGE(AF77:AF78)</f>
        <v>-654</v>
      </c>
      <c r="AH77" s="29">
        <v>12</v>
      </c>
      <c r="AI77" s="141">
        <f t="shared" si="110"/>
        <v>11.5</v>
      </c>
      <c r="AJ77" s="30">
        <v>10</v>
      </c>
      <c r="AK77" s="30">
        <v>10</v>
      </c>
      <c r="AL77" s="20">
        <f t="shared" si="364"/>
        <v>0</v>
      </c>
      <c r="AM77" s="131">
        <f t="shared" ref="AM77" si="412">AVERAGE(AL77:AL78)</f>
        <v>-0.75</v>
      </c>
      <c r="AN77" s="31">
        <v>0.52287874528033762</v>
      </c>
      <c r="AO77" s="136">
        <v>0.52287874528033762</v>
      </c>
      <c r="AP77" s="15">
        <v>0</v>
      </c>
      <c r="AQ77" s="33">
        <v>0.15490195998574319</v>
      </c>
      <c r="AR77" s="22">
        <f t="shared" si="366"/>
        <v>0.15490195998574319</v>
      </c>
      <c r="AS77" s="140">
        <f t="shared" ref="AS77" si="413">AVERAGE(AR77:AR78)</f>
        <v>0.1259059864968998</v>
      </c>
      <c r="AT77" s="32">
        <v>0</v>
      </c>
      <c r="AU77" s="32">
        <v>9.691001300805642E-2</v>
      </c>
      <c r="AV77" s="20">
        <f t="shared" si="368"/>
        <v>9.691001300805642E-2</v>
      </c>
      <c r="AW77" s="140">
        <f t="shared" ref="AW77" si="414">AVERAGE(AV77:AV78)</f>
        <v>9.691001300805642E-2</v>
      </c>
      <c r="AX77" s="156">
        <v>100</v>
      </c>
      <c r="AY77" s="219">
        <v>91</v>
      </c>
    </row>
    <row r="78" spans="1:51" ht="15" customHeight="1">
      <c r="A78" s="197"/>
      <c r="B78" s="184"/>
      <c r="C78" s="227"/>
      <c r="D78" s="194"/>
      <c r="E78" s="26">
        <v>-5.5</v>
      </c>
      <c r="F78" s="131"/>
      <c r="G78" s="201"/>
      <c r="H78" s="66" t="s">
        <v>10</v>
      </c>
      <c r="I78" s="63">
        <v>24.83</v>
      </c>
      <c r="J78" s="219"/>
      <c r="K78" s="35">
        <v>24.72</v>
      </c>
      <c r="L78" s="12">
        <f t="shared" si="392"/>
        <v>-0.10999999999999943</v>
      </c>
      <c r="M78" s="131"/>
      <c r="N78" s="35">
        <v>24.73</v>
      </c>
      <c r="O78" s="13">
        <f t="shared" si="394"/>
        <v>1.0000000000001563E-2</v>
      </c>
      <c r="P78" s="139"/>
      <c r="Q78" s="35">
        <v>24.81</v>
      </c>
      <c r="R78" s="14">
        <f t="shared" si="396"/>
        <v>8.9999999999999858E-2</v>
      </c>
      <c r="S78" s="131"/>
      <c r="T78" s="35">
        <v>24.87</v>
      </c>
      <c r="U78" s="13">
        <f t="shared" si="357"/>
        <v>0.15000000000000213</v>
      </c>
      <c r="V78" s="139"/>
      <c r="W78" s="35">
        <v>24.88</v>
      </c>
      <c r="X78" s="14">
        <f t="shared" si="358"/>
        <v>0.16000000000000014</v>
      </c>
      <c r="Y78" s="131"/>
      <c r="Z78" s="14">
        <f t="shared" si="360"/>
        <v>7.0000000000000284E-2</v>
      </c>
      <c r="AA78" s="131"/>
      <c r="AB78" s="64">
        <v>2958</v>
      </c>
      <c r="AC78" s="133"/>
      <c r="AD78" s="62">
        <v>3921</v>
      </c>
      <c r="AE78" s="28">
        <v>3355</v>
      </c>
      <c r="AF78" s="20">
        <f t="shared" si="362"/>
        <v>-566</v>
      </c>
      <c r="AG78" s="141"/>
      <c r="AH78" s="29">
        <v>11</v>
      </c>
      <c r="AI78" s="141"/>
      <c r="AJ78" s="30">
        <v>11.5</v>
      </c>
      <c r="AK78" s="30">
        <v>10</v>
      </c>
      <c r="AL78" s="20">
        <f t="shared" si="364"/>
        <v>-1.5</v>
      </c>
      <c r="AM78" s="131"/>
      <c r="AN78" s="31">
        <v>0.52287874528033762</v>
      </c>
      <c r="AO78" s="136"/>
      <c r="AP78" s="15">
        <v>0</v>
      </c>
      <c r="AQ78" s="33">
        <v>9.691001300805642E-2</v>
      </c>
      <c r="AR78" s="22">
        <f t="shared" si="366"/>
        <v>9.691001300805642E-2</v>
      </c>
      <c r="AS78" s="134"/>
      <c r="AT78" s="32">
        <v>0</v>
      </c>
      <c r="AU78" s="32">
        <v>9.691001300805642E-2</v>
      </c>
      <c r="AV78" s="20">
        <f t="shared" si="368"/>
        <v>9.691001300805642E-2</v>
      </c>
      <c r="AW78" s="134"/>
      <c r="AX78" s="156"/>
      <c r="AY78" s="219"/>
    </row>
    <row r="79" spans="1:51" ht="15" customHeight="1">
      <c r="A79" s="246">
        <v>38</v>
      </c>
      <c r="B79" s="184" t="s">
        <v>29</v>
      </c>
      <c r="C79" s="275">
        <v>12.693150684931506</v>
      </c>
      <c r="D79" s="188" t="s">
        <v>1</v>
      </c>
      <c r="E79" s="36">
        <v>-4.5</v>
      </c>
      <c r="F79" s="140">
        <f t="shared" si="0"/>
        <v>-4.625</v>
      </c>
      <c r="G79" s="209">
        <v>41818</v>
      </c>
      <c r="H79" s="37" t="s">
        <v>9</v>
      </c>
      <c r="I79" s="67">
        <v>25.34</v>
      </c>
      <c r="J79" s="284">
        <f t="shared" si="1"/>
        <v>25.535</v>
      </c>
      <c r="K79" s="39">
        <v>25.3</v>
      </c>
      <c r="L79" s="12">
        <f t="shared" si="19"/>
        <v>-3.9999999999999147E-2</v>
      </c>
      <c r="M79" s="140">
        <f t="shared" ref="M79" si="415">AVERAGE(L79:L80)</f>
        <v>-5.4999999999999716E-2</v>
      </c>
      <c r="N79" s="39">
        <v>25.29</v>
      </c>
      <c r="O79" s="13">
        <f t="shared" si="20"/>
        <v>-1.0000000000001563E-2</v>
      </c>
      <c r="P79" s="284">
        <f t="shared" ref="P79" si="416">AVERAGE(O79:O80)</f>
        <v>4.9999999999990052E-3</v>
      </c>
      <c r="Q79" s="39">
        <v>25.22</v>
      </c>
      <c r="R79" s="68">
        <f t="shared" si="21"/>
        <v>-8.0000000000001847E-2</v>
      </c>
      <c r="S79" s="286">
        <f t="shared" ref="S79" si="417">AVERAGE(R79:R80)</f>
        <v>-6.0000000000000497E-2</v>
      </c>
      <c r="T79" s="39">
        <v>25.42</v>
      </c>
      <c r="U79" s="13">
        <f t="shared" si="357"/>
        <v>0.12000000000000099</v>
      </c>
      <c r="V79" s="284">
        <f t="shared" si="6"/>
        <v>9.9999999999999645E-2</v>
      </c>
      <c r="W79" s="39">
        <v>25.32</v>
      </c>
      <c r="X79" s="14">
        <f t="shared" si="358"/>
        <v>1.9999999999999574E-2</v>
      </c>
      <c r="Y79" s="140">
        <f t="shared" ref="Y79" si="418">AVERAGE(X79:X80)</f>
        <v>3.9999999999999147E-2</v>
      </c>
      <c r="Z79" s="14">
        <f t="shared" si="360"/>
        <v>0.10000000000000142</v>
      </c>
      <c r="AA79" s="140">
        <f t="shared" ref="AA79" si="419">AVERAGE(Z79:Z80)</f>
        <v>9.9999999999999645E-2</v>
      </c>
      <c r="AB79" s="40">
        <v>3185</v>
      </c>
      <c r="AC79" s="132">
        <f t="shared" si="119"/>
        <v>3180</v>
      </c>
      <c r="AD79" s="41">
        <v>3049</v>
      </c>
      <c r="AE79" s="41">
        <v>2955</v>
      </c>
      <c r="AF79" s="20">
        <f t="shared" si="362"/>
        <v>-94</v>
      </c>
      <c r="AG79" s="141">
        <f t="shared" ref="AG79" si="420">AVERAGE(AF79:AF80)</f>
        <v>-115.5</v>
      </c>
      <c r="AH79" s="42">
        <v>20</v>
      </c>
      <c r="AI79" s="141">
        <f t="shared" ref="AI79" si="421">AVERAGE(AH79:AH80)</f>
        <v>18.5</v>
      </c>
      <c r="AJ79" s="43">
        <v>18</v>
      </c>
      <c r="AK79" s="43">
        <v>11</v>
      </c>
      <c r="AL79" s="20">
        <f t="shared" si="364"/>
        <v>-7</v>
      </c>
      <c r="AM79" s="131">
        <f t="shared" ref="AM79" si="422">AVERAGE(AL79:AL80)</f>
        <v>-5.5</v>
      </c>
      <c r="AN79" s="31">
        <v>1.2218487496163564</v>
      </c>
      <c r="AO79" s="136">
        <v>1.2218487496163564</v>
      </c>
      <c r="AP79" s="15">
        <v>0</v>
      </c>
      <c r="AQ79" s="33">
        <v>9.691001300805642E-2</v>
      </c>
      <c r="AR79" s="22">
        <f t="shared" si="366"/>
        <v>9.691001300805642E-2</v>
      </c>
      <c r="AS79" s="131">
        <f t="shared" ref="AS79" si="423">AVERAGE(AR79:AR80)</f>
        <v>0.10302724121656223</v>
      </c>
      <c r="AT79" s="32">
        <v>0.15490195998574319</v>
      </c>
      <c r="AU79" s="32">
        <v>0.22184874961635639</v>
      </c>
      <c r="AV79" s="20">
        <f t="shared" si="368"/>
        <v>6.6946789630613207E-2</v>
      </c>
      <c r="AW79" s="141">
        <f t="shared" ref="AW79" si="424">AVERAGE(AV79:AV80)</f>
        <v>3.3473394815306604E-2</v>
      </c>
      <c r="AX79" s="156">
        <v>100</v>
      </c>
      <c r="AY79" s="219">
        <v>100</v>
      </c>
    </row>
    <row r="80" spans="1:51" ht="15" customHeight="1" thickBot="1">
      <c r="A80" s="288"/>
      <c r="B80" s="185"/>
      <c r="C80" s="276"/>
      <c r="D80" s="189"/>
      <c r="E80" s="69">
        <v>-4.75</v>
      </c>
      <c r="F80" s="151"/>
      <c r="G80" s="291"/>
      <c r="H80" s="70" t="s">
        <v>10</v>
      </c>
      <c r="I80" s="71">
        <v>25.73</v>
      </c>
      <c r="J80" s="285"/>
      <c r="K80" s="70">
        <v>25.66</v>
      </c>
      <c r="L80" s="72">
        <f t="shared" si="19"/>
        <v>-7.0000000000000284E-2</v>
      </c>
      <c r="M80" s="151"/>
      <c r="N80" s="70">
        <v>25.68</v>
      </c>
      <c r="O80" s="73">
        <f t="shared" si="20"/>
        <v>1.9999999999999574E-2</v>
      </c>
      <c r="P80" s="285"/>
      <c r="Q80" s="70">
        <v>25.62</v>
      </c>
      <c r="R80" s="74">
        <f t="shared" si="21"/>
        <v>-3.9999999999999147E-2</v>
      </c>
      <c r="S80" s="287"/>
      <c r="T80" s="70">
        <v>25.74</v>
      </c>
      <c r="U80" s="73">
        <f t="shared" si="357"/>
        <v>7.9999999999998295E-2</v>
      </c>
      <c r="V80" s="285"/>
      <c r="W80" s="70">
        <v>25.72</v>
      </c>
      <c r="X80" s="75">
        <f t="shared" si="358"/>
        <v>5.9999999999998721E-2</v>
      </c>
      <c r="Y80" s="151"/>
      <c r="Z80" s="76">
        <f t="shared" si="360"/>
        <v>9.9999999999997868E-2</v>
      </c>
      <c r="AA80" s="151"/>
      <c r="AB80" s="77">
        <v>3175</v>
      </c>
      <c r="AC80" s="150"/>
      <c r="AD80" s="78">
        <v>3049</v>
      </c>
      <c r="AE80" s="78">
        <v>2912</v>
      </c>
      <c r="AF80" s="79">
        <f t="shared" si="362"/>
        <v>-137</v>
      </c>
      <c r="AG80" s="145"/>
      <c r="AH80" s="80">
        <v>17</v>
      </c>
      <c r="AI80" s="145"/>
      <c r="AJ80" s="81">
        <v>16</v>
      </c>
      <c r="AK80" s="81">
        <v>12</v>
      </c>
      <c r="AL80" s="79">
        <f t="shared" si="364"/>
        <v>-4</v>
      </c>
      <c r="AM80" s="146"/>
      <c r="AN80" s="82">
        <v>1.2218487496163564</v>
      </c>
      <c r="AO80" s="147"/>
      <c r="AP80" s="124">
        <v>4.5757490560675143E-2</v>
      </c>
      <c r="AQ80" s="85">
        <v>0.15490195998574319</v>
      </c>
      <c r="AR80" s="83">
        <f t="shared" si="366"/>
        <v>0.10914446942506804</v>
      </c>
      <c r="AS80" s="146"/>
      <c r="AT80" s="84">
        <v>0.15490195998574319</v>
      </c>
      <c r="AU80" s="84">
        <v>0.15490195998574319</v>
      </c>
      <c r="AV80" s="79">
        <f t="shared" si="368"/>
        <v>0</v>
      </c>
      <c r="AW80" s="145"/>
      <c r="AX80" s="203"/>
      <c r="AY80" s="243"/>
    </row>
    <row r="81" spans="1:51" ht="30" customHeight="1" thickBot="1"/>
    <row r="82" spans="1:51" ht="30" customHeight="1" thickBot="1">
      <c r="A82" s="234" t="s">
        <v>43</v>
      </c>
      <c r="B82" s="235"/>
      <c r="C82" s="235"/>
      <c r="D82" s="235"/>
      <c r="E82" s="235"/>
      <c r="F82" s="235"/>
      <c r="G82" s="235"/>
      <c r="H82" s="235"/>
      <c r="I82" s="235"/>
      <c r="J82" s="235"/>
      <c r="K82" s="235"/>
      <c r="L82" s="235"/>
      <c r="M82" s="235"/>
      <c r="N82" s="235"/>
      <c r="O82" s="235"/>
      <c r="P82" s="235"/>
      <c r="Q82" s="235"/>
      <c r="R82" s="235"/>
      <c r="S82" s="235"/>
      <c r="T82" s="235"/>
      <c r="U82" s="235"/>
      <c r="V82" s="235"/>
      <c r="W82" s="235"/>
      <c r="X82" s="235"/>
      <c r="Y82" s="235"/>
      <c r="Z82" s="235"/>
      <c r="AA82" s="235"/>
      <c r="AB82" s="235"/>
      <c r="AC82" s="235"/>
      <c r="AD82" s="235"/>
      <c r="AE82" s="235"/>
      <c r="AF82" s="235"/>
      <c r="AG82" s="235"/>
      <c r="AH82" s="235"/>
      <c r="AI82" s="235"/>
      <c r="AJ82" s="235"/>
      <c r="AK82" s="235"/>
      <c r="AL82" s="235"/>
      <c r="AM82" s="235"/>
      <c r="AN82" s="235"/>
      <c r="AO82" s="235"/>
      <c r="AP82" s="235"/>
      <c r="AQ82" s="235"/>
      <c r="AR82" s="235"/>
      <c r="AS82" s="235"/>
      <c r="AT82" s="235"/>
      <c r="AU82" s="235"/>
      <c r="AV82" s="235"/>
      <c r="AW82" s="235"/>
      <c r="AX82" s="235"/>
      <c r="AY82" s="236"/>
    </row>
    <row r="83" spans="1:51" ht="15" customHeight="1" thickBot="1">
      <c r="A83" s="237" t="s">
        <v>26</v>
      </c>
      <c r="B83" s="237" t="s">
        <v>27</v>
      </c>
      <c r="C83" s="239" t="s">
        <v>4</v>
      </c>
      <c r="D83" s="220" t="s">
        <v>35</v>
      </c>
      <c r="E83" s="160" t="s">
        <v>5</v>
      </c>
      <c r="F83" s="161"/>
      <c r="G83" s="164" t="s">
        <v>6</v>
      </c>
      <c r="H83" s="241" t="s">
        <v>8</v>
      </c>
      <c r="I83" s="142" t="s">
        <v>7</v>
      </c>
      <c r="J83" s="143"/>
      <c r="K83" s="143"/>
      <c r="L83" s="143"/>
      <c r="M83" s="143"/>
      <c r="N83" s="143"/>
      <c r="O83" s="143"/>
      <c r="P83" s="143"/>
      <c r="Q83" s="143"/>
      <c r="R83" s="143"/>
      <c r="S83" s="143"/>
      <c r="T83" s="143"/>
      <c r="U83" s="143"/>
      <c r="V83" s="143"/>
      <c r="W83" s="143"/>
      <c r="X83" s="143"/>
      <c r="Y83" s="143"/>
      <c r="Z83" s="143"/>
      <c r="AA83" s="144"/>
      <c r="AB83" s="166" t="s">
        <v>30</v>
      </c>
      <c r="AC83" s="167"/>
      <c r="AD83" s="167"/>
      <c r="AE83" s="167"/>
      <c r="AF83" s="167"/>
      <c r="AG83" s="168"/>
      <c r="AH83" s="169" t="s">
        <v>33</v>
      </c>
      <c r="AI83" s="169"/>
      <c r="AJ83" s="169"/>
      <c r="AK83" s="169"/>
      <c r="AL83" s="169"/>
      <c r="AM83" s="170"/>
      <c r="AN83" s="167" t="s">
        <v>47</v>
      </c>
      <c r="AO83" s="167"/>
      <c r="AP83" s="167"/>
      <c r="AQ83" s="167"/>
      <c r="AR83" s="167"/>
      <c r="AS83" s="168"/>
      <c r="AT83" s="167" t="s">
        <v>48</v>
      </c>
      <c r="AU83" s="167"/>
      <c r="AV83" s="167"/>
      <c r="AW83" s="167"/>
      <c r="AX83" s="166" t="s">
        <v>50</v>
      </c>
      <c r="AY83" s="168"/>
    </row>
    <row r="84" spans="1:51" ht="15" customHeight="1" thickBot="1">
      <c r="A84" s="238"/>
      <c r="B84" s="238"/>
      <c r="C84" s="240"/>
      <c r="D84" s="221"/>
      <c r="E84" s="162"/>
      <c r="F84" s="163"/>
      <c r="G84" s="165"/>
      <c r="H84" s="242"/>
      <c r="I84" s="171" t="s">
        <v>12</v>
      </c>
      <c r="J84" s="172"/>
      <c r="K84" s="2" t="s">
        <v>13</v>
      </c>
      <c r="L84" s="173" t="s">
        <v>15</v>
      </c>
      <c r="M84" s="174"/>
      <c r="N84" s="2" t="s">
        <v>18</v>
      </c>
      <c r="O84" s="175" t="s">
        <v>19</v>
      </c>
      <c r="P84" s="176"/>
      <c r="Q84" s="2" t="s">
        <v>16</v>
      </c>
      <c r="R84" s="177" t="s">
        <v>17</v>
      </c>
      <c r="S84" s="178"/>
      <c r="T84" s="2" t="s">
        <v>20</v>
      </c>
      <c r="U84" s="175" t="s">
        <v>21</v>
      </c>
      <c r="V84" s="176"/>
      <c r="W84" s="2" t="s">
        <v>22</v>
      </c>
      <c r="X84" s="177" t="s">
        <v>24</v>
      </c>
      <c r="Y84" s="178"/>
      <c r="Z84" s="177" t="s">
        <v>25</v>
      </c>
      <c r="AA84" s="178"/>
      <c r="AB84" s="179" t="s">
        <v>11</v>
      </c>
      <c r="AC84" s="174"/>
      <c r="AD84" s="3" t="s">
        <v>34</v>
      </c>
      <c r="AE84" s="89" t="s">
        <v>22</v>
      </c>
      <c r="AF84" s="177" t="s">
        <v>23</v>
      </c>
      <c r="AG84" s="178"/>
      <c r="AH84" s="179" t="s">
        <v>11</v>
      </c>
      <c r="AI84" s="174"/>
      <c r="AJ84" s="3" t="s">
        <v>34</v>
      </c>
      <c r="AK84" s="6" t="s">
        <v>22</v>
      </c>
      <c r="AL84" s="177" t="s">
        <v>23</v>
      </c>
      <c r="AM84" s="178"/>
      <c r="AN84" s="180" t="s">
        <v>12</v>
      </c>
      <c r="AO84" s="181"/>
      <c r="AP84" s="119" t="s">
        <v>34</v>
      </c>
      <c r="AQ84" s="6" t="s">
        <v>46</v>
      </c>
      <c r="AR84" s="177" t="s">
        <v>23</v>
      </c>
      <c r="AS84" s="178"/>
      <c r="AT84" s="90" t="s">
        <v>34</v>
      </c>
      <c r="AU84" s="6" t="s">
        <v>46</v>
      </c>
      <c r="AV84" s="173" t="s">
        <v>24</v>
      </c>
      <c r="AW84" s="174"/>
      <c r="AX84" s="89" t="s">
        <v>51</v>
      </c>
      <c r="AY84" s="6" t="s">
        <v>52</v>
      </c>
    </row>
    <row r="85" spans="1:51" ht="15" customHeight="1">
      <c r="A85" s="222">
        <v>1</v>
      </c>
      <c r="B85" s="225" t="s">
        <v>28</v>
      </c>
      <c r="C85" s="226">
        <v>9.1095890410958908</v>
      </c>
      <c r="D85" s="228" t="s">
        <v>1</v>
      </c>
      <c r="E85" s="91">
        <v>-1.5</v>
      </c>
      <c r="F85" s="134">
        <f>AVERAGE(E85:E86)</f>
        <v>-1.5</v>
      </c>
      <c r="G85" s="207">
        <v>41852</v>
      </c>
      <c r="H85" s="59" t="s">
        <v>44</v>
      </c>
      <c r="I85" s="92">
        <v>23.41</v>
      </c>
      <c r="J85" s="135">
        <f>AVERAGE(I85:I86)</f>
        <v>23.324999999999999</v>
      </c>
      <c r="K85" s="35">
        <v>23.4</v>
      </c>
      <c r="L85" s="65">
        <f t="shared" ref="L85:L154" si="425">K85-I85</f>
        <v>-1.0000000000001563E-2</v>
      </c>
      <c r="M85" s="134">
        <f t="shared" ref="M85" si="426">AVERAGE(L85:L86)</f>
        <v>2.5000000000000355E-2</v>
      </c>
      <c r="N85" s="35">
        <v>23.52</v>
      </c>
      <c r="O85" s="93">
        <f t="shared" ref="O85:O154" si="427">N85-K85</f>
        <v>0.12000000000000099</v>
      </c>
      <c r="P85" s="229">
        <f t="shared" ref="P85" si="428">AVERAGE(O85:O86)</f>
        <v>0.16500000000000092</v>
      </c>
      <c r="Q85" s="35">
        <v>23.56</v>
      </c>
      <c r="R85" s="94">
        <f t="shared" ref="R85:R148" si="429">Q85-K85</f>
        <v>0.16000000000000014</v>
      </c>
      <c r="S85" s="134">
        <f>AVERAGE(R85:R86)</f>
        <v>0.19999999999999929</v>
      </c>
      <c r="T85" s="35">
        <v>23.73</v>
      </c>
      <c r="U85" s="93">
        <f t="shared" ref="U85:U116" si="430">T85-K85</f>
        <v>0.33000000000000185</v>
      </c>
      <c r="V85" s="230">
        <f t="shared" ref="V85:V153" si="431">AVERAGE(U85:U86)</f>
        <v>0.33000000000000007</v>
      </c>
      <c r="W85" s="35">
        <v>23.77</v>
      </c>
      <c r="X85" s="94">
        <f t="shared" ref="X85:X116" si="432">W85-K85</f>
        <v>0.37000000000000099</v>
      </c>
      <c r="Y85" s="134">
        <f t="shared" ref="Y85" si="433">AVERAGE(X85:X86)</f>
        <v>0.34999999999999964</v>
      </c>
      <c r="Z85" s="94">
        <f t="shared" ref="Z85:Z116" si="434">W85-Q85</f>
        <v>0.21000000000000085</v>
      </c>
      <c r="AA85" s="134">
        <f t="shared" ref="AA85" si="435">AVERAGE(Z85:Z86)</f>
        <v>0.15000000000000036</v>
      </c>
      <c r="AB85" s="16">
        <v>3331</v>
      </c>
      <c r="AC85" s="154">
        <f>AVERAGE(AB85:AB86)</f>
        <v>3252.5</v>
      </c>
      <c r="AD85" s="95">
        <v>3164</v>
      </c>
      <c r="AE85" s="95">
        <v>3205</v>
      </c>
      <c r="AF85" s="16">
        <f t="shared" ref="AF85:AF116" si="436">AE85-AD85</f>
        <v>41</v>
      </c>
      <c r="AG85" s="155">
        <f t="shared" ref="AG85" si="437">AVERAGE(AF85:AF86)</f>
        <v>40.5</v>
      </c>
      <c r="AH85" s="96">
        <v>13</v>
      </c>
      <c r="AI85" s="133">
        <f>AVERAGE(AH85:AH86)</f>
        <v>14.25</v>
      </c>
      <c r="AJ85" s="97">
        <v>11</v>
      </c>
      <c r="AK85" s="97">
        <v>11.5</v>
      </c>
      <c r="AL85" s="16">
        <f t="shared" ref="AL85:AL116" si="438">AK85-AJ85</f>
        <v>0.5</v>
      </c>
      <c r="AM85" s="133">
        <f t="shared" ref="AM85" si="439">AVERAGE(AL85:AL86)</f>
        <v>-0.25</v>
      </c>
      <c r="AN85" s="120">
        <v>0.52287874528033762</v>
      </c>
      <c r="AO85" s="153">
        <v>0.41195437047215944</v>
      </c>
      <c r="AP85" s="125">
        <v>4.5757490560675143E-2</v>
      </c>
      <c r="AQ85" s="25">
        <v>4.5757490560675143E-2</v>
      </c>
      <c r="AR85" s="98">
        <f t="shared" ref="AR85:AR116" si="440">AQ85-AP85</f>
        <v>0</v>
      </c>
      <c r="AS85" s="134">
        <f t="shared" ref="AS85" si="441">AVERAGE(AR85:AR86)</f>
        <v>3.9590623023812402E-2</v>
      </c>
      <c r="AT85" s="102">
        <v>0</v>
      </c>
      <c r="AU85" s="25">
        <v>0</v>
      </c>
      <c r="AV85" s="16">
        <f t="shared" ref="AV85:AV116" si="442">AU85-AT85</f>
        <v>0</v>
      </c>
      <c r="AW85" s="133">
        <f t="shared" ref="AW85" si="443">AVERAGE(AV85:AV86)</f>
        <v>0</v>
      </c>
      <c r="AX85" s="223">
        <v>100</v>
      </c>
      <c r="AY85" s="224"/>
    </row>
    <row r="86" spans="1:51" ht="15" customHeight="1">
      <c r="A86" s="192"/>
      <c r="B86" s="184"/>
      <c r="C86" s="227"/>
      <c r="D86" s="194"/>
      <c r="E86" s="26">
        <v>-1.5</v>
      </c>
      <c r="F86" s="131"/>
      <c r="G86" s="158"/>
      <c r="H86" s="9" t="s">
        <v>45</v>
      </c>
      <c r="I86" s="99">
        <v>23.24</v>
      </c>
      <c r="J86" s="136"/>
      <c r="K86" s="27">
        <v>23.3</v>
      </c>
      <c r="L86" s="12">
        <f t="shared" si="425"/>
        <v>6.0000000000002274E-2</v>
      </c>
      <c r="M86" s="131"/>
      <c r="N86" s="27">
        <v>23.51</v>
      </c>
      <c r="O86" s="13">
        <f t="shared" si="427"/>
        <v>0.21000000000000085</v>
      </c>
      <c r="P86" s="138"/>
      <c r="Q86" s="27">
        <v>23.54</v>
      </c>
      <c r="R86" s="100">
        <f t="shared" si="429"/>
        <v>0.23999999999999844</v>
      </c>
      <c r="S86" s="131"/>
      <c r="T86" s="27">
        <v>23.63</v>
      </c>
      <c r="U86" s="13">
        <f t="shared" si="430"/>
        <v>0.32999999999999829</v>
      </c>
      <c r="V86" s="139"/>
      <c r="W86" s="27">
        <v>23.63</v>
      </c>
      <c r="X86" s="14">
        <f t="shared" si="432"/>
        <v>0.32999999999999829</v>
      </c>
      <c r="Y86" s="131"/>
      <c r="Z86" s="14">
        <f t="shared" si="434"/>
        <v>8.9999999999999858E-2</v>
      </c>
      <c r="AA86" s="131"/>
      <c r="AB86" s="20">
        <v>3174</v>
      </c>
      <c r="AC86" s="133"/>
      <c r="AD86" s="28">
        <v>3144</v>
      </c>
      <c r="AE86" s="28">
        <v>3184</v>
      </c>
      <c r="AF86" s="20">
        <f t="shared" si="436"/>
        <v>40</v>
      </c>
      <c r="AG86" s="134"/>
      <c r="AH86" s="29">
        <v>15.5</v>
      </c>
      <c r="AI86" s="141"/>
      <c r="AJ86" s="30">
        <v>12.5</v>
      </c>
      <c r="AK86" s="30">
        <v>11.5</v>
      </c>
      <c r="AL86" s="16">
        <f t="shared" si="438"/>
        <v>-1</v>
      </c>
      <c r="AM86" s="141"/>
      <c r="AN86" s="121">
        <v>0.3010299956639812</v>
      </c>
      <c r="AO86" s="131"/>
      <c r="AP86" s="126">
        <v>-7.9181246047624804E-2</v>
      </c>
      <c r="AQ86" s="105">
        <v>0</v>
      </c>
      <c r="AR86" s="22">
        <f t="shared" si="440"/>
        <v>7.9181246047624804E-2</v>
      </c>
      <c r="AS86" s="131"/>
      <c r="AT86" s="100">
        <v>0</v>
      </c>
      <c r="AU86" s="33">
        <v>0</v>
      </c>
      <c r="AV86" s="22">
        <f t="shared" si="442"/>
        <v>0</v>
      </c>
      <c r="AW86" s="141"/>
      <c r="AX86" s="159"/>
      <c r="AY86" s="156"/>
    </row>
    <row r="87" spans="1:51" ht="15" customHeight="1">
      <c r="A87" s="182">
        <v>2</v>
      </c>
      <c r="B87" s="184" t="s">
        <v>28</v>
      </c>
      <c r="C87" s="198">
        <v>8.0520547945205472</v>
      </c>
      <c r="D87" s="188" t="s">
        <v>0</v>
      </c>
      <c r="E87" s="26">
        <v>-2.25</v>
      </c>
      <c r="F87" s="134">
        <f t="shared" ref="F87" si="444">AVERAGE(E87:E88)</f>
        <v>-2.375</v>
      </c>
      <c r="G87" s="157">
        <v>42133</v>
      </c>
      <c r="H87" s="9" t="s">
        <v>9</v>
      </c>
      <c r="I87" s="99">
        <v>25.86</v>
      </c>
      <c r="J87" s="135">
        <f t="shared" ref="J87" si="445">AVERAGE(I87:I88)</f>
        <v>25.810000000000002</v>
      </c>
      <c r="K87" s="27">
        <v>25.85</v>
      </c>
      <c r="L87" s="12">
        <f t="shared" si="425"/>
        <v>-9.9999999999980105E-3</v>
      </c>
      <c r="M87" s="134">
        <f t="shared" ref="M87" si="446">AVERAGE(L87:L88)</f>
        <v>-1.9999999999999574E-2</v>
      </c>
      <c r="N87" s="27">
        <v>25.99</v>
      </c>
      <c r="O87" s="13">
        <f t="shared" si="427"/>
        <v>0.13999999999999702</v>
      </c>
      <c r="P87" s="137">
        <f t="shared" ref="P87" si="447">AVERAGE(O87:O88)</f>
        <v>0.15499999999999758</v>
      </c>
      <c r="Q87" s="27">
        <v>26.05</v>
      </c>
      <c r="R87" s="100">
        <f t="shared" si="429"/>
        <v>0.19999999999999929</v>
      </c>
      <c r="S87" s="131">
        <f t="shared" ref="S87:AI101" si="448">AVERAGE(R87:R88)</f>
        <v>0.20500000000000007</v>
      </c>
      <c r="T87" s="27">
        <v>26.24</v>
      </c>
      <c r="U87" s="13">
        <f t="shared" si="430"/>
        <v>0.38999999999999702</v>
      </c>
      <c r="V87" s="139">
        <f t="shared" si="431"/>
        <v>0.36499999999999844</v>
      </c>
      <c r="W87" s="27">
        <v>26.26</v>
      </c>
      <c r="X87" s="14">
        <f t="shared" si="432"/>
        <v>0.41000000000000014</v>
      </c>
      <c r="Y87" s="131">
        <f t="shared" ref="Y87" si="449">AVERAGE(X87:X88)</f>
        <v>0.41999999999999993</v>
      </c>
      <c r="Z87" s="14">
        <f t="shared" si="434"/>
        <v>0.21000000000000085</v>
      </c>
      <c r="AA87" s="131">
        <f t="shared" ref="AA87" si="450">AVERAGE(Z87:Z88)</f>
        <v>0.21499999999999986</v>
      </c>
      <c r="AB87" s="20">
        <v>3389</v>
      </c>
      <c r="AC87" s="132">
        <f t="shared" ref="AC87" si="451">AVERAGE(AB87:AB88)</f>
        <v>3372</v>
      </c>
      <c r="AD87" s="28">
        <v>3717</v>
      </c>
      <c r="AE87" s="28">
        <v>3021</v>
      </c>
      <c r="AF87" s="20">
        <f t="shared" si="436"/>
        <v>-696</v>
      </c>
      <c r="AG87" s="140">
        <f t="shared" ref="AG87" si="452">AVERAGE(AF87:AF88)</f>
        <v>-563</v>
      </c>
      <c r="AH87" s="29">
        <v>13</v>
      </c>
      <c r="AI87" s="141">
        <f t="shared" si="448"/>
        <v>13</v>
      </c>
      <c r="AJ87" s="30">
        <v>13</v>
      </c>
      <c r="AK87" s="30">
        <v>11</v>
      </c>
      <c r="AL87" s="16">
        <f t="shared" si="438"/>
        <v>-2</v>
      </c>
      <c r="AM87" s="141">
        <f t="shared" ref="AM87" si="453">AVERAGE(AL87:AL88)</f>
        <v>-1.6500000000000004</v>
      </c>
      <c r="AN87" s="121">
        <v>1</v>
      </c>
      <c r="AO87" s="131">
        <v>0.84948500216800937</v>
      </c>
      <c r="AP87" s="126">
        <v>-7.9181246047624804E-2</v>
      </c>
      <c r="AQ87" s="105">
        <v>9.691001300805642E-2</v>
      </c>
      <c r="AR87" s="22">
        <f t="shared" si="440"/>
        <v>0.17609125905568124</v>
      </c>
      <c r="AS87" s="131">
        <f t="shared" ref="AS87" si="454">AVERAGE(AR87:AR88)</f>
        <v>8.8045629527840619E-2</v>
      </c>
      <c r="AT87" s="100">
        <v>-7.9181246047624804E-2</v>
      </c>
      <c r="AU87" s="33">
        <v>0</v>
      </c>
      <c r="AV87" s="22">
        <f t="shared" si="442"/>
        <v>7.9181246047624804E-2</v>
      </c>
      <c r="AW87" s="141">
        <f t="shared" ref="AW87" si="455">AVERAGE(AV87:AV88)</f>
        <v>7.9181246047624804E-2</v>
      </c>
      <c r="AX87" s="159">
        <v>94</v>
      </c>
      <c r="AY87" s="156"/>
    </row>
    <row r="88" spans="1:51" ht="15" customHeight="1">
      <c r="A88" s="192"/>
      <c r="B88" s="184"/>
      <c r="C88" s="199"/>
      <c r="D88" s="194"/>
      <c r="E88" s="26">
        <v>-2.5</v>
      </c>
      <c r="F88" s="131"/>
      <c r="G88" s="158"/>
      <c r="H88" s="27" t="s">
        <v>10</v>
      </c>
      <c r="I88" s="99">
        <v>25.76</v>
      </c>
      <c r="J88" s="136"/>
      <c r="K88" s="27">
        <v>25.73</v>
      </c>
      <c r="L88" s="12">
        <f t="shared" si="425"/>
        <v>-3.0000000000001137E-2</v>
      </c>
      <c r="M88" s="131"/>
      <c r="N88" s="27">
        <v>25.9</v>
      </c>
      <c r="O88" s="13">
        <f t="shared" si="427"/>
        <v>0.16999999999999815</v>
      </c>
      <c r="P88" s="138"/>
      <c r="Q88" s="27">
        <v>25.94</v>
      </c>
      <c r="R88" s="101">
        <f t="shared" si="429"/>
        <v>0.21000000000000085</v>
      </c>
      <c r="S88" s="131"/>
      <c r="T88" s="27">
        <v>26.07</v>
      </c>
      <c r="U88" s="13">
        <f t="shared" si="430"/>
        <v>0.33999999999999986</v>
      </c>
      <c r="V88" s="139"/>
      <c r="W88" s="27">
        <v>26.16</v>
      </c>
      <c r="X88" s="14">
        <f t="shared" si="432"/>
        <v>0.42999999999999972</v>
      </c>
      <c r="Y88" s="131"/>
      <c r="Z88" s="14">
        <f t="shared" si="434"/>
        <v>0.21999999999999886</v>
      </c>
      <c r="AA88" s="131"/>
      <c r="AB88" s="20">
        <v>3355</v>
      </c>
      <c r="AC88" s="133"/>
      <c r="AD88" s="28">
        <v>3584</v>
      </c>
      <c r="AE88" s="62">
        <v>3154</v>
      </c>
      <c r="AF88" s="20">
        <f t="shared" si="436"/>
        <v>-430</v>
      </c>
      <c r="AG88" s="134"/>
      <c r="AH88" s="29">
        <v>13</v>
      </c>
      <c r="AI88" s="141"/>
      <c r="AJ88" s="30">
        <v>13</v>
      </c>
      <c r="AK88" s="30">
        <v>11.7</v>
      </c>
      <c r="AL88" s="16">
        <f t="shared" si="438"/>
        <v>-1.3000000000000007</v>
      </c>
      <c r="AM88" s="141"/>
      <c r="AN88" s="121">
        <v>0.69897000433601886</v>
      </c>
      <c r="AO88" s="131"/>
      <c r="AP88" s="126">
        <v>-7.9181246047624804E-2</v>
      </c>
      <c r="AQ88" s="106">
        <v>-7.9181246047624804E-2</v>
      </c>
      <c r="AR88" s="22">
        <f t="shared" si="440"/>
        <v>0</v>
      </c>
      <c r="AS88" s="131"/>
      <c r="AT88" s="100">
        <v>-7.9181246047624804E-2</v>
      </c>
      <c r="AU88" s="33">
        <v>0</v>
      </c>
      <c r="AV88" s="22">
        <f t="shared" si="442"/>
        <v>7.9181246047624804E-2</v>
      </c>
      <c r="AW88" s="141"/>
      <c r="AX88" s="159"/>
      <c r="AY88" s="156"/>
    </row>
    <row r="89" spans="1:51" ht="15" customHeight="1">
      <c r="A89" s="222">
        <v>3</v>
      </c>
      <c r="B89" s="184" t="s">
        <v>28</v>
      </c>
      <c r="C89" s="198">
        <v>8.6438356164383556</v>
      </c>
      <c r="D89" s="188" t="s">
        <v>1</v>
      </c>
      <c r="E89" s="91">
        <v>-1.5</v>
      </c>
      <c r="F89" s="134">
        <f t="shared" ref="F89" si="456">AVERAGE(E89:E90)</f>
        <v>-1.875</v>
      </c>
      <c r="G89" s="207">
        <v>42296</v>
      </c>
      <c r="H89" s="59" t="s">
        <v>9</v>
      </c>
      <c r="I89" s="92">
        <v>23.3</v>
      </c>
      <c r="J89" s="135">
        <f>AVERAGE(I89:I90)</f>
        <v>23.365000000000002</v>
      </c>
      <c r="K89" s="35">
        <v>23.43</v>
      </c>
      <c r="L89" s="12">
        <f t="shared" si="425"/>
        <v>0.12999999999999901</v>
      </c>
      <c r="M89" s="134">
        <f t="shared" ref="M89:M91" si="457">AVERAGE(L89:L90)</f>
        <v>0.125</v>
      </c>
      <c r="N89" s="35">
        <v>23.57</v>
      </c>
      <c r="O89" s="13">
        <f t="shared" si="427"/>
        <v>0.14000000000000057</v>
      </c>
      <c r="P89" s="137">
        <f t="shared" ref="P89" si="458">AVERAGE(O89:O90)</f>
        <v>0.11999999999999922</v>
      </c>
      <c r="Q89" s="35">
        <v>23.78</v>
      </c>
      <c r="R89" s="102">
        <f t="shared" si="429"/>
        <v>0.35000000000000142</v>
      </c>
      <c r="S89" s="134">
        <f>AVERAGE(R89:R90)</f>
        <v>0.29000000000000092</v>
      </c>
      <c r="T89" s="27">
        <v>23.85</v>
      </c>
      <c r="U89" s="13">
        <f t="shared" si="430"/>
        <v>0.42000000000000171</v>
      </c>
      <c r="V89" s="139">
        <f t="shared" ref="V89" si="459">AVERAGE(U89:U90)</f>
        <v>0.40000000000000036</v>
      </c>
      <c r="W89" s="27">
        <v>23.97</v>
      </c>
      <c r="X89" s="14">
        <f t="shared" si="432"/>
        <v>0.53999999999999915</v>
      </c>
      <c r="Y89" s="131">
        <f t="shared" ref="Y89" si="460">AVERAGE(X89:X90)</f>
        <v>0.51499999999999879</v>
      </c>
      <c r="Z89" s="14">
        <f t="shared" si="434"/>
        <v>0.18999999999999773</v>
      </c>
      <c r="AA89" s="131">
        <f t="shared" ref="AA89" si="461">AVERAGE(Z89:Z90)</f>
        <v>0.22499999999999787</v>
      </c>
      <c r="AB89" s="16">
        <v>3174</v>
      </c>
      <c r="AC89" s="132">
        <f t="shared" ref="AC89" si="462">AVERAGE(AB89:AB90)</f>
        <v>3061.5</v>
      </c>
      <c r="AD89" s="95">
        <v>2840</v>
      </c>
      <c r="AE89" s="28">
        <v>3448</v>
      </c>
      <c r="AF89" s="20">
        <f t="shared" si="436"/>
        <v>608</v>
      </c>
      <c r="AG89" s="140">
        <f t="shared" ref="AG89" si="463">AVERAGE(AF89:AF90)</f>
        <v>310</v>
      </c>
      <c r="AH89" s="29">
        <v>13.5</v>
      </c>
      <c r="AI89" s="141">
        <f t="shared" si="448"/>
        <v>13.25</v>
      </c>
      <c r="AJ89" s="30">
        <v>16</v>
      </c>
      <c r="AK89" s="30">
        <v>12.5</v>
      </c>
      <c r="AL89" s="16">
        <f t="shared" si="438"/>
        <v>-3.5</v>
      </c>
      <c r="AM89" s="141">
        <f t="shared" ref="AM89" si="464">AVERAGE(AL89:AL90)</f>
        <v>-2.5</v>
      </c>
      <c r="AN89" s="121">
        <v>0.69897000433601886</v>
      </c>
      <c r="AO89" s="131">
        <v>0.84948500216800937</v>
      </c>
      <c r="AP89" s="126">
        <v>-7.9181246047624804E-2</v>
      </c>
      <c r="AQ89" s="130">
        <v>-7.9181246047624804E-2</v>
      </c>
      <c r="AR89" s="22">
        <f t="shared" si="440"/>
        <v>0</v>
      </c>
      <c r="AS89" s="131">
        <f t="shared" ref="AS89" si="465">AVERAGE(AR89:AR90)</f>
        <v>8.8045629527840619E-2</v>
      </c>
      <c r="AT89" s="100">
        <v>-7.9181246047624804E-2</v>
      </c>
      <c r="AU89" s="33">
        <v>4.5757490560675143E-2</v>
      </c>
      <c r="AV89" s="22">
        <f t="shared" si="442"/>
        <v>0.12493873660829995</v>
      </c>
      <c r="AW89" s="141">
        <f t="shared" ref="AW89" si="466">AVERAGE(AV89:AV90)</f>
        <v>0.12493873660829995</v>
      </c>
      <c r="AX89" s="159">
        <v>100</v>
      </c>
      <c r="AY89" s="156"/>
    </row>
    <row r="90" spans="1:51" ht="15" customHeight="1">
      <c r="A90" s="192"/>
      <c r="B90" s="184"/>
      <c r="C90" s="199"/>
      <c r="D90" s="194"/>
      <c r="E90" s="26">
        <v>-2.25</v>
      </c>
      <c r="F90" s="131"/>
      <c r="G90" s="158"/>
      <c r="H90" s="9" t="s">
        <v>10</v>
      </c>
      <c r="I90" s="99">
        <v>23.43</v>
      </c>
      <c r="J90" s="136"/>
      <c r="K90" s="27">
        <v>23.55</v>
      </c>
      <c r="L90" s="12">
        <f t="shared" si="425"/>
        <v>0.12000000000000099</v>
      </c>
      <c r="M90" s="131"/>
      <c r="N90" s="27">
        <v>23.65</v>
      </c>
      <c r="O90" s="13">
        <f t="shared" si="427"/>
        <v>9.9999999999997868E-2</v>
      </c>
      <c r="P90" s="138"/>
      <c r="Q90" s="27">
        <v>23.78</v>
      </c>
      <c r="R90" s="100">
        <f t="shared" si="429"/>
        <v>0.23000000000000043</v>
      </c>
      <c r="S90" s="131"/>
      <c r="T90" s="27">
        <v>23.93</v>
      </c>
      <c r="U90" s="13">
        <f t="shared" si="430"/>
        <v>0.37999999999999901</v>
      </c>
      <c r="V90" s="139"/>
      <c r="W90" s="27">
        <v>24.04</v>
      </c>
      <c r="X90" s="14">
        <f t="shared" si="432"/>
        <v>0.48999999999999844</v>
      </c>
      <c r="Y90" s="131"/>
      <c r="Z90" s="14">
        <f t="shared" si="434"/>
        <v>0.25999999999999801</v>
      </c>
      <c r="AA90" s="131"/>
      <c r="AB90" s="20">
        <v>2949</v>
      </c>
      <c r="AC90" s="133"/>
      <c r="AD90" s="28">
        <v>3448</v>
      </c>
      <c r="AE90" s="28">
        <v>3460</v>
      </c>
      <c r="AF90" s="20">
        <f t="shared" si="436"/>
        <v>12</v>
      </c>
      <c r="AG90" s="134"/>
      <c r="AH90" s="29">
        <v>13</v>
      </c>
      <c r="AI90" s="141"/>
      <c r="AJ90" s="30">
        <v>14</v>
      </c>
      <c r="AK90" s="30">
        <v>12.5</v>
      </c>
      <c r="AL90" s="16">
        <f t="shared" si="438"/>
        <v>-1.5</v>
      </c>
      <c r="AM90" s="141"/>
      <c r="AN90" s="121">
        <v>1</v>
      </c>
      <c r="AO90" s="131"/>
      <c r="AP90" s="126">
        <v>-7.9181246047624804E-2</v>
      </c>
      <c r="AQ90" s="103">
        <v>9.691001300805642E-2</v>
      </c>
      <c r="AR90" s="64">
        <f t="shared" si="440"/>
        <v>0.17609125905568124</v>
      </c>
      <c r="AS90" s="140"/>
      <c r="AT90" s="100">
        <v>-7.9181246047624804E-2</v>
      </c>
      <c r="AU90" s="33">
        <v>4.5757490560675143E-2</v>
      </c>
      <c r="AV90" s="22">
        <f t="shared" si="442"/>
        <v>0.12493873660829995</v>
      </c>
      <c r="AW90" s="141"/>
      <c r="AX90" s="159"/>
      <c r="AY90" s="156"/>
    </row>
    <row r="91" spans="1:51" ht="15" customHeight="1">
      <c r="A91" s="182">
        <v>4</v>
      </c>
      <c r="B91" s="184" t="s">
        <v>28</v>
      </c>
      <c r="C91" s="198">
        <v>10.087671232876712</v>
      </c>
      <c r="D91" s="188" t="s">
        <v>0</v>
      </c>
      <c r="E91" s="26">
        <v>-2</v>
      </c>
      <c r="F91" s="134">
        <f t="shared" ref="F91:F103" si="467">AVERAGE(E91:E92)</f>
        <v>-1.75</v>
      </c>
      <c r="G91" s="157">
        <v>42324</v>
      </c>
      <c r="H91" s="9" t="s">
        <v>9</v>
      </c>
      <c r="I91" s="99">
        <v>24.75</v>
      </c>
      <c r="J91" s="135">
        <f t="shared" ref="J91:J103" si="468">AVERAGE(I91:I92)</f>
        <v>24.7</v>
      </c>
      <c r="K91" s="27">
        <v>24.85</v>
      </c>
      <c r="L91" s="12">
        <f t="shared" si="425"/>
        <v>0.10000000000000142</v>
      </c>
      <c r="M91" s="134">
        <f t="shared" si="457"/>
        <v>0.1050000000000022</v>
      </c>
      <c r="N91" s="27">
        <v>24.84</v>
      </c>
      <c r="O91" s="13">
        <f t="shared" si="427"/>
        <v>-1.0000000000001563E-2</v>
      </c>
      <c r="P91" s="137">
        <v>0</v>
      </c>
      <c r="Q91" s="27">
        <v>24.97</v>
      </c>
      <c r="R91" s="100">
        <f t="shared" si="429"/>
        <v>0.11999999999999744</v>
      </c>
      <c r="S91" s="131">
        <f t="shared" ref="S91" si="469">AVERAGE(R91:R92)</f>
        <v>0.11999999999999744</v>
      </c>
      <c r="T91" s="27">
        <v>25.01</v>
      </c>
      <c r="U91" s="13">
        <f t="shared" si="430"/>
        <v>0.16000000000000014</v>
      </c>
      <c r="V91" s="139">
        <f t="shared" ref="V91" si="470">AVERAGE(U91:U92)</f>
        <v>0.15499999999999936</v>
      </c>
      <c r="W91" s="27">
        <v>25.06</v>
      </c>
      <c r="X91" s="14">
        <f t="shared" si="432"/>
        <v>0.2099999999999973</v>
      </c>
      <c r="Y91" s="131">
        <f t="shared" ref="Y91" si="471">AVERAGE(X91:X92)</f>
        <v>0.19999999999999751</v>
      </c>
      <c r="Z91" s="14">
        <f t="shared" si="434"/>
        <v>8.9999999999999858E-2</v>
      </c>
      <c r="AA91" s="131">
        <f t="shared" ref="AA91" si="472">AVERAGE(Z91:Z92)</f>
        <v>8.0000000000000071E-2</v>
      </c>
      <c r="AB91" s="20">
        <v>3546</v>
      </c>
      <c r="AC91" s="132">
        <f t="shared" ref="AC91" si="473">AVERAGE(AB91:AB92)</f>
        <v>3370</v>
      </c>
      <c r="AD91" s="28">
        <v>2985</v>
      </c>
      <c r="AE91" s="28">
        <v>3105</v>
      </c>
      <c r="AF91" s="20">
        <f t="shared" si="436"/>
        <v>120</v>
      </c>
      <c r="AG91" s="140">
        <f t="shared" ref="AG91" si="474">AVERAGE(AF91:AF92)</f>
        <v>315.5</v>
      </c>
      <c r="AH91" s="29">
        <v>17.5</v>
      </c>
      <c r="AI91" s="141">
        <f t="shared" si="448"/>
        <v>16.75</v>
      </c>
      <c r="AJ91" s="30">
        <v>18</v>
      </c>
      <c r="AK91" s="30">
        <v>17.3</v>
      </c>
      <c r="AL91" s="16">
        <f t="shared" si="438"/>
        <v>-0.69999999999999929</v>
      </c>
      <c r="AM91" s="141">
        <f t="shared" ref="AM91" si="475">AVERAGE(AL91:AL92)</f>
        <v>-1.8499999999999996</v>
      </c>
      <c r="AN91" s="121">
        <v>1</v>
      </c>
      <c r="AO91" s="131">
        <v>0.76143937264016881</v>
      </c>
      <c r="AP91" s="126">
        <v>-7.9181246047624804E-2</v>
      </c>
      <c r="AQ91" s="33">
        <v>-7.9181246047624804E-2</v>
      </c>
      <c r="AR91" s="20">
        <f t="shared" si="440"/>
        <v>0</v>
      </c>
      <c r="AS91" s="131">
        <f t="shared" ref="AS91" si="476">AVERAGE(AR91:AR92)</f>
        <v>0</v>
      </c>
      <c r="AT91" s="100">
        <v>0</v>
      </c>
      <c r="AU91" s="33">
        <v>-7.9181246047624804E-2</v>
      </c>
      <c r="AV91" s="22">
        <f t="shared" si="442"/>
        <v>-7.9181246047624804E-2</v>
      </c>
      <c r="AW91" s="141">
        <f t="shared" ref="AW91" si="477">AVERAGE(AV91:AV92)</f>
        <v>-7.9181246047624804E-2</v>
      </c>
      <c r="AX91" s="159">
        <v>100</v>
      </c>
      <c r="AY91" s="156"/>
    </row>
    <row r="92" spans="1:51" ht="15" customHeight="1">
      <c r="A92" s="192"/>
      <c r="B92" s="184"/>
      <c r="C92" s="199"/>
      <c r="D92" s="194"/>
      <c r="E92" s="26">
        <v>-1.5</v>
      </c>
      <c r="F92" s="131"/>
      <c r="G92" s="158"/>
      <c r="H92" s="9" t="s">
        <v>10</v>
      </c>
      <c r="I92" s="99">
        <v>24.65</v>
      </c>
      <c r="J92" s="136"/>
      <c r="K92" s="27">
        <v>24.76</v>
      </c>
      <c r="L92" s="12">
        <f t="shared" si="425"/>
        <v>0.11000000000000298</v>
      </c>
      <c r="M92" s="131"/>
      <c r="N92" s="27">
        <v>24.77</v>
      </c>
      <c r="O92" s="13">
        <f t="shared" si="427"/>
        <v>9.9999999999980105E-3</v>
      </c>
      <c r="P92" s="138"/>
      <c r="Q92" s="27">
        <v>24.88</v>
      </c>
      <c r="R92" s="100">
        <f t="shared" si="429"/>
        <v>0.11999999999999744</v>
      </c>
      <c r="S92" s="131"/>
      <c r="T92" s="27">
        <v>24.91</v>
      </c>
      <c r="U92" s="13">
        <f t="shared" si="430"/>
        <v>0.14999999999999858</v>
      </c>
      <c r="V92" s="139"/>
      <c r="W92" s="27">
        <v>24.95</v>
      </c>
      <c r="X92" s="14">
        <f t="shared" si="432"/>
        <v>0.18999999999999773</v>
      </c>
      <c r="Y92" s="131"/>
      <c r="Z92" s="14">
        <f t="shared" si="434"/>
        <v>7.0000000000000284E-2</v>
      </c>
      <c r="AA92" s="131"/>
      <c r="AB92" s="20">
        <v>3194</v>
      </c>
      <c r="AC92" s="133"/>
      <c r="AD92" s="28">
        <v>2949</v>
      </c>
      <c r="AE92" s="28">
        <v>3460</v>
      </c>
      <c r="AF92" s="20">
        <f t="shared" si="436"/>
        <v>511</v>
      </c>
      <c r="AG92" s="134"/>
      <c r="AH92" s="29">
        <v>16</v>
      </c>
      <c r="AI92" s="141"/>
      <c r="AJ92" s="30">
        <v>16</v>
      </c>
      <c r="AK92" s="30">
        <v>13</v>
      </c>
      <c r="AL92" s="16">
        <f t="shared" si="438"/>
        <v>-3</v>
      </c>
      <c r="AM92" s="141"/>
      <c r="AN92" s="121">
        <v>0.52287874528033762</v>
      </c>
      <c r="AO92" s="131"/>
      <c r="AP92" s="126">
        <v>-7.9181246047624804E-2</v>
      </c>
      <c r="AQ92" s="33">
        <v>-7.9181246047624804E-2</v>
      </c>
      <c r="AR92" s="20">
        <f t="shared" si="440"/>
        <v>0</v>
      </c>
      <c r="AS92" s="131"/>
      <c r="AT92" s="100">
        <v>0</v>
      </c>
      <c r="AU92" s="33">
        <v>-7.9181246047624804E-2</v>
      </c>
      <c r="AV92" s="22">
        <f t="shared" si="442"/>
        <v>-7.9181246047624804E-2</v>
      </c>
      <c r="AW92" s="141"/>
      <c r="AX92" s="159"/>
      <c r="AY92" s="156"/>
    </row>
    <row r="93" spans="1:51" ht="15" customHeight="1">
      <c r="A93" s="182">
        <v>5</v>
      </c>
      <c r="B93" s="184" t="s">
        <v>28</v>
      </c>
      <c r="C93" s="198">
        <v>10.468493150684932</v>
      </c>
      <c r="D93" s="188" t="s">
        <v>0</v>
      </c>
      <c r="E93" s="26">
        <v>-2</v>
      </c>
      <c r="F93" s="134">
        <f t="shared" si="467"/>
        <v>-1.875</v>
      </c>
      <c r="G93" s="218">
        <v>42548</v>
      </c>
      <c r="H93" s="12" t="s">
        <v>9</v>
      </c>
      <c r="I93" s="104">
        <v>25.16</v>
      </c>
      <c r="J93" s="135">
        <f t="shared" si="468"/>
        <v>25.03</v>
      </c>
      <c r="K93" s="27">
        <v>25.18</v>
      </c>
      <c r="L93" s="12">
        <f t="shared" si="425"/>
        <v>1.9999999999999574E-2</v>
      </c>
      <c r="M93" s="134">
        <f t="shared" ref="M93" si="478">AVERAGE(L93:L94)</f>
        <v>9.9999999999997868E-3</v>
      </c>
      <c r="N93" s="27">
        <v>25.28</v>
      </c>
      <c r="O93" s="13">
        <f t="shared" si="427"/>
        <v>0.10000000000000142</v>
      </c>
      <c r="P93" s="137">
        <f t="shared" ref="P93" si="479">AVERAGE(O93:O94)</f>
        <v>0.1050000000000022</v>
      </c>
      <c r="Q93" s="27">
        <v>25.47</v>
      </c>
      <c r="R93" s="100">
        <f t="shared" si="429"/>
        <v>0.28999999999999915</v>
      </c>
      <c r="S93" s="131">
        <f t="shared" ref="S93" si="480">AVERAGE(R93:R94)</f>
        <v>0.28500000000000014</v>
      </c>
      <c r="T93" s="27">
        <v>25.61</v>
      </c>
      <c r="U93" s="13">
        <f t="shared" si="430"/>
        <v>0.42999999999999972</v>
      </c>
      <c r="V93" s="139">
        <f t="shared" ref="V93" si="481">AVERAGE(U93:U94)</f>
        <v>0.44500000000000028</v>
      </c>
      <c r="W93" s="27">
        <v>25.7</v>
      </c>
      <c r="X93" s="14">
        <f t="shared" si="432"/>
        <v>0.51999999999999957</v>
      </c>
      <c r="Y93" s="131">
        <f t="shared" ref="Y93" si="482">AVERAGE(X93:X94)</f>
        <v>0.52000000000000135</v>
      </c>
      <c r="Z93" s="14">
        <f t="shared" si="434"/>
        <v>0.23000000000000043</v>
      </c>
      <c r="AA93" s="131">
        <f t="shared" ref="AA93" si="483">AVERAGE(Z93:Z94)</f>
        <v>0.23500000000000121</v>
      </c>
      <c r="AB93" s="20">
        <v>3367</v>
      </c>
      <c r="AC93" s="132">
        <f t="shared" ref="AC93" si="484">AVERAGE(AB93:AB94)</f>
        <v>3236</v>
      </c>
      <c r="AD93" s="28">
        <v>3690</v>
      </c>
      <c r="AE93" s="28">
        <v>3484</v>
      </c>
      <c r="AF93" s="20">
        <f t="shared" si="436"/>
        <v>-206</v>
      </c>
      <c r="AG93" s="140">
        <f t="shared" ref="AG93" si="485">AVERAGE(AF93:AF94)</f>
        <v>-156</v>
      </c>
      <c r="AH93" s="29">
        <v>13</v>
      </c>
      <c r="AI93" s="141">
        <f t="shared" si="448"/>
        <v>14.25</v>
      </c>
      <c r="AJ93" s="30">
        <v>12.5</v>
      </c>
      <c r="AK93" s="30">
        <v>15.5</v>
      </c>
      <c r="AL93" s="16">
        <f t="shared" si="438"/>
        <v>3</v>
      </c>
      <c r="AM93" s="141">
        <f t="shared" ref="AM93" si="486">AVERAGE(AL93:AL94)</f>
        <v>2.5</v>
      </c>
      <c r="AN93" s="121">
        <v>0.82390874094431876</v>
      </c>
      <c r="AO93" s="131">
        <v>0.91195437047215933</v>
      </c>
      <c r="AP93" s="126">
        <v>-7.9181246047624804E-2</v>
      </c>
      <c r="AQ93" s="33">
        <v>-7.9181246047624804E-2</v>
      </c>
      <c r="AR93" s="20">
        <f t="shared" si="440"/>
        <v>0</v>
      </c>
      <c r="AS93" s="131">
        <f t="shared" ref="AS93" si="487">AVERAGE(AR93:AR94)</f>
        <v>-2.2878745280337572E-2</v>
      </c>
      <c r="AT93" s="100">
        <v>0</v>
      </c>
      <c r="AU93" s="33">
        <v>0</v>
      </c>
      <c r="AV93" s="22">
        <f t="shared" si="442"/>
        <v>0</v>
      </c>
      <c r="AW93" s="140">
        <f t="shared" ref="AW93" si="488">AVERAGE(AV93:AV94)</f>
        <v>-0.1505149978319906</v>
      </c>
      <c r="AX93" s="159">
        <v>100</v>
      </c>
      <c r="AY93" s="156"/>
    </row>
    <row r="94" spans="1:51" ht="15" customHeight="1">
      <c r="A94" s="192"/>
      <c r="B94" s="184"/>
      <c r="C94" s="199"/>
      <c r="D94" s="194"/>
      <c r="E94" s="26">
        <v>-1.75</v>
      </c>
      <c r="F94" s="131"/>
      <c r="G94" s="218"/>
      <c r="H94" s="12" t="s">
        <v>10</v>
      </c>
      <c r="I94" s="104">
        <v>24.9</v>
      </c>
      <c r="J94" s="136"/>
      <c r="K94" s="27">
        <v>24.9</v>
      </c>
      <c r="L94" s="12">
        <f t="shared" si="425"/>
        <v>0</v>
      </c>
      <c r="M94" s="131"/>
      <c r="N94" s="27">
        <v>25.01</v>
      </c>
      <c r="O94" s="13">
        <f t="shared" si="427"/>
        <v>0.11000000000000298</v>
      </c>
      <c r="P94" s="138"/>
      <c r="Q94" s="27">
        <v>25.18</v>
      </c>
      <c r="R94" s="100">
        <f t="shared" si="429"/>
        <v>0.28000000000000114</v>
      </c>
      <c r="S94" s="131"/>
      <c r="T94" s="27">
        <v>25.36</v>
      </c>
      <c r="U94" s="13">
        <f t="shared" si="430"/>
        <v>0.46000000000000085</v>
      </c>
      <c r="V94" s="139"/>
      <c r="W94" s="27">
        <v>25.42</v>
      </c>
      <c r="X94" s="14">
        <f t="shared" si="432"/>
        <v>0.52000000000000313</v>
      </c>
      <c r="Y94" s="131"/>
      <c r="Z94" s="14">
        <f t="shared" si="434"/>
        <v>0.24000000000000199</v>
      </c>
      <c r="AA94" s="131"/>
      <c r="AB94" s="20">
        <v>3105</v>
      </c>
      <c r="AC94" s="133"/>
      <c r="AD94" s="28">
        <v>3484</v>
      </c>
      <c r="AE94" s="28">
        <v>3378</v>
      </c>
      <c r="AF94" s="20">
        <f t="shared" si="436"/>
        <v>-106</v>
      </c>
      <c r="AG94" s="134"/>
      <c r="AH94" s="29">
        <v>15.5</v>
      </c>
      <c r="AI94" s="141"/>
      <c r="AJ94" s="30">
        <v>12.5</v>
      </c>
      <c r="AK94" s="30">
        <v>14.5</v>
      </c>
      <c r="AL94" s="16">
        <f t="shared" si="438"/>
        <v>2</v>
      </c>
      <c r="AM94" s="141"/>
      <c r="AN94" s="121">
        <v>1</v>
      </c>
      <c r="AO94" s="131"/>
      <c r="AP94" s="126">
        <v>4.5757490560675143E-2</v>
      </c>
      <c r="AQ94" s="33">
        <v>0</v>
      </c>
      <c r="AR94" s="20">
        <f t="shared" si="440"/>
        <v>-4.5757490560675143E-2</v>
      </c>
      <c r="AS94" s="131"/>
      <c r="AT94" s="100">
        <v>0.3010299956639812</v>
      </c>
      <c r="AU94" s="33">
        <v>0</v>
      </c>
      <c r="AV94" s="22">
        <f t="shared" si="442"/>
        <v>-0.3010299956639812</v>
      </c>
      <c r="AW94" s="134"/>
      <c r="AX94" s="159"/>
      <c r="AY94" s="156"/>
    </row>
    <row r="95" spans="1:51" ht="15" customHeight="1">
      <c r="A95" s="182">
        <v>6</v>
      </c>
      <c r="B95" s="184" t="s">
        <v>28</v>
      </c>
      <c r="C95" s="198">
        <v>8.9205479452054792</v>
      </c>
      <c r="D95" s="188" t="s">
        <v>0</v>
      </c>
      <c r="E95" s="26">
        <v>-1</v>
      </c>
      <c r="F95" s="134">
        <f t="shared" si="467"/>
        <v>-1.125</v>
      </c>
      <c r="G95" s="218">
        <v>42560</v>
      </c>
      <c r="H95" s="12" t="s">
        <v>9</v>
      </c>
      <c r="I95" s="104">
        <v>24.2</v>
      </c>
      <c r="J95" s="135">
        <f t="shared" si="468"/>
        <v>24.18</v>
      </c>
      <c r="K95" s="27">
        <v>24.27</v>
      </c>
      <c r="L95" s="12">
        <f t="shared" si="425"/>
        <v>7.0000000000000284E-2</v>
      </c>
      <c r="M95" s="134">
        <f t="shared" ref="M95" si="489">AVERAGE(L95:L96)</f>
        <v>9.9999999999999645E-2</v>
      </c>
      <c r="N95" s="27">
        <v>24.48</v>
      </c>
      <c r="O95" s="13">
        <f t="shared" si="427"/>
        <v>0.21000000000000085</v>
      </c>
      <c r="P95" s="137">
        <f t="shared" ref="P95" si="490">AVERAGE(O95:O96)</f>
        <v>0.17500000000000071</v>
      </c>
      <c r="Q95" s="27">
        <v>24.61</v>
      </c>
      <c r="R95" s="100">
        <f t="shared" si="429"/>
        <v>0.33999999999999986</v>
      </c>
      <c r="S95" s="131">
        <f t="shared" ref="S95" si="491">AVERAGE(R95:R96)</f>
        <v>0.40500000000000114</v>
      </c>
      <c r="T95" s="27">
        <v>24.69</v>
      </c>
      <c r="U95" s="13">
        <f t="shared" si="430"/>
        <v>0.42000000000000171</v>
      </c>
      <c r="V95" s="139">
        <f t="shared" ref="V95" si="492">AVERAGE(U95:U96)</f>
        <v>0.47000000000000064</v>
      </c>
      <c r="W95" s="27">
        <v>24.82</v>
      </c>
      <c r="X95" s="14">
        <f t="shared" si="432"/>
        <v>0.55000000000000071</v>
      </c>
      <c r="Y95" s="131">
        <f t="shared" ref="Y95" si="493">AVERAGE(X95:X96)</f>
        <v>0.59500000000000064</v>
      </c>
      <c r="Z95" s="14">
        <f t="shared" si="434"/>
        <v>0.21000000000000085</v>
      </c>
      <c r="AA95" s="131">
        <f t="shared" ref="AA95" si="494">AVERAGE(Z95:Z96)</f>
        <v>0.1899999999999995</v>
      </c>
      <c r="AB95" s="20">
        <v>3236</v>
      </c>
      <c r="AC95" s="132">
        <f t="shared" ref="AC95" si="495">AVERAGE(AB95:AB96)</f>
        <v>3236</v>
      </c>
      <c r="AD95" s="28">
        <v>3144</v>
      </c>
      <c r="AE95" s="28">
        <v>3484</v>
      </c>
      <c r="AF95" s="20">
        <f t="shared" si="436"/>
        <v>340</v>
      </c>
      <c r="AG95" s="140">
        <f t="shared" ref="AG95" si="496">AVERAGE(AF95:AF96)</f>
        <v>199.5</v>
      </c>
      <c r="AH95" s="29">
        <v>14.5</v>
      </c>
      <c r="AI95" s="141">
        <f t="shared" si="448"/>
        <v>12.5</v>
      </c>
      <c r="AJ95" s="30">
        <v>12</v>
      </c>
      <c r="AK95" s="30">
        <v>9.6999999999999993</v>
      </c>
      <c r="AL95" s="16">
        <f t="shared" si="438"/>
        <v>-2.3000000000000007</v>
      </c>
      <c r="AM95" s="141">
        <f t="shared" ref="AM95" si="497">AVERAGE(AL95:AL96)</f>
        <v>-2.4000000000000004</v>
      </c>
      <c r="AN95" s="121">
        <v>0.3979400086720376</v>
      </c>
      <c r="AO95" s="131">
        <v>0.46040937697618761</v>
      </c>
      <c r="AP95" s="126">
        <v>-7.9181246047624804E-2</v>
      </c>
      <c r="AQ95" s="33">
        <v>0</v>
      </c>
      <c r="AR95" s="20">
        <f t="shared" si="440"/>
        <v>7.9181246047624804E-2</v>
      </c>
      <c r="AS95" s="131">
        <f t="shared" ref="AS95" si="498">AVERAGE(AR95:AR96)</f>
        <v>0.2296962438796154</v>
      </c>
      <c r="AT95" s="100">
        <v>-7.9181246047624804E-2</v>
      </c>
      <c r="AU95" s="33">
        <v>-7.9181246047624804E-2</v>
      </c>
      <c r="AV95" s="22">
        <f t="shared" si="442"/>
        <v>0</v>
      </c>
      <c r="AW95" s="140">
        <f t="shared" ref="AW95" si="499">AVERAGE(AV95:AV96)</f>
        <v>0</v>
      </c>
      <c r="AX95" s="159">
        <v>100</v>
      </c>
      <c r="AY95" s="156"/>
    </row>
    <row r="96" spans="1:51" ht="15" customHeight="1">
      <c r="A96" s="192"/>
      <c r="B96" s="184"/>
      <c r="C96" s="199"/>
      <c r="D96" s="194"/>
      <c r="E96" s="26">
        <v>-1.25</v>
      </c>
      <c r="F96" s="131"/>
      <c r="G96" s="218"/>
      <c r="H96" s="12" t="s">
        <v>10</v>
      </c>
      <c r="I96" s="104">
        <v>24.16</v>
      </c>
      <c r="J96" s="136"/>
      <c r="K96" s="27">
        <v>24.29</v>
      </c>
      <c r="L96" s="12">
        <f t="shared" si="425"/>
        <v>0.12999999999999901</v>
      </c>
      <c r="M96" s="131"/>
      <c r="N96" s="27">
        <v>24.43</v>
      </c>
      <c r="O96" s="13">
        <f t="shared" si="427"/>
        <v>0.14000000000000057</v>
      </c>
      <c r="P96" s="138"/>
      <c r="Q96" s="27">
        <v>24.76</v>
      </c>
      <c r="R96" s="100">
        <f t="shared" si="429"/>
        <v>0.47000000000000242</v>
      </c>
      <c r="S96" s="131"/>
      <c r="T96" s="27">
        <v>24.81</v>
      </c>
      <c r="U96" s="13">
        <f t="shared" si="430"/>
        <v>0.51999999999999957</v>
      </c>
      <c r="V96" s="139"/>
      <c r="W96" s="27">
        <v>24.93</v>
      </c>
      <c r="X96" s="14">
        <f t="shared" si="432"/>
        <v>0.64000000000000057</v>
      </c>
      <c r="Y96" s="131"/>
      <c r="Z96" s="14">
        <f t="shared" si="434"/>
        <v>0.16999999999999815</v>
      </c>
      <c r="AA96" s="131"/>
      <c r="AB96" s="20">
        <v>3236</v>
      </c>
      <c r="AC96" s="133"/>
      <c r="AD96" s="28">
        <v>3095</v>
      </c>
      <c r="AE96" s="28">
        <v>3154</v>
      </c>
      <c r="AF96" s="20">
        <f t="shared" si="436"/>
        <v>59</v>
      </c>
      <c r="AG96" s="134"/>
      <c r="AH96" s="29">
        <v>10.5</v>
      </c>
      <c r="AI96" s="141"/>
      <c r="AJ96" s="30">
        <v>11.5</v>
      </c>
      <c r="AK96" s="30">
        <v>9</v>
      </c>
      <c r="AL96" s="16">
        <f t="shared" si="438"/>
        <v>-2.5</v>
      </c>
      <c r="AM96" s="141"/>
      <c r="AN96" s="121">
        <v>0.52287874528033762</v>
      </c>
      <c r="AO96" s="131"/>
      <c r="AP96" s="126">
        <v>-7.9181246047624804E-2</v>
      </c>
      <c r="AQ96" s="33">
        <v>0.3010299956639812</v>
      </c>
      <c r="AR96" s="20">
        <f t="shared" si="440"/>
        <v>0.38021124171160603</v>
      </c>
      <c r="AS96" s="131"/>
      <c r="AT96" s="100">
        <v>-7.9181246047624804E-2</v>
      </c>
      <c r="AU96" s="33">
        <v>-7.9181246047624804E-2</v>
      </c>
      <c r="AV96" s="22">
        <f t="shared" si="442"/>
        <v>0</v>
      </c>
      <c r="AW96" s="134"/>
      <c r="AX96" s="159"/>
      <c r="AY96" s="156"/>
    </row>
    <row r="97" spans="1:51" ht="15" customHeight="1">
      <c r="A97" s="182">
        <v>7</v>
      </c>
      <c r="B97" s="184" t="s">
        <v>28</v>
      </c>
      <c r="C97" s="198">
        <v>9.7260273972602747</v>
      </c>
      <c r="D97" s="188" t="s">
        <v>0</v>
      </c>
      <c r="E97" s="26">
        <v>-1</v>
      </c>
      <c r="F97" s="134">
        <f t="shared" si="467"/>
        <v>-1</v>
      </c>
      <c r="G97" s="218">
        <v>42573</v>
      </c>
      <c r="H97" s="12" t="s">
        <v>9</v>
      </c>
      <c r="I97" s="104">
        <v>25.55</v>
      </c>
      <c r="J97" s="135">
        <f t="shared" si="468"/>
        <v>25.625</v>
      </c>
      <c r="K97" s="27">
        <v>25.53</v>
      </c>
      <c r="L97" s="12">
        <f t="shared" si="425"/>
        <v>-1.9999999999999574E-2</v>
      </c>
      <c r="M97" s="134">
        <f t="shared" ref="M97" si="500">AVERAGE(L97:L98)</f>
        <v>-2.9999999999999361E-2</v>
      </c>
      <c r="N97" s="27">
        <v>25.7</v>
      </c>
      <c r="O97" s="13">
        <f t="shared" si="427"/>
        <v>0.16999999999999815</v>
      </c>
      <c r="P97" s="137">
        <f t="shared" ref="P97" si="501">AVERAGE(O97:O98)</f>
        <v>0.18499999999999872</v>
      </c>
      <c r="Q97" s="27">
        <v>25.81</v>
      </c>
      <c r="R97" s="100">
        <f t="shared" si="429"/>
        <v>0.27999999999999758</v>
      </c>
      <c r="S97" s="131">
        <f t="shared" ref="S97" si="502">AVERAGE(R97:R98)</f>
        <v>0.3149999999999995</v>
      </c>
      <c r="T97" s="27">
        <v>26.01</v>
      </c>
      <c r="U97" s="13">
        <f t="shared" si="430"/>
        <v>0.48000000000000043</v>
      </c>
      <c r="V97" s="139">
        <f t="shared" ref="V97" si="503">AVERAGE(U97:U98)</f>
        <v>0.52500000000000036</v>
      </c>
      <c r="W97" s="27">
        <v>26.08</v>
      </c>
      <c r="X97" s="14">
        <f t="shared" si="432"/>
        <v>0.54999999999999716</v>
      </c>
      <c r="Y97" s="131">
        <f t="shared" ref="Y97" si="504">AVERAGE(X97:X98)</f>
        <v>0.59499999999999886</v>
      </c>
      <c r="Z97" s="14">
        <f t="shared" si="434"/>
        <v>0.26999999999999957</v>
      </c>
      <c r="AA97" s="131">
        <f t="shared" ref="AA97" si="505">AVERAGE(Z97:Z98)</f>
        <v>0.27999999999999936</v>
      </c>
      <c r="AB97" s="20">
        <v>3300</v>
      </c>
      <c r="AC97" s="132">
        <f t="shared" ref="AC97" si="506">AVERAGE(AB97:AB98)</f>
        <v>3448.5</v>
      </c>
      <c r="AD97" s="28">
        <v>3546</v>
      </c>
      <c r="AE97" s="28">
        <v>3311</v>
      </c>
      <c r="AF97" s="20">
        <f t="shared" si="436"/>
        <v>-235</v>
      </c>
      <c r="AG97" s="140">
        <f t="shared" ref="AG97" si="507">AVERAGE(AF97:AF98)</f>
        <v>271</v>
      </c>
      <c r="AH97" s="29">
        <v>14.5</v>
      </c>
      <c r="AI97" s="141">
        <f t="shared" si="448"/>
        <v>14.25</v>
      </c>
      <c r="AJ97" s="30">
        <v>13</v>
      </c>
      <c r="AK97" s="30">
        <v>13</v>
      </c>
      <c r="AL97" s="16">
        <f t="shared" si="438"/>
        <v>0</v>
      </c>
      <c r="AM97" s="141">
        <f t="shared" ref="AM97" si="508">AVERAGE(AL97:AL98)</f>
        <v>0.25</v>
      </c>
      <c r="AN97" s="121">
        <v>0.3010299956639812</v>
      </c>
      <c r="AO97" s="131">
        <v>0.26143937264016881</v>
      </c>
      <c r="AP97" s="126">
        <v>-7.9181246047624804E-2</v>
      </c>
      <c r="AQ97" s="33">
        <v>9.691001300805642E-2</v>
      </c>
      <c r="AR97" s="20">
        <f t="shared" si="440"/>
        <v>0.17609125905568124</v>
      </c>
      <c r="AS97" s="131">
        <f t="shared" ref="AS97" si="509">AVERAGE(AR97:AR98)</f>
        <v>0.17609125905568124</v>
      </c>
      <c r="AT97" s="100">
        <v>-7.9181246047624804E-2</v>
      </c>
      <c r="AU97" s="33">
        <v>0</v>
      </c>
      <c r="AV97" s="22">
        <f t="shared" si="442"/>
        <v>7.9181246047624804E-2</v>
      </c>
      <c r="AW97" s="140">
        <f t="shared" ref="AW97" si="510">AVERAGE(AV97:AV98)</f>
        <v>7.9181246047624804E-2</v>
      </c>
      <c r="AX97" s="159">
        <v>99</v>
      </c>
      <c r="AY97" s="156"/>
    </row>
    <row r="98" spans="1:51" ht="15" customHeight="1">
      <c r="A98" s="192"/>
      <c r="B98" s="184"/>
      <c r="C98" s="199"/>
      <c r="D98" s="194"/>
      <c r="E98" s="26">
        <v>-1</v>
      </c>
      <c r="F98" s="131"/>
      <c r="G98" s="218"/>
      <c r="H98" s="12" t="s">
        <v>10</v>
      </c>
      <c r="I98" s="104">
        <v>25.7</v>
      </c>
      <c r="J98" s="136"/>
      <c r="K98" s="27">
        <v>25.66</v>
      </c>
      <c r="L98" s="12">
        <f t="shared" si="425"/>
        <v>-3.9999999999999147E-2</v>
      </c>
      <c r="M98" s="131"/>
      <c r="N98" s="27">
        <v>25.86</v>
      </c>
      <c r="O98" s="13">
        <f t="shared" si="427"/>
        <v>0.19999999999999929</v>
      </c>
      <c r="P98" s="138"/>
      <c r="Q98" s="27">
        <v>26.01</v>
      </c>
      <c r="R98" s="100">
        <f t="shared" si="429"/>
        <v>0.35000000000000142</v>
      </c>
      <c r="S98" s="131"/>
      <c r="T98" s="27">
        <v>26.23</v>
      </c>
      <c r="U98" s="13">
        <f t="shared" si="430"/>
        <v>0.57000000000000028</v>
      </c>
      <c r="V98" s="139"/>
      <c r="W98" s="27">
        <v>26.3</v>
      </c>
      <c r="X98" s="14">
        <f t="shared" si="432"/>
        <v>0.64000000000000057</v>
      </c>
      <c r="Y98" s="131"/>
      <c r="Z98" s="14">
        <f t="shared" si="434"/>
        <v>0.28999999999999915</v>
      </c>
      <c r="AA98" s="131"/>
      <c r="AB98" s="20">
        <v>3597</v>
      </c>
      <c r="AC98" s="133"/>
      <c r="AD98" s="28">
        <v>3039</v>
      </c>
      <c r="AE98" s="28">
        <v>3816</v>
      </c>
      <c r="AF98" s="20">
        <f t="shared" si="436"/>
        <v>777</v>
      </c>
      <c r="AG98" s="134"/>
      <c r="AH98" s="29">
        <v>14</v>
      </c>
      <c r="AI98" s="141"/>
      <c r="AJ98" s="30">
        <v>12.5</v>
      </c>
      <c r="AK98" s="30">
        <v>13</v>
      </c>
      <c r="AL98" s="16">
        <f t="shared" si="438"/>
        <v>0.5</v>
      </c>
      <c r="AM98" s="141"/>
      <c r="AN98" s="121">
        <v>0.22184874961635639</v>
      </c>
      <c r="AO98" s="131"/>
      <c r="AP98" s="126">
        <v>-7.9181246047624804E-2</v>
      </c>
      <c r="AQ98" s="33">
        <v>9.691001300805642E-2</v>
      </c>
      <c r="AR98" s="20">
        <f t="shared" si="440"/>
        <v>0.17609125905568124</v>
      </c>
      <c r="AS98" s="131"/>
      <c r="AT98" s="100">
        <v>-7.9181246047624804E-2</v>
      </c>
      <c r="AU98" s="33">
        <v>0</v>
      </c>
      <c r="AV98" s="22">
        <f t="shared" si="442"/>
        <v>7.9181246047624804E-2</v>
      </c>
      <c r="AW98" s="134"/>
      <c r="AX98" s="159"/>
      <c r="AY98" s="156"/>
    </row>
    <row r="99" spans="1:51" ht="15" customHeight="1">
      <c r="A99" s="182">
        <v>8</v>
      </c>
      <c r="B99" s="184" t="s">
        <v>28</v>
      </c>
      <c r="C99" s="198">
        <v>8.367123287671232</v>
      </c>
      <c r="D99" s="188" t="s">
        <v>1</v>
      </c>
      <c r="E99" s="26">
        <v>-2.25</v>
      </c>
      <c r="F99" s="134">
        <f t="shared" si="467"/>
        <v>-2.5625</v>
      </c>
      <c r="G99" s="218">
        <v>42651</v>
      </c>
      <c r="H99" s="12" t="s">
        <v>9</v>
      </c>
      <c r="I99" s="104">
        <v>24.58</v>
      </c>
      <c r="J99" s="135">
        <f t="shared" si="468"/>
        <v>24.664999999999999</v>
      </c>
      <c r="K99" s="27">
        <v>24.77</v>
      </c>
      <c r="L99" s="12">
        <f t="shared" si="425"/>
        <v>0.19000000000000128</v>
      </c>
      <c r="M99" s="134">
        <f t="shared" ref="M99" si="511">AVERAGE(L99:L100)</f>
        <v>0.17500000000000071</v>
      </c>
      <c r="N99" s="27">
        <v>24.9</v>
      </c>
      <c r="O99" s="13">
        <f t="shared" si="427"/>
        <v>0.12999999999999901</v>
      </c>
      <c r="P99" s="137">
        <f t="shared" ref="P99" si="512">AVERAGE(O99:O100)</f>
        <v>0.11999999999999922</v>
      </c>
      <c r="Q99" s="27">
        <v>25.07</v>
      </c>
      <c r="R99" s="100">
        <f t="shared" si="429"/>
        <v>0.30000000000000071</v>
      </c>
      <c r="S99" s="131">
        <f t="shared" ref="S99" si="513">AVERAGE(R99:R100)</f>
        <v>0.32500000000000107</v>
      </c>
      <c r="T99" s="27">
        <v>25.21</v>
      </c>
      <c r="U99" s="13">
        <f t="shared" si="430"/>
        <v>0.44000000000000128</v>
      </c>
      <c r="V99" s="139">
        <f t="shared" ref="V99" si="514">AVERAGE(U99:U100)</f>
        <v>0.48000000000000043</v>
      </c>
      <c r="W99" s="27">
        <v>25.42</v>
      </c>
      <c r="X99" s="14">
        <f t="shared" si="432"/>
        <v>0.65000000000000213</v>
      </c>
      <c r="Y99" s="131">
        <f t="shared" ref="Y99" si="515">AVERAGE(X99:X100)</f>
        <v>0.71500000000000163</v>
      </c>
      <c r="Z99" s="14">
        <f t="shared" si="434"/>
        <v>0.35000000000000142</v>
      </c>
      <c r="AA99" s="131">
        <f t="shared" ref="AA99" si="516">AVERAGE(Z99:Z100)</f>
        <v>0.39000000000000057</v>
      </c>
      <c r="AB99" s="20">
        <v>2747</v>
      </c>
      <c r="AC99" s="132">
        <f t="shared" ref="AC99" si="517">AVERAGE(AB99:AB100)</f>
        <v>2770</v>
      </c>
      <c r="AD99" s="28">
        <v>3787</v>
      </c>
      <c r="AE99" s="28">
        <v>3215</v>
      </c>
      <c r="AF99" s="20">
        <f t="shared" si="436"/>
        <v>-572</v>
      </c>
      <c r="AG99" s="140">
        <f t="shared" ref="AG99" si="518">AVERAGE(AF99:AF100)</f>
        <v>-540</v>
      </c>
      <c r="AH99" s="29">
        <v>14.5</v>
      </c>
      <c r="AI99" s="141">
        <f t="shared" si="448"/>
        <v>15.5</v>
      </c>
      <c r="AJ99" s="30">
        <v>13</v>
      </c>
      <c r="AK99" s="30">
        <v>12</v>
      </c>
      <c r="AL99" s="16">
        <f t="shared" si="438"/>
        <v>-1</v>
      </c>
      <c r="AM99" s="141">
        <f t="shared" ref="AM99" si="519">AVERAGE(AL99:AL100)</f>
        <v>-0.25</v>
      </c>
      <c r="AN99" s="121">
        <v>0.69897000433601886</v>
      </c>
      <c r="AO99" s="131">
        <v>0.69897000433601886</v>
      </c>
      <c r="AP99" s="126">
        <v>-7.9181246047624804E-2</v>
      </c>
      <c r="AQ99" s="33">
        <v>-7.9181246047624804E-2</v>
      </c>
      <c r="AR99" s="20">
        <f t="shared" si="440"/>
        <v>0</v>
      </c>
      <c r="AS99" s="131">
        <f t="shared" ref="AS99" si="520">AVERAGE(AR99:AR100)</f>
        <v>3.9590623023812402E-2</v>
      </c>
      <c r="AT99" s="100">
        <v>9.691001300805642E-2</v>
      </c>
      <c r="AU99" s="33">
        <v>0</v>
      </c>
      <c r="AV99" s="22">
        <f t="shared" si="442"/>
        <v>-9.691001300805642E-2</v>
      </c>
      <c r="AW99" s="140">
        <f t="shared" ref="AW99" si="521">AVERAGE(AV99:AV100)</f>
        <v>-7.1333751784365781E-2</v>
      </c>
      <c r="AX99" s="159">
        <v>100</v>
      </c>
      <c r="AY99" s="156"/>
    </row>
    <row r="100" spans="1:51" ht="15" customHeight="1">
      <c r="A100" s="192"/>
      <c r="B100" s="184"/>
      <c r="C100" s="199"/>
      <c r="D100" s="194"/>
      <c r="E100" s="26">
        <v>-2.875</v>
      </c>
      <c r="F100" s="131"/>
      <c r="G100" s="218"/>
      <c r="H100" s="12" t="s">
        <v>10</v>
      </c>
      <c r="I100" s="104">
        <v>24.75</v>
      </c>
      <c r="J100" s="136"/>
      <c r="K100" s="27">
        <v>24.91</v>
      </c>
      <c r="L100" s="12">
        <f t="shared" si="425"/>
        <v>0.16000000000000014</v>
      </c>
      <c r="M100" s="131"/>
      <c r="N100" s="27">
        <v>25.02</v>
      </c>
      <c r="O100" s="13">
        <f t="shared" si="427"/>
        <v>0.10999999999999943</v>
      </c>
      <c r="P100" s="138"/>
      <c r="Q100" s="27">
        <v>25.26</v>
      </c>
      <c r="R100" s="100">
        <f t="shared" si="429"/>
        <v>0.35000000000000142</v>
      </c>
      <c r="S100" s="131"/>
      <c r="T100" s="27">
        <v>25.43</v>
      </c>
      <c r="U100" s="13">
        <f t="shared" si="430"/>
        <v>0.51999999999999957</v>
      </c>
      <c r="V100" s="139"/>
      <c r="W100" s="27">
        <v>25.69</v>
      </c>
      <c r="X100" s="14">
        <f t="shared" si="432"/>
        <v>0.78000000000000114</v>
      </c>
      <c r="Y100" s="131"/>
      <c r="Z100" s="14">
        <f t="shared" si="434"/>
        <v>0.42999999999999972</v>
      </c>
      <c r="AA100" s="131"/>
      <c r="AB100" s="20">
        <v>2793</v>
      </c>
      <c r="AC100" s="133"/>
      <c r="AD100" s="28">
        <v>3623</v>
      </c>
      <c r="AE100" s="28">
        <v>3115</v>
      </c>
      <c r="AF100" s="20">
        <f t="shared" si="436"/>
        <v>-508</v>
      </c>
      <c r="AG100" s="134"/>
      <c r="AH100" s="29">
        <v>16.5</v>
      </c>
      <c r="AI100" s="141"/>
      <c r="AJ100" s="30">
        <v>14.5</v>
      </c>
      <c r="AK100" s="30">
        <v>15</v>
      </c>
      <c r="AL100" s="16">
        <f t="shared" si="438"/>
        <v>0.5</v>
      </c>
      <c r="AM100" s="141"/>
      <c r="AN100" s="121">
        <v>0.69897000433601886</v>
      </c>
      <c r="AO100" s="131"/>
      <c r="AP100" s="126">
        <v>-7.9181246047624804E-2</v>
      </c>
      <c r="AQ100" s="33">
        <v>0</v>
      </c>
      <c r="AR100" s="20">
        <f t="shared" si="440"/>
        <v>7.9181246047624804E-2</v>
      </c>
      <c r="AS100" s="131"/>
      <c r="AT100" s="100">
        <v>4.5757490560675143E-2</v>
      </c>
      <c r="AU100" s="33">
        <v>0</v>
      </c>
      <c r="AV100" s="22">
        <f t="shared" si="442"/>
        <v>-4.5757490560675143E-2</v>
      </c>
      <c r="AW100" s="134"/>
      <c r="AX100" s="159"/>
      <c r="AY100" s="156"/>
    </row>
    <row r="101" spans="1:51" ht="15" customHeight="1">
      <c r="A101" s="182">
        <v>9</v>
      </c>
      <c r="B101" s="184" t="s">
        <v>28</v>
      </c>
      <c r="C101" s="198">
        <v>10.197260273972603</v>
      </c>
      <c r="D101" s="188" t="s">
        <v>1</v>
      </c>
      <c r="E101" s="26">
        <v>-1.75</v>
      </c>
      <c r="F101" s="134">
        <f t="shared" si="467"/>
        <v>-1.75</v>
      </c>
      <c r="G101" s="218">
        <v>42699</v>
      </c>
      <c r="H101" s="12" t="s">
        <v>9</v>
      </c>
      <c r="I101" s="104">
        <v>23.97</v>
      </c>
      <c r="J101" s="135">
        <f t="shared" si="468"/>
        <v>24.049999999999997</v>
      </c>
      <c r="K101" s="27">
        <v>24.07</v>
      </c>
      <c r="L101" s="12">
        <f t="shared" si="425"/>
        <v>0.10000000000000142</v>
      </c>
      <c r="M101" s="134">
        <f t="shared" ref="M101" si="522">AVERAGE(L101:L102)</f>
        <v>8.0000000000001847E-2</v>
      </c>
      <c r="N101" s="27">
        <v>24.29</v>
      </c>
      <c r="O101" s="13">
        <f t="shared" si="427"/>
        <v>0.21999999999999886</v>
      </c>
      <c r="P101" s="137">
        <f t="shared" ref="P101" si="523">AVERAGE(O101:O102)</f>
        <v>0.14999999999999858</v>
      </c>
      <c r="Q101" s="27">
        <v>24.45</v>
      </c>
      <c r="R101" s="100">
        <f t="shared" si="429"/>
        <v>0.37999999999999901</v>
      </c>
      <c r="S101" s="131">
        <f t="shared" ref="S101" si="524">AVERAGE(R101:R102)</f>
        <v>0.32499999999999929</v>
      </c>
      <c r="T101" s="27">
        <v>24.46</v>
      </c>
      <c r="U101" s="13">
        <f t="shared" si="430"/>
        <v>0.39000000000000057</v>
      </c>
      <c r="V101" s="139">
        <f t="shared" ref="V101" si="525">AVERAGE(U101:U102)</f>
        <v>0.33499999999999908</v>
      </c>
      <c r="W101" s="27">
        <v>24.51</v>
      </c>
      <c r="X101" s="14">
        <f t="shared" si="432"/>
        <v>0.44000000000000128</v>
      </c>
      <c r="Y101" s="131">
        <f t="shared" ref="Y101" si="526">AVERAGE(X101:X102)</f>
        <v>0.42500000000000071</v>
      </c>
      <c r="Z101" s="14">
        <f t="shared" si="434"/>
        <v>6.0000000000002274E-2</v>
      </c>
      <c r="AA101" s="131">
        <f t="shared" ref="AA101" si="527">AVERAGE(Z101:Z102)</f>
        <v>0.10000000000000142</v>
      </c>
      <c r="AB101" s="20">
        <v>3174</v>
      </c>
      <c r="AC101" s="132">
        <f t="shared" ref="AC101" si="528">AVERAGE(AB101:AB102)</f>
        <v>3194.5</v>
      </c>
      <c r="AD101" s="28">
        <v>3676</v>
      </c>
      <c r="AE101" s="28">
        <v>2906</v>
      </c>
      <c r="AF101" s="20">
        <f t="shared" si="436"/>
        <v>-770</v>
      </c>
      <c r="AG101" s="140">
        <f t="shared" ref="AG101" si="529">AVERAGE(AF101:AF102)</f>
        <v>-311.5</v>
      </c>
      <c r="AH101" s="29">
        <v>11.5</v>
      </c>
      <c r="AI101" s="141">
        <f t="shared" si="448"/>
        <v>11.75</v>
      </c>
      <c r="AJ101" s="30">
        <v>11.3</v>
      </c>
      <c r="AK101" s="30">
        <v>9.5</v>
      </c>
      <c r="AL101" s="16">
        <f t="shared" si="438"/>
        <v>-1.8000000000000007</v>
      </c>
      <c r="AM101" s="141">
        <f t="shared" ref="AM101" si="530">AVERAGE(AL101:AL102)</f>
        <v>-2.3000000000000007</v>
      </c>
      <c r="AN101" s="121">
        <v>0.52287874528033762</v>
      </c>
      <c r="AO101" s="131">
        <v>0.52287874528033762</v>
      </c>
      <c r="AP101" s="126">
        <v>-7.9181246047624804E-2</v>
      </c>
      <c r="AQ101" s="105">
        <v>0.15490195998574319</v>
      </c>
      <c r="AR101" s="20">
        <f t="shared" si="440"/>
        <v>0.23408320603336799</v>
      </c>
      <c r="AS101" s="131">
        <f t="shared" ref="AS101" si="531">AVERAGE(AR101:AR102)</f>
        <v>0.23408320603336799</v>
      </c>
      <c r="AT101" s="100">
        <v>4.5757490560675143E-2</v>
      </c>
      <c r="AU101" s="33">
        <v>9.691001300805642E-2</v>
      </c>
      <c r="AV101" s="22">
        <f t="shared" si="442"/>
        <v>5.1152522447381277E-2</v>
      </c>
      <c r="AW101" s="141">
        <f t="shared" ref="AW101" si="532">AVERAGE(AV101:AV102)</f>
        <v>2.6975159433530668E-3</v>
      </c>
      <c r="AX101" s="159">
        <v>96</v>
      </c>
      <c r="AY101" s="156"/>
    </row>
    <row r="102" spans="1:51" ht="15" customHeight="1">
      <c r="A102" s="192"/>
      <c r="B102" s="184"/>
      <c r="C102" s="199"/>
      <c r="D102" s="194"/>
      <c r="E102" s="26">
        <v>-1.75</v>
      </c>
      <c r="F102" s="131"/>
      <c r="G102" s="218"/>
      <c r="H102" s="12" t="s">
        <v>10</v>
      </c>
      <c r="I102" s="104">
        <v>24.13</v>
      </c>
      <c r="J102" s="136"/>
      <c r="K102" s="27">
        <v>24.19</v>
      </c>
      <c r="L102" s="12">
        <f t="shared" si="425"/>
        <v>6.0000000000002274E-2</v>
      </c>
      <c r="M102" s="131"/>
      <c r="N102" s="27">
        <v>24.27</v>
      </c>
      <c r="O102" s="13">
        <f t="shared" si="427"/>
        <v>7.9999999999998295E-2</v>
      </c>
      <c r="P102" s="138"/>
      <c r="Q102" s="27">
        <v>24.46</v>
      </c>
      <c r="R102" s="100">
        <f t="shared" si="429"/>
        <v>0.26999999999999957</v>
      </c>
      <c r="S102" s="131"/>
      <c r="T102" s="27">
        <v>24.47</v>
      </c>
      <c r="U102" s="13">
        <f t="shared" si="430"/>
        <v>0.27999999999999758</v>
      </c>
      <c r="V102" s="139"/>
      <c r="W102" s="27">
        <v>24.6</v>
      </c>
      <c r="X102" s="14">
        <f t="shared" si="432"/>
        <v>0.41000000000000014</v>
      </c>
      <c r="Y102" s="131"/>
      <c r="Z102" s="14">
        <f t="shared" si="434"/>
        <v>0.14000000000000057</v>
      </c>
      <c r="AA102" s="131"/>
      <c r="AB102" s="20">
        <v>3215</v>
      </c>
      <c r="AC102" s="133"/>
      <c r="AD102" s="28">
        <v>3058</v>
      </c>
      <c r="AE102" s="28">
        <v>3205</v>
      </c>
      <c r="AF102" s="20">
        <f t="shared" si="436"/>
        <v>147</v>
      </c>
      <c r="AG102" s="134"/>
      <c r="AH102" s="29">
        <v>12</v>
      </c>
      <c r="AI102" s="141"/>
      <c r="AJ102" s="30">
        <v>13.3</v>
      </c>
      <c r="AK102" s="30">
        <v>10.5</v>
      </c>
      <c r="AL102" s="16">
        <f t="shared" si="438"/>
        <v>-2.8000000000000007</v>
      </c>
      <c r="AM102" s="141"/>
      <c r="AN102" s="121">
        <v>0.52287874528033762</v>
      </c>
      <c r="AO102" s="131"/>
      <c r="AP102" s="126">
        <v>-7.9181246047624804E-2</v>
      </c>
      <c r="AQ102" s="129">
        <v>0.15490195998574319</v>
      </c>
      <c r="AR102" s="20">
        <f t="shared" si="440"/>
        <v>0.23408320603336799</v>
      </c>
      <c r="AS102" s="131"/>
      <c r="AT102" s="100">
        <v>4.5757490560675143E-2</v>
      </c>
      <c r="AU102" s="33">
        <v>0</v>
      </c>
      <c r="AV102" s="22">
        <f t="shared" si="442"/>
        <v>-4.5757490560675143E-2</v>
      </c>
      <c r="AW102" s="141"/>
      <c r="AX102" s="159"/>
      <c r="AY102" s="156"/>
    </row>
    <row r="103" spans="1:51" ht="15" customHeight="1">
      <c r="A103" s="182">
        <v>10</v>
      </c>
      <c r="B103" s="184" t="s">
        <v>28</v>
      </c>
      <c r="C103" s="198">
        <v>10.923287671232877</v>
      </c>
      <c r="D103" s="188" t="s">
        <v>1</v>
      </c>
      <c r="E103" s="26">
        <v>-1.25</v>
      </c>
      <c r="F103" s="134">
        <f t="shared" si="467"/>
        <v>-1.25</v>
      </c>
      <c r="G103" s="218">
        <v>42706</v>
      </c>
      <c r="H103" s="12" t="s">
        <v>9</v>
      </c>
      <c r="I103" s="104">
        <v>24.14</v>
      </c>
      <c r="J103" s="135">
        <f t="shared" si="468"/>
        <v>24.15</v>
      </c>
      <c r="K103" s="27">
        <v>24.21</v>
      </c>
      <c r="L103" s="12">
        <f t="shared" si="425"/>
        <v>7.0000000000000284E-2</v>
      </c>
      <c r="M103" s="134">
        <f t="shared" ref="M103" si="533">AVERAGE(L103:L104)</f>
        <v>6.4999999999999503E-2</v>
      </c>
      <c r="N103" s="27">
        <v>24.33</v>
      </c>
      <c r="O103" s="13">
        <f t="shared" si="427"/>
        <v>0.11999999999999744</v>
      </c>
      <c r="P103" s="137">
        <f t="shared" ref="P103" si="534">AVERAGE(O103:O104)</f>
        <v>0.125</v>
      </c>
      <c r="Q103" s="27">
        <v>24.43</v>
      </c>
      <c r="R103" s="100">
        <f t="shared" si="429"/>
        <v>0.21999999999999886</v>
      </c>
      <c r="S103" s="131">
        <f t="shared" ref="S103" si="535">AVERAGE(R103:R104)</f>
        <v>0.23000000000000043</v>
      </c>
      <c r="T103" s="27">
        <v>24.544</v>
      </c>
      <c r="U103" s="13">
        <f t="shared" si="430"/>
        <v>0.33399999999999963</v>
      </c>
      <c r="V103" s="139">
        <f t="shared" ref="V103" si="536">AVERAGE(U103:U104)</f>
        <v>0.34699999999999953</v>
      </c>
      <c r="W103" s="27">
        <v>24.62</v>
      </c>
      <c r="X103" s="14">
        <f t="shared" si="432"/>
        <v>0.41000000000000014</v>
      </c>
      <c r="Y103" s="131">
        <f t="shared" ref="Y103" si="537">AVERAGE(X103:X104)</f>
        <v>0.41999999999999993</v>
      </c>
      <c r="Z103" s="14">
        <f t="shared" si="434"/>
        <v>0.19000000000000128</v>
      </c>
      <c r="AA103" s="131">
        <f t="shared" ref="AA103" si="538">AVERAGE(Z103:Z104)</f>
        <v>0.1899999999999995</v>
      </c>
      <c r="AB103" s="20">
        <v>3861</v>
      </c>
      <c r="AC103" s="132">
        <f t="shared" ref="AC103" si="539">AVERAGE(AB103:AB104)</f>
        <v>3614</v>
      </c>
      <c r="AD103" s="28">
        <v>3745</v>
      </c>
      <c r="AE103" s="28">
        <v>3105</v>
      </c>
      <c r="AF103" s="20">
        <f t="shared" si="436"/>
        <v>-640</v>
      </c>
      <c r="AG103" s="140">
        <f t="shared" ref="AG103" si="540">AVERAGE(AF103:AF104)</f>
        <v>-647.5</v>
      </c>
      <c r="AH103" s="29">
        <v>14</v>
      </c>
      <c r="AI103" s="141">
        <f t="shared" ref="AI103:AI153" si="541">AVERAGE(AH103:AH104)</f>
        <v>14.5</v>
      </c>
      <c r="AJ103" s="30">
        <v>12.5</v>
      </c>
      <c r="AK103" s="30">
        <v>10.7</v>
      </c>
      <c r="AL103" s="16">
        <f t="shared" si="438"/>
        <v>-1.8000000000000007</v>
      </c>
      <c r="AM103" s="141">
        <f t="shared" ref="AM103" si="542">AVERAGE(AL103:AL104)</f>
        <v>-0.90000000000000036</v>
      </c>
      <c r="AN103" s="121">
        <v>0.52287874528033762</v>
      </c>
      <c r="AO103" s="131">
        <v>0.52287874528033762</v>
      </c>
      <c r="AP103" s="126">
        <v>0</v>
      </c>
      <c r="AQ103" s="105">
        <v>0.22184874961635639</v>
      </c>
      <c r="AR103" s="20">
        <f t="shared" si="440"/>
        <v>0.22184874961635639</v>
      </c>
      <c r="AS103" s="131">
        <f t="shared" ref="AS103" si="543">AVERAGE(AR103:AR104)</f>
        <v>0.26143937264016881</v>
      </c>
      <c r="AT103" s="100">
        <v>0</v>
      </c>
      <c r="AU103" s="33">
        <v>0</v>
      </c>
      <c r="AV103" s="22">
        <f t="shared" si="442"/>
        <v>0</v>
      </c>
      <c r="AW103" s="141">
        <f t="shared" ref="AW103" si="544">AVERAGE(AV103:AV104)</f>
        <v>0</v>
      </c>
      <c r="AX103" s="159">
        <v>87</v>
      </c>
      <c r="AY103" s="156"/>
    </row>
    <row r="104" spans="1:51" ht="15" customHeight="1">
      <c r="A104" s="192"/>
      <c r="B104" s="184"/>
      <c r="C104" s="199"/>
      <c r="D104" s="194"/>
      <c r="E104" s="26">
        <v>-1.25</v>
      </c>
      <c r="F104" s="131"/>
      <c r="G104" s="218"/>
      <c r="H104" s="12" t="s">
        <v>10</v>
      </c>
      <c r="I104" s="104">
        <v>24.16</v>
      </c>
      <c r="J104" s="136"/>
      <c r="K104" s="27">
        <v>24.22</v>
      </c>
      <c r="L104" s="12">
        <f t="shared" si="425"/>
        <v>5.9999999999998721E-2</v>
      </c>
      <c r="M104" s="131"/>
      <c r="N104" s="27">
        <v>24.35</v>
      </c>
      <c r="O104" s="13">
        <f t="shared" si="427"/>
        <v>0.13000000000000256</v>
      </c>
      <c r="P104" s="138"/>
      <c r="Q104" s="27">
        <v>24.46</v>
      </c>
      <c r="R104" s="100">
        <f t="shared" si="429"/>
        <v>0.24000000000000199</v>
      </c>
      <c r="S104" s="131"/>
      <c r="T104" s="27">
        <v>24.58</v>
      </c>
      <c r="U104" s="13">
        <f t="shared" si="430"/>
        <v>0.35999999999999943</v>
      </c>
      <c r="V104" s="139"/>
      <c r="W104" s="27">
        <v>24.65</v>
      </c>
      <c r="X104" s="14">
        <f t="shared" si="432"/>
        <v>0.42999999999999972</v>
      </c>
      <c r="Y104" s="131"/>
      <c r="Z104" s="14">
        <f t="shared" si="434"/>
        <v>0.18999999999999773</v>
      </c>
      <c r="AA104" s="131"/>
      <c r="AB104" s="20">
        <v>3367</v>
      </c>
      <c r="AC104" s="133"/>
      <c r="AD104" s="28">
        <v>3676</v>
      </c>
      <c r="AE104" s="28">
        <v>3021</v>
      </c>
      <c r="AF104" s="20">
        <f t="shared" si="436"/>
        <v>-655</v>
      </c>
      <c r="AG104" s="134"/>
      <c r="AH104" s="29">
        <v>15</v>
      </c>
      <c r="AI104" s="141"/>
      <c r="AJ104" s="30">
        <v>12</v>
      </c>
      <c r="AK104" s="30">
        <v>12</v>
      </c>
      <c r="AL104" s="16">
        <f t="shared" si="438"/>
        <v>0</v>
      </c>
      <c r="AM104" s="141"/>
      <c r="AN104" s="121">
        <v>0.52287874528033762</v>
      </c>
      <c r="AO104" s="131"/>
      <c r="AP104" s="126">
        <v>0.22184874961635639</v>
      </c>
      <c r="AQ104" s="106">
        <v>0.52287874528033762</v>
      </c>
      <c r="AR104" s="20">
        <f t="shared" si="440"/>
        <v>0.30102999566398125</v>
      </c>
      <c r="AS104" s="131"/>
      <c r="AT104" s="100">
        <v>0</v>
      </c>
      <c r="AU104" s="33">
        <v>0</v>
      </c>
      <c r="AV104" s="22">
        <f t="shared" si="442"/>
        <v>0</v>
      </c>
      <c r="AW104" s="141"/>
      <c r="AX104" s="159"/>
      <c r="AY104" s="156"/>
    </row>
    <row r="105" spans="1:51" ht="15" customHeight="1">
      <c r="A105" s="182">
        <v>11</v>
      </c>
      <c r="B105" s="184" t="s">
        <v>29</v>
      </c>
      <c r="C105" s="186">
        <v>8.2958904109589042</v>
      </c>
      <c r="D105" s="188" t="s">
        <v>0</v>
      </c>
      <c r="E105" s="36">
        <v>-1.5</v>
      </c>
      <c r="F105" s="134">
        <f t="shared" ref="F105" si="545">AVERAGE(E105:E106)</f>
        <v>-1.5</v>
      </c>
      <c r="G105" s="190">
        <v>41876</v>
      </c>
      <c r="H105" s="56" t="s">
        <v>9</v>
      </c>
      <c r="I105" s="107">
        <v>24.5</v>
      </c>
      <c r="J105" s="135">
        <f t="shared" ref="J105" si="546">AVERAGE(I105:I106)</f>
        <v>24.384999999999998</v>
      </c>
      <c r="K105" s="48">
        <v>24.7</v>
      </c>
      <c r="L105" s="12">
        <f t="shared" si="425"/>
        <v>0.19999999999999929</v>
      </c>
      <c r="M105" s="134">
        <f t="shared" ref="M105" si="547">AVERAGE(L105:L106)</f>
        <v>0.30499999999999972</v>
      </c>
      <c r="N105" s="48">
        <v>24.95</v>
      </c>
      <c r="O105" s="13">
        <f t="shared" si="427"/>
        <v>0.25</v>
      </c>
      <c r="P105" s="137">
        <f t="shared" ref="P105" si="548">AVERAGE(O105:O106)</f>
        <v>0.27500000000000036</v>
      </c>
      <c r="Q105" s="48">
        <v>25.1</v>
      </c>
      <c r="R105" s="100">
        <f t="shared" si="429"/>
        <v>0.40000000000000213</v>
      </c>
      <c r="S105" s="131">
        <f t="shared" ref="S105" si="549">AVERAGE(R105:R106)</f>
        <v>0.44500000000000206</v>
      </c>
      <c r="T105" s="27">
        <v>25.13</v>
      </c>
      <c r="U105" s="13">
        <f t="shared" si="430"/>
        <v>0.42999999999999972</v>
      </c>
      <c r="V105" s="139">
        <f t="shared" si="431"/>
        <v>0.4350000000000005</v>
      </c>
      <c r="W105" s="27">
        <v>25.26</v>
      </c>
      <c r="X105" s="14">
        <f t="shared" si="432"/>
        <v>0.56000000000000227</v>
      </c>
      <c r="Y105" s="131">
        <f t="shared" ref="Y105" si="550">AVERAGE(X105:X106)</f>
        <v>0.62000000000000099</v>
      </c>
      <c r="Z105" s="14">
        <f t="shared" si="434"/>
        <v>0.16000000000000014</v>
      </c>
      <c r="AA105" s="131">
        <f t="shared" ref="AA105" si="551">AVERAGE(Z105:Z106)</f>
        <v>0.17499999999999893</v>
      </c>
      <c r="AB105" s="40">
        <v>3077</v>
      </c>
      <c r="AC105" s="132">
        <f t="shared" ref="AC105" si="552">AVERAGE(AB105:AB106)</f>
        <v>3031</v>
      </c>
      <c r="AD105" s="41">
        <v>3003</v>
      </c>
      <c r="AE105" s="41">
        <v>2758</v>
      </c>
      <c r="AF105" s="20">
        <f t="shared" si="436"/>
        <v>-245</v>
      </c>
      <c r="AG105" s="140">
        <f t="shared" ref="AG105" si="553">AVERAGE(AF105:AF106)</f>
        <v>-219</v>
      </c>
      <c r="AH105" s="42">
        <v>15</v>
      </c>
      <c r="AI105" s="141">
        <f t="shared" si="541"/>
        <v>15</v>
      </c>
      <c r="AJ105" s="43">
        <v>16</v>
      </c>
      <c r="AK105" s="43">
        <v>15</v>
      </c>
      <c r="AL105" s="16">
        <f t="shared" si="438"/>
        <v>-1</v>
      </c>
      <c r="AM105" s="141">
        <f t="shared" ref="AM105" si="554">AVERAGE(AL105:AL106)</f>
        <v>-1</v>
      </c>
      <c r="AN105" s="121">
        <v>0.69897000433601886</v>
      </c>
      <c r="AO105" s="131">
        <v>0.69897000433601886</v>
      </c>
      <c r="AP105" s="126">
        <v>-7.9181246047624804E-2</v>
      </c>
      <c r="AQ105" s="129">
        <v>0</v>
      </c>
      <c r="AR105" s="20">
        <f t="shared" si="440"/>
        <v>7.9181246047624804E-2</v>
      </c>
      <c r="AS105" s="131">
        <f t="shared" ref="AS105" si="555">AVERAGE(AR105:AR106)</f>
        <v>0.27815125038364358</v>
      </c>
      <c r="AT105" s="100">
        <v>-7.9181246047624804E-2</v>
      </c>
      <c r="AU105" s="33">
        <v>0</v>
      </c>
      <c r="AV105" s="22">
        <f t="shared" si="442"/>
        <v>7.9181246047624804E-2</v>
      </c>
      <c r="AW105" s="141">
        <f t="shared" ref="AW105" si="556">AVERAGE(AV105:AV106)</f>
        <v>0.1566322260404964</v>
      </c>
      <c r="AX105" s="159">
        <v>100</v>
      </c>
      <c r="AY105" s="156"/>
    </row>
    <row r="106" spans="1:51" ht="15" customHeight="1">
      <c r="A106" s="192"/>
      <c r="B106" s="184"/>
      <c r="C106" s="193"/>
      <c r="D106" s="194"/>
      <c r="E106" s="36">
        <v>-1.5</v>
      </c>
      <c r="F106" s="131"/>
      <c r="G106" s="195"/>
      <c r="H106" s="56" t="s">
        <v>10</v>
      </c>
      <c r="I106" s="108">
        <v>24.27</v>
      </c>
      <c r="J106" s="136"/>
      <c r="K106" s="46">
        <v>24.68</v>
      </c>
      <c r="L106" s="12">
        <f t="shared" si="425"/>
        <v>0.41000000000000014</v>
      </c>
      <c r="M106" s="131"/>
      <c r="N106" s="46">
        <v>24.98</v>
      </c>
      <c r="O106" s="13">
        <f t="shared" si="427"/>
        <v>0.30000000000000071</v>
      </c>
      <c r="P106" s="138"/>
      <c r="Q106" s="46">
        <v>25.17</v>
      </c>
      <c r="R106" s="100">
        <f t="shared" si="429"/>
        <v>0.49000000000000199</v>
      </c>
      <c r="S106" s="131"/>
      <c r="T106" s="27">
        <v>25.12</v>
      </c>
      <c r="U106" s="13">
        <f t="shared" si="430"/>
        <v>0.44000000000000128</v>
      </c>
      <c r="V106" s="139"/>
      <c r="W106" s="27">
        <v>25.36</v>
      </c>
      <c r="X106" s="14">
        <f t="shared" si="432"/>
        <v>0.67999999999999972</v>
      </c>
      <c r="Y106" s="131"/>
      <c r="Z106" s="14">
        <f t="shared" si="434"/>
        <v>0.18999999999999773</v>
      </c>
      <c r="AA106" s="131"/>
      <c r="AB106" s="40">
        <v>2985</v>
      </c>
      <c r="AC106" s="133"/>
      <c r="AD106" s="41">
        <v>3058</v>
      </c>
      <c r="AE106" s="41">
        <v>2865</v>
      </c>
      <c r="AF106" s="20">
        <f t="shared" si="436"/>
        <v>-193</v>
      </c>
      <c r="AG106" s="134"/>
      <c r="AH106" s="42">
        <v>15</v>
      </c>
      <c r="AI106" s="141"/>
      <c r="AJ106" s="43">
        <v>14</v>
      </c>
      <c r="AK106" s="43">
        <v>13</v>
      </c>
      <c r="AL106" s="16">
        <f t="shared" si="438"/>
        <v>-1</v>
      </c>
      <c r="AM106" s="141"/>
      <c r="AN106" s="121">
        <v>0.69897000433601886</v>
      </c>
      <c r="AO106" s="131"/>
      <c r="AP106" s="126">
        <v>-7.9181246047624804E-2</v>
      </c>
      <c r="AQ106" s="106">
        <v>0.3979400086720376</v>
      </c>
      <c r="AR106" s="20">
        <f t="shared" si="440"/>
        <v>0.47712125471966238</v>
      </c>
      <c r="AS106" s="131"/>
      <c r="AT106" s="100">
        <v>-7.9181246047624804E-2</v>
      </c>
      <c r="AU106" s="33">
        <v>0.15490195998574319</v>
      </c>
      <c r="AV106" s="22">
        <f t="shared" si="442"/>
        <v>0.23408320603336799</v>
      </c>
      <c r="AW106" s="141"/>
      <c r="AX106" s="159"/>
      <c r="AY106" s="156"/>
    </row>
    <row r="107" spans="1:51" ht="15" customHeight="1">
      <c r="A107" s="196">
        <v>12</v>
      </c>
      <c r="B107" s="184" t="s">
        <v>29</v>
      </c>
      <c r="C107" s="186">
        <v>8.9479452054794528</v>
      </c>
      <c r="D107" s="188" t="s">
        <v>0</v>
      </c>
      <c r="E107" s="36">
        <v>-1.25</v>
      </c>
      <c r="F107" s="134">
        <f t="shared" ref="F107" si="557">AVERAGE(E107:E108)</f>
        <v>-1.25</v>
      </c>
      <c r="G107" s="190">
        <v>42147</v>
      </c>
      <c r="H107" s="56" t="s">
        <v>9</v>
      </c>
      <c r="I107" s="40">
        <v>24.11</v>
      </c>
      <c r="J107" s="135">
        <f t="shared" ref="J107" si="558">AVERAGE(I107:I108)</f>
        <v>24.09</v>
      </c>
      <c r="K107" s="46">
        <v>24.18</v>
      </c>
      <c r="L107" s="12">
        <f t="shared" si="425"/>
        <v>7.0000000000000284E-2</v>
      </c>
      <c r="M107" s="134">
        <f t="shared" ref="M107" si="559">AVERAGE(L107:L108)</f>
        <v>5.4999999999999716E-2</v>
      </c>
      <c r="N107" s="46">
        <v>24.23</v>
      </c>
      <c r="O107" s="13">
        <f t="shared" si="427"/>
        <v>5.0000000000000711E-2</v>
      </c>
      <c r="P107" s="137">
        <f t="shared" ref="P107" si="560">AVERAGE(O107:O108)</f>
        <v>5.0000000000000711E-2</v>
      </c>
      <c r="Q107" s="46">
        <v>24.37</v>
      </c>
      <c r="R107" s="100">
        <f t="shared" si="429"/>
        <v>0.19000000000000128</v>
      </c>
      <c r="S107" s="131">
        <f t="shared" ref="S107" si="561">AVERAGE(R107:R108)</f>
        <v>0.17500000000000071</v>
      </c>
      <c r="T107" s="41">
        <v>24.42</v>
      </c>
      <c r="U107" s="13">
        <f t="shared" si="430"/>
        <v>0.24000000000000199</v>
      </c>
      <c r="V107" s="139">
        <f t="shared" si="431"/>
        <v>0.23000000000000043</v>
      </c>
      <c r="W107" s="46">
        <v>24.43</v>
      </c>
      <c r="X107" s="14">
        <f t="shared" si="432"/>
        <v>0.25</v>
      </c>
      <c r="Y107" s="131">
        <f t="shared" ref="Y107" si="562">AVERAGE(X107:X108)</f>
        <v>0.23499999999999943</v>
      </c>
      <c r="Z107" s="14">
        <f t="shared" si="434"/>
        <v>5.9999999999998721E-2</v>
      </c>
      <c r="AA107" s="131">
        <f t="shared" ref="AA107" si="563">AVERAGE(Z107:Z108)</f>
        <v>5.9999999999998721E-2</v>
      </c>
      <c r="AB107" s="40">
        <v>3125</v>
      </c>
      <c r="AC107" s="132">
        <f t="shared" ref="AC107" si="564">AVERAGE(AB107:AB108)</f>
        <v>3165</v>
      </c>
      <c r="AD107" s="41">
        <v>3135</v>
      </c>
      <c r="AE107" s="41">
        <v>3074</v>
      </c>
      <c r="AF107" s="20">
        <f t="shared" si="436"/>
        <v>-61</v>
      </c>
      <c r="AG107" s="140">
        <f t="shared" ref="AG107" si="565">AVERAGE(AF107:AF108)</f>
        <v>-326</v>
      </c>
      <c r="AH107" s="42">
        <v>19</v>
      </c>
      <c r="AI107" s="141">
        <f t="shared" si="541"/>
        <v>17.5</v>
      </c>
      <c r="AJ107" s="43">
        <v>11</v>
      </c>
      <c r="AK107" s="43">
        <v>13</v>
      </c>
      <c r="AL107" s="16">
        <f t="shared" si="438"/>
        <v>2</v>
      </c>
      <c r="AM107" s="141">
        <f t="shared" ref="AM107" si="566">AVERAGE(AL107:AL108)</f>
        <v>2</v>
      </c>
      <c r="AN107" s="121">
        <v>0.52287874528033762</v>
      </c>
      <c r="AO107" s="131">
        <v>0.52287874528033762</v>
      </c>
      <c r="AP107" s="126">
        <v>-7.9181246047624804E-2</v>
      </c>
      <c r="AQ107" s="129">
        <v>-7.9181246047624804E-2</v>
      </c>
      <c r="AR107" s="20">
        <f t="shared" si="440"/>
        <v>0</v>
      </c>
      <c r="AS107" s="131">
        <f t="shared" ref="AS107" si="567">AVERAGE(AR107:AR108)</f>
        <v>0</v>
      </c>
      <c r="AT107" s="100">
        <v>-7.9181246047624804E-2</v>
      </c>
      <c r="AU107" s="33">
        <v>-7.9181246047624804E-2</v>
      </c>
      <c r="AV107" s="22">
        <f t="shared" si="442"/>
        <v>0</v>
      </c>
      <c r="AW107" s="141">
        <f t="shared" ref="AW107" si="568">AVERAGE(AV107:AV108)</f>
        <v>0</v>
      </c>
      <c r="AX107" s="159">
        <v>89</v>
      </c>
      <c r="AY107" s="156"/>
    </row>
    <row r="108" spans="1:51" ht="15" customHeight="1">
      <c r="A108" s="197"/>
      <c r="B108" s="184"/>
      <c r="C108" s="193"/>
      <c r="D108" s="194"/>
      <c r="E108" s="36">
        <v>-1.25</v>
      </c>
      <c r="F108" s="131"/>
      <c r="G108" s="195"/>
      <c r="H108" s="56" t="s">
        <v>10</v>
      </c>
      <c r="I108" s="40">
        <v>24.07</v>
      </c>
      <c r="J108" s="136"/>
      <c r="K108" s="46">
        <v>24.11</v>
      </c>
      <c r="L108" s="12">
        <f t="shared" si="425"/>
        <v>3.9999999999999147E-2</v>
      </c>
      <c r="M108" s="131"/>
      <c r="N108" s="46">
        <v>24.16</v>
      </c>
      <c r="O108" s="13">
        <f t="shared" si="427"/>
        <v>5.0000000000000711E-2</v>
      </c>
      <c r="P108" s="138"/>
      <c r="Q108" s="46">
        <v>24.27</v>
      </c>
      <c r="R108" s="100">
        <f t="shared" si="429"/>
        <v>0.16000000000000014</v>
      </c>
      <c r="S108" s="131"/>
      <c r="T108" s="49">
        <v>24.33</v>
      </c>
      <c r="U108" s="13">
        <f t="shared" si="430"/>
        <v>0.21999999999999886</v>
      </c>
      <c r="V108" s="139"/>
      <c r="W108" s="46">
        <v>24.33</v>
      </c>
      <c r="X108" s="14">
        <f t="shared" si="432"/>
        <v>0.21999999999999886</v>
      </c>
      <c r="Y108" s="131"/>
      <c r="Z108" s="14">
        <f t="shared" si="434"/>
        <v>5.9999999999998721E-2</v>
      </c>
      <c r="AA108" s="131"/>
      <c r="AB108" s="40">
        <v>3205</v>
      </c>
      <c r="AC108" s="133"/>
      <c r="AD108" s="41">
        <v>3247</v>
      </c>
      <c r="AE108" s="41">
        <v>2656</v>
      </c>
      <c r="AF108" s="20">
        <f t="shared" si="436"/>
        <v>-591</v>
      </c>
      <c r="AG108" s="134"/>
      <c r="AH108" s="42">
        <v>16</v>
      </c>
      <c r="AI108" s="141"/>
      <c r="AJ108" s="43">
        <v>11</v>
      </c>
      <c r="AK108" s="43">
        <v>13</v>
      </c>
      <c r="AL108" s="16">
        <f t="shared" si="438"/>
        <v>2</v>
      </c>
      <c r="AM108" s="141"/>
      <c r="AN108" s="121">
        <v>0.52287874528033762</v>
      </c>
      <c r="AO108" s="131"/>
      <c r="AP108" s="126">
        <v>-7.9181246047624804E-2</v>
      </c>
      <c r="AQ108" s="106">
        <v>-7.9181246047624804E-2</v>
      </c>
      <c r="AR108" s="20">
        <f t="shared" si="440"/>
        <v>0</v>
      </c>
      <c r="AS108" s="131"/>
      <c r="AT108" s="100">
        <v>-7.9181246047624804E-2</v>
      </c>
      <c r="AU108" s="33">
        <v>-7.9181246047624804E-2</v>
      </c>
      <c r="AV108" s="22">
        <f t="shared" si="442"/>
        <v>0</v>
      </c>
      <c r="AW108" s="141"/>
      <c r="AX108" s="159"/>
      <c r="AY108" s="156"/>
    </row>
    <row r="109" spans="1:51" ht="15" customHeight="1">
      <c r="A109" s="196">
        <v>13</v>
      </c>
      <c r="B109" s="184" t="s">
        <v>29</v>
      </c>
      <c r="C109" s="186">
        <v>8.2273972602739729</v>
      </c>
      <c r="D109" s="188" t="s">
        <v>0</v>
      </c>
      <c r="E109" s="36">
        <v>-1.25</v>
      </c>
      <c r="F109" s="134">
        <f>AVERAGE(E109:E110)</f>
        <v>-1.25</v>
      </c>
      <c r="G109" s="190">
        <v>42350</v>
      </c>
      <c r="H109" s="56" t="s">
        <v>9</v>
      </c>
      <c r="I109" s="40">
        <v>24.89</v>
      </c>
      <c r="J109" s="135">
        <f t="shared" ref="J109" si="569">AVERAGE(I109:I110)</f>
        <v>24.715</v>
      </c>
      <c r="K109" s="46">
        <v>25.04</v>
      </c>
      <c r="L109" s="12">
        <f t="shared" si="425"/>
        <v>0.14999999999999858</v>
      </c>
      <c r="M109" s="134">
        <f t="shared" ref="M109" si="570">AVERAGE(L109:L110)</f>
        <v>0.13499999999999979</v>
      </c>
      <c r="N109" s="46">
        <v>25.34</v>
      </c>
      <c r="O109" s="13">
        <f t="shared" si="427"/>
        <v>0.30000000000000071</v>
      </c>
      <c r="P109" s="137">
        <f t="shared" ref="P109" si="571">AVERAGE(O109:O110)</f>
        <v>0.25500000000000078</v>
      </c>
      <c r="Q109" s="46">
        <v>25.48</v>
      </c>
      <c r="R109" s="100">
        <f t="shared" si="429"/>
        <v>0.44000000000000128</v>
      </c>
      <c r="S109" s="131">
        <f t="shared" ref="S109" si="572">AVERAGE(R109:R110)</f>
        <v>0.42500000000000071</v>
      </c>
      <c r="T109" s="41">
        <v>25.69</v>
      </c>
      <c r="U109" s="13">
        <f t="shared" si="430"/>
        <v>0.65000000000000213</v>
      </c>
      <c r="V109" s="139">
        <f t="shared" ref="V109" si="573">AVERAGE(U109:U110)</f>
        <v>0.68000000000000149</v>
      </c>
      <c r="W109" s="46">
        <v>26.06</v>
      </c>
      <c r="X109" s="14">
        <f t="shared" si="432"/>
        <v>1.0199999999999996</v>
      </c>
      <c r="Y109" s="131">
        <f t="shared" ref="Y109" si="574">AVERAGE(X109:X110)</f>
        <v>1.0749999999999993</v>
      </c>
      <c r="Z109" s="14">
        <f t="shared" si="434"/>
        <v>0.57999999999999829</v>
      </c>
      <c r="AA109" s="131">
        <f t="shared" ref="AA109" si="575">AVERAGE(Z109:Z110)</f>
        <v>0.64999999999999858</v>
      </c>
      <c r="AB109" s="40">
        <v>3148</v>
      </c>
      <c r="AC109" s="132">
        <f t="shared" ref="AC109" si="576">AVERAGE(AB109:AB110)</f>
        <v>3015</v>
      </c>
      <c r="AD109" s="41">
        <v>2920</v>
      </c>
      <c r="AE109" s="41">
        <v>2956</v>
      </c>
      <c r="AF109" s="20">
        <f t="shared" si="436"/>
        <v>36</v>
      </c>
      <c r="AG109" s="140">
        <f t="shared" ref="AG109" si="577">AVERAGE(AF109:AF110)</f>
        <v>-123.5</v>
      </c>
      <c r="AH109" s="42">
        <v>10</v>
      </c>
      <c r="AI109" s="141">
        <f t="shared" si="541"/>
        <v>9.5</v>
      </c>
      <c r="AJ109" s="43">
        <v>12</v>
      </c>
      <c r="AK109" s="43">
        <v>10</v>
      </c>
      <c r="AL109" s="16">
        <f t="shared" si="438"/>
        <v>-2</v>
      </c>
      <c r="AM109" s="141">
        <f t="shared" ref="AM109" si="578">AVERAGE(AL109:AL110)</f>
        <v>-2</v>
      </c>
      <c r="AN109" s="121">
        <v>0.52287874528033762</v>
      </c>
      <c r="AO109" s="131">
        <v>0.67339374311232825</v>
      </c>
      <c r="AP109" s="126">
        <v>-7.9181246047624804E-2</v>
      </c>
      <c r="AQ109" s="129">
        <v>4.5757490560675143E-2</v>
      </c>
      <c r="AR109" s="20">
        <f t="shared" si="440"/>
        <v>0.12493873660829995</v>
      </c>
      <c r="AS109" s="131">
        <f t="shared" ref="AS109" si="579">AVERAGE(AR109:AR110)</f>
        <v>0.17951097132083396</v>
      </c>
      <c r="AT109" s="100">
        <v>-7.9181246047624804E-2</v>
      </c>
      <c r="AU109" s="33">
        <v>-7.9181246047624804E-2</v>
      </c>
      <c r="AV109" s="22">
        <f t="shared" si="442"/>
        <v>0</v>
      </c>
      <c r="AW109" s="141">
        <f t="shared" ref="AW109" si="580">AVERAGE(AV109:AV110)</f>
        <v>0</v>
      </c>
      <c r="AX109" s="159">
        <v>100</v>
      </c>
      <c r="AY109" s="156"/>
    </row>
    <row r="110" spans="1:51" ht="15" customHeight="1">
      <c r="A110" s="197"/>
      <c r="B110" s="184"/>
      <c r="C110" s="193"/>
      <c r="D110" s="194"/>
      <c r="E110" s="36">
        <v>-1.25</v>
      </c>
      <c r="F110" s="131"/>
      <c r="G110" s="195"/>
      <c r="H110" s="56" t="s">
        <v>10</v>
      </c>
      <c r="I110" s="40">
        <v>24.54</v>
      </c>
      <c r="J110" s="136"/>
      <c r="K110" s="46">
        <v>24.66</v>
      </c>
      <c r="L110" s="12">
        <f t="shared" si="425"/>
        <v>0.12000000000000099</v>
      </c>
      <c r="M110" s="131"/>
      <c r="N110" s="46">
        <v>24.87</v>
      </c>
      <c r="O110" s="13">
        <f t="shared" si="427"/>
        <v>0.21000000000000085</v>
      </c>
      <c r="P110" s="138"/>
      <c r="Q110" s="46">
        <v>25.07</v>
      </c>
      <c r="R110" s="100">
        <f t="shared" si="429"/>
        <v>0.41000000000000014</v>
      </c>
      <c r="S110" s="131"/>
      <c r="T110" s="49">
        <v>25.37</v>
      </c>
      <c r="U110" s="13">
        <f t="shared" si="430"/>
        <v>0.71000000000000085</v>
      </c>
      <c r="V110" s="139"/>
      <c r="W110" s="46">
        <v>25.79</v>
      </c>
      <c r="X110" s="14">
        <f t="shared" si="432"/>
        <v>1.129999999999999</v>
      </c>
      <c r="Y110" s="131"/>
      <c r="Z110" s="14">
        <f t="shared" si="434"/>
        <v>0.71999999999999886</v>
      </c>
      <c r="AA110" s="131"/>
      <c r="AB110" s="40">
        <v>2882</v>
      </c>
      <c r="AC110" s="133"/>
      <c r="AD110" s="41">
        <v>3117</v>
      </c>
      <c r="AE110" s="41">
        <v>2834</v>
      </c>
      <c r="AF110" s="20">
        <f t="shared" si="436"/>
        <v>-283</v>
      </c>
      <c r="AG110" s="134"/>
      <c r="AH110" s="42">
        <v>9</v>
      </c>
      <c r="AI110" s="141"/>
      <c r="AJ110" s="43">
        <v>11</v>
      </c>
      <c r="AK110" s="43">
        <v>9</v>
      </c>
      <c r="AL110" s="16">
        <f t="shared" si="438"/>
        <v>-2</v>
      </c>
      <c r="AM110" s="141"/>
      <c r="AN110" s="121">
        <v>0.82390874094431876</v>
      </c>
      <c r="AO110" s="131"/>
      <c r="AP110" s="126">
        <v>-7.9181246047624804E-2</v>
      </c>
      <c r="AQ110" s="106">
        <v>0.15490195998574319</v>
      </c>
      <c r="AR110" s="20">
        <f t="shared" si="440"/>
        <v>0.23408320603336799</v>
      </c>
      <c r="AS110" s="131"/>
      <c r="AT110" s="100">
        <v>-7.9181246047624804E-2</v>
      </c>
      <c r="AU110" s="33">
        <v>-7.9181246047624804E-2</v>
      </c>
      <c r="AV110" s="22">
        <f t="shared" si="442"/>
        <v>0</v>
      </c>
      <c r="AW110" s="141"/>
      <c r="AX110" s="159"/>
      <c r="AY110" s="156"/>
    </row>
    <row r="111" spans="1:51" ht="15" customHeight="1">
      <c r="A111" s="196">
        <v>14</v>
      </c>
      <c r="B111" s="184" t="s">
        <v>28</v>
      </c>
      <c r="C111" s="198">
        <v>10.115068493150686</v>
      </c>
      <c r="D111" s="188" t="s">
        <v>0</v>
      </c>
      <c r="E111" s="26">
        <v>-4.5</v>
      </c>
      <c r="F111" s="134">
        <f t="shared" ref="F111" si="581">AVERAGE(E111:E112)</f>
        <v>-4.625</v>
      </c>
      <c r="G111" s="157">
        <v>42027</v>
      </c>
      <c r="H111" s="9" t="s">
        <v>9</v>
      </c>
      <c r="I111" s="99">
        <v>25</v>
      </c>
      <c r="J111" s="135">
        <f t="shared" ref="J111" si="582">AVERAGE(I111:I112)</f>
        <v>24.994999999999997</v>
      </c>
      <c r="K111" s="27">
        <v>24.87</v>
      </c>
      <c r="L111" s="12">
        <f t="shared" si="425"/>
        <v>-0.12999999999999901</v>
      </c>
      <c r="M111" s="134">
        <f t="shared" ref="M111" si="583">AVERAGE(L111:L112)</f>
        <v>-0.13999999999999879</v>
      </c>
      <c r="N111" s="27">
        <v>24.8</v>
      </c>
      <c r="O111" s="13">
        <f t="shared" si="427"/>
        <v>-7.0000000000000284E-2</v>
      </c>
      <c r="P111" s="137">
        <f t="shared" ref="P111" si="584">AVERAGE(O111:O112)</f>
        <v>-8.0000000000000071E-2</v>
      </c>
      <c r="Q111" s="27">
        <v>24.86</v>
      </c>
      <c r="R111" s="100">
        <f t="shared" si="429"/>
        <v>-1.0000000000001563E-2</v>
      </c>
      <c r="S111" s="131">
        <f t="shared" ref="S111" si="585">AVERAGE(R111:R112)</f>
        <v>-4.4999999999999929E-2</v>
      </c>
      <c r="T111" s="35">
        <v>24.91</v>
      </c>
      <c r="U111" s="13">
        <f t="shared" si="430"/>
        <v>3.9999999999999147E-2</v>
      </c>
      <c r="V111" s="139">
        <f t="shared" si="431"/>
        <v>4.9999999999990052E-3</v>
      </c>
      <c r="W111" s="35">
        <v>25.06</v>
      </c>
      <c r="X111" s="14">
        <f t="shared" si="432"/>
        <v>0.18999999999999773</v>
      </c>
      <c r="Y111" s="131">
        <f t="shared" ref="Y111" si="586">AVERAGE(X111:X112)</f>
        <v>0.14499999999999957</v>
      </c>
      <c r="Z111" s="14">
        <f t="shared" si="434"/>
        <v>0.19999999999999929</v>
      </c>
      <c r="AA111" s="131">
        <f t="shared" ref="AA111" si="587">AVERAGE(Z111:Z112)</f>
        <v>0.1899999999999995</v>
      </c>
      <c r="AB111" s="20">
        <v>3333</v>
      </c>
      <c r="AC111" s="132">
        <f t="shared" ref="AC111" si="588">AVERAGE(AB111:AB112)</f>
        <v>3322</v>
      </c>
      <c r="AD111" s="28">
        <v>3236</v>
      </c>
      <c r="AE111" s="28">
        <v>3076</v>
      </c>
      <c r="AF111" s="20">
        <f t="shared" si="436"/>
        <v>-160</v>
      </c>
      <c r="AG111" s="140">
        <f t="shared" ref="AG111" si="589">AVERAGE(AF111:AF112)</f>
        <v>-43</v>
      </c>
      <c r="AH111" s="29">
        <v>13</v>
      </c>
      <c r="AI111" s="141">
        <f t="shared" si="541"/>
        <v>13</v>
      </c>
      <c r="AJ111" s="30">
        <v>11</v>
      </c>
      <c r="AK111" s="30">
        <v>11</v>
      </c>
      <c r="AL111" s="16">
        <f t="shared" si="438"/>
        <v>0</v>
      </c>
      <c r="AM111" s="141">
        <f t="shared" ref="AM111" si="590">AVERAGE(AL111:AL112)</f>
        <v>-0.15000000000000036</v>
      </c>
      <c r="AN111" s="121">
        <v>1.3979400086720377</v>
      </c>
      <c r="AO111" s="131">
        <v>1.3979400086720377</v>
      </c>
      <c r="AP111" s="126">
        <v>0</v>
      </c>
      <c r="AQ111" s="129">
        <v>0.15490195998574319</v>
      </c>
      <c r="AR111" s="20">
        <f t="shared" si="440"/>
        <v>0.15490195998574319</v>
      </c>
      <c r="AS111" s="131">
        <f t="shared" ref="AS111" si="591">AVERAGE(AR111:AR112)</f>
        <v>0.1259059864968998</v>
      </c>
      <c r="AT111" s="100">
        <v>-7.9181246047624804E-2</v>
      </c>
      <c r="AU111" s="33">
        <v>0</v>
      </c>
      <c r="AV111" s="22">
        <f t="shared" si="442"/>
        <v>7.9181246047624804E-2</v>
      </c>
      <c r="AW111" s="141">
        <f t="shared" ref="AW111" si="592">AVERAGE(AV111:AV112)</f>
        <v>7.9181246047624804E-2</v>
      </c>
      <c r="AX111" s="159">
        <v>100</v>
      </c>
      <c r="AY111" s="156"/>
    </row>
    <row r="112" spans="1:51" ht="15" customHeight="1">
      <c r="A112" s="197"/>
      <c r="B112" s="184"/>
      <c r="C112" s="199"/>
      <c r="D112" s="194"/>
      <c r="E112" s="26">
        <v>-4.75</v>
      </c>
      <c r="F112" s="131"/>
      <c r="G112" s="158"/>
      <c r="H112" s="9" t="s">
        <v>10</v>
      </c>
      <c r="I112" s="99">
        <v>24.99</v>
      </c>
      <c r="J112" s="136"/>
      <c r="K112" s="27">
        <v>24.84</v>
      </c>
      <c r="L112" s="12">
        <f t="shared" si="425"/>
        <v>-0.14999999999999858</v>
      </c>
      <c r="M112" s="131"/>
      <c r="N112" s="27">
        <v>24.75</v>
      </c>
      <c r="O112" s="13">
        <f t="shared" si="427"/>
        <v>-8.9999999999999858E-2</v>
      </c>
      <c r="P112" s="138"/>
      <c r="Q112" s="27">
        <v>24.76</v>
      </c>
      <c r="R112" s="100">
        <f t="shared" si="429"/>
        <v>-7.9999999999998295E-2</v>
      </c>
      <c r="S112" s="131"/>
      <c r="T112" s="27">
        <v>24.81</v>
      </c>
      <c r="U112" s="13">
        <f t="shared" si="430"/>
        <v>-3.0000000000001137E-2</v>
      </c>
      <c r="V112" s="139"/>
      <c r="W112" s="27">
        <v>24.94</v>
      </c>
      <c r="X112" s="14">
        <f t="shared" si="432"/>
        <v>0.10000000000000142</v>
      </c>
      <c r="Y112" s="131"/>
      <c r="Z112" s="14">
        <f t="shared" si="434"/>
        <v>0.17999999999999972</v>
      </c>
      <c r="AA112" s="131"/>
      <c r="AB112" s="20">
        <v>3311</v>
      </c>
      <c r="AC112" s="133"/>
      <c r="AD112" s="28">
        <v>3472</v>
      </c>
      <c r="AE112" s="28">
        <v>3546</v>
      </c>
      <c r="AF112" s="20">
        <f t="shared" si="436"/>
        <v>74</v>
      </c>
      <c r="AG112" s="134"/>
      <c r="AH112" s="29">
        <v>13</v>
      </c>
      <c r="AI112" s="141"/>
      <c r="AJ112" s="30">
        <v>11</v>
      </c>
      <c r="AK112" s="30">
        <v>10.7</v>
      </c>
      <c r="AL112" s="16">
        <f t="shared" si="438"/>
        <v>-0.30000000000000071</v>
      </c>
      <c r="AM112" s="141"/>
      <c r="AN112" s="121">
        <v>1.3979400086720377</v>
      </c>
      <c r="AO112" s="131"/>
      <c r="AP112" s="126">
        <v>0</v>
      </c>
      <c r="AQ112" s="106">
        <v>9.691001300805642E-2</v>
      </c>
      <c r="AR112" s="20">
        <f t="shared" si="440"/>
        <v>9.691001300805642E-2</v>
      </c>
      <c r="AS112" s="131"/>
      <c r="AT112" s="100">
        <v>-7.9181246047624804E-2</v>
      </c>
      <c r="AU112" s="33">
        <v>0</v>
      </c>
      <c r="AV112" s="22">
        <f t="shared" si="442"/>
        <v>7.9181246047624804E-2</v>
      </c>
      <c r="AW112" s="141"/>
      <c r="AX112" s="159"/>
      <c r="AY112" s="156"/>
    </row>
    <row r="113" spans="1:51" ht="15" customHeight="1">
      <c r="A113" s="196">
        <v>15</v>
      </c>
      <c r="B113" s="184" t="s">
        <v>28</v>
      </c>
      <c r="C113" s="198">
        <v>10.271232876712329</v>
      </c>
      <c r="D113" s="188" t="s">
        <v>1</v>
      </c>
      <c r="E113" s="26">
        <v>-5.25</v>
      </c>
      <c r="F113" s="134">
        <f t="shared" ref="F113" si="593">AVERAGE(E113:E114)</f>
        <v>-5.4375</v>
      </c>
      <c r="G113" s="157">
        <v>42135</v>
      </c>
      <c r="H113" s="9" t="s">
        <v>9</v>
      </c>
      <c r="I113" s="99">
        <v>25.86</v>
      </c>
      <c r="J113" s="135">
        <f t="shared" ref="J113" si="594">AVERAGE(I113:I114)</f>
        <v>25.78</v>
      </c>
      <c r="K113" s="27">
        <v>25.88</v>
      </c>
      <c r="L113" s="12">
        <f t="shared" si="425"/>
        <v>1.9999999999999574E-2</v>
      </c>
      <c r="M113" s="134">
        <f t="shared" ref="M113" si="595">AVERAGE(L113:L114)</f>
        <v>-1.9999999999999574E-2</v>
      </c>
      <c r="N113" s="27">
        <v>25.96</v>
      </c>
      <c r="O113" s="13">
        <f t="shared" si="427"/>
        <v>8.0000000000001847E-2</v>
      </c>
      <c r="P113" s="137">
        <f t="shared" ref="P113" si="596">AVERAGE(O113:O114)</f>
        <v>4.4999999999999929E-2</v>
      </c>
      <c r="Q113" s="27">
        <v>26.02</v>
      </c>
      <c r="R113" s="100">
        <f t="shared" si="429"/>
        <v>0.14000000000000057</v>
      </c>
      <c r="S113" s="131">
        <f t="shared" ref="S113:S115" si="597">AVERAGE(R113:R114)</f>
        <v>4.4999999999999929E-2</v>
      </c>
      <c r="T113" s="27">
        <v>26.17</v>
      </c>
      <c r="U113" s="13">
        <f t="shared" si="430"/>
        <v>0.2900000000000027</v>
      </c>
      <c r="V113" s="139">
        <f t="shared" si="431"/>
        <v>0.16500000000000092</v>
      </c>
      <c r="W113" s="27">
        <v>26.24</v>
      </c>
      <c r="X113" s="14">
        <f t="shared" si="432"/>
        <v>0.35999999999999943</v>
      </c>
      <c r="Y113" s="131">
        <f t="shared" ref="Y113" si="598">AVERAGE(X113:X114)</f>
        <v>0.19999999999999929</v>
      </c>
      <c r="Z113" s="14">
        <f t="shared" si="434"/>
        <v>0.21999999999999886</v>
      </c>
      <c r="AA113" s="131">
        <f t="shared" ref="AA113" si="599">AVERAGE(Z113:Z114)</f>
        <v>0.15499999999999936</v>
      </c>
      <c r="AB113" s="20">
        <v>3225</v>
      </c>
      <c r="AC113" s="132">
        <f t="shared" ref="AC113" si="600">AVERAGE(AB113:AB114)</f>
        <v>3411</v>
      </c>
      <c r="AD113" s="28">
        <v>3731</v>
      </c>
      <c r="AE113" s="28">
        <v>3472</v>
      </c>
      <c r="AF113" s="20">
        <f t="shared" si="436"/>
        <v>-259</v>
      </c>
      <c r="AG113" s="140">
        <f t="shared" ref="AG113" si="601">AVERAGE(AF113:AF114)</f>
        <v>-337.5</v>
      </c>
      <c r="AH113" s="29">
        <v>13</v>
      </c>
      <c r="AI113" s="141">
        <f t="shared" si="541"/>
        <v>13</v>
      </c>
      <c r="AJ113" s="30">
        <v>10.3</v>
      </c>
      <c r="AK113" s="30">
        <v>10.7</v>
      </c>
      <c r="AL113" s="16">
        <f t="shared" si="438"/>
        <v>0.39999999999999858</v>
      </c>
      <c r="AM113" s="141">
        <f t="shared" ref="AM113" si="602">AVERAGE(AL113:AL114)</f>
        <v>-0.70000000000000107</v>
      </c>
      <c r="AN113" s="121">
        <v>1.2218487496163564</v>
      </c>
      <c r="AO113" s="131">
        <v>1.2218487496163564</v>
      </c>
      <c r="AP113" s="126">
        <v>0</v>
      </c>
      <c r="AQ113" s="129">
        <v>-7.9181246047624804E-2</v>
      </c>
      <c r="AR113" s="20">
        <f t="shared" si="440"/>
        <v>-7.9181246047624804E-2</v>
      </c>
      <c r="AS113" s="131">
        <f t="shared" ref="AS113" si="603">AVERAGE(AR113:AR114)</f>
        <v>-3.9590623023812402E-2</v>
      </c>
      <c r="AT113" s="100">
        <v>-7.9181246047624804E-2</v>
      </c>
      <c r="AU113" s="33">
        <v>0</v>
      </c>
      <c r="AV113" s="22">
        <f t="shared" si="442"/>
        <v>7.9181246047624804E-2</v>
      </c>
      <c r="AW113" s="141">
        <f t="shared" ref="AW113" si="604">AVERAGE(AV113:AV114)</f>
        <v>8.8045629527840619E-2</v>
      </c>
      <c r="AX113" s="159">
        <v>100</v>
      </c>
      <c r="AY113" s="156"/>
    </row>
    <row r="114" spans="1:51" ht="15" customHeight="1">
      <c r="A114" s="197"/>
      <c r="B114" s="184"/>
      <c r="C114" s="199"/>
      <c r="D114" s="194"/>
      <c r="E114" s="26">
        <v>-5.625</v>
      </c>
      <c r="F114" s="131"/>
      <c r="G114" s="158"/>
      <c r="H114" s="9" t="s">
        <v>10</v>
      </c>
      <c r="I114" s="99">
        <v>25.7</v>
      </c>
      <c r="J114" s="136"/>
      <c r="K114" s="27">
        <v>25.64</v>
      </c>
      <c r="L114" s="12">
        <f t="shared" si="425"/>
        <v>-5.9999999999998721E-2</v>
      </c>
      <c r="M114" s="131"/>
      <c r="N114" s="27">
        <v>25.65</v>
      </c>
      <c r="O114" s="13">
        <f t="shared" si="427"/>
        <v>9.9999999999980105E-3</v>
      </c>
      <c r="P114" s="138"/>
      <c r="Q114" s="27">
        <v>25.59</v>
      </c>
      <c r="R114" s="100">
        <f t="shared" si="429"/>
        <v>-5.0000000000000711E-2</v>
      </c>
      <c r="S114" s="131"/>
      <c r="T114" s="27">
        <v>25.68</v>
      </c>
      <c r="U114" s="13">
        <f t="shared" si="430"/>
        <v>3.9999999999999147E-2</v>
      </c>
      <c r="V114" s="139"/>
      <c r="W114" s="27">
        <v>25.68</v>
      </c>
      <c r="X114" s="14">
        <f t="shared" si="432"/>
        <v>3.9999999999999147E-2</v>
      </c>
      <c r="Y114" s="131"/>
      <c r="Z114" s="14">
        <f t="shared" si="434"/>
        <v>8.9999999999999858E-2</v>
      </c>
      <c r="AA114" s="131"/>
      <c r="AB114" s="20">
        <v>3597</v>
      </c>
      <c r="AC114" s="133"/>
      <c r="AD114" s="28">
        <v>4291</v>
      </c>
      <c r="AE114" s="28">
        <v>3875</v>
      </c>
      <c r="AF114" s="20">
        <f t="shared" si="436"/>
        <v>-416</v>
      </c>
      <c r="AG114" s="134"/>
      <c r="AH114" s="29">
        <v>13</v>
      </c>
      <c r="AI114" s="141"/>
      <c r="AJ114" s="30">
        <v>9.3000000000000007</v>
      </c>
      <c r="AK114" s="30">
        <v>7.5</v>
      </c>
      <c r="AL114" s="16">
        <f t="shared" si="438"/>
        <v>-1.8000000000000007</v>
      </c>
      <c r="AM114" s="141"/>
      <c r="AN114" s="121">
        <v>1.2218487496163564</v>
      </c>
      <c r="AO114" s="131"/>
      <c r="AP114" s="126">
        <v>-7.9181246047624804E-2</v>
      </c>
      <c r="AQ114" s="129">
        <v>-7.9181246047624804E-2</v>
      </c>
      <c r="AR114" s="20">
        <f t="shared" si="440"/>
        <v>0</v>
      </c>
      <c r="AS114" s="131"/>
      <c r="AT114" s="100">
        <v>0</v>
      </c>
      <c r="AU114" s="33">
        <v>9.691001300805642E-2</v>
      </c>
      <c r="AV114" s="22">
        <f t="shared" si="442"/>
        <v>9.691001300805642E-2</v>
      </c>
      <c r="AW114" s="141"/>
      <c r="AX114" s="159"/>
      <c r="AY114" s="156"/>
    </row>
    <row r="115" spans="1:51" ht="15" customHeight="1">
      <c r="A115" s="196">
        <v>16</v>
      </c>
      <c r="B115" s="184" t="s">
        <v>28</v>
      </c>
      <c r="C115" s="198">
        <v>9.4082191780821915</v>
      </c>
      <c r="D115" s="188" t="s">
        <v>1</v>
      </c>
      <c r="E115" s="26">
        <v>-4.5</v>
      </c>
      <c r="F115" s="134">
        <f t="shared" ref="F115" si="605">AVERAGE(E115:E116)</f>
        <v>-4.875</v>
      </c>
      <c r="G115" s="157">
        <v>42212</v>
      </c>
      <c r="H115" s="9" t="s">
        <v>9</v>
      </c>
      <c r="I115" s="99">
        <v>24.77</v>
      </c>
      <c r="J115" s="135">
        <f t="shared" ref="J115" si="606">AVERAGE(I115:I116)</f>
        <v>24.865000000000002</v>
      </c>
      <c r="K115" s="27">
        <v>24.71</v>
      </c>
      <c r="L115" s="12">
        <f t="shared" si="425"/>
        <v>-5.9999999999998721E-2</v>
      </c>
      <c r="M115" s="134">
        <f t="shared" ref="M115" si="607">AVERAGE(L115:L116)</f>
        <v>-0.12999999999999901</v>
      </c>
      <c r="N115" s="27">
        <v>24.79</v>
      </c>
      <c r="O115" s="13">
        <f t="shared" si="427"/>
        <v>7.9999999999998295E-2</v>
      </c>
      <c r="P115" s="137">
        <f t="shared" ref="P115" si="608">AVERAGE(O115:O116)</f>
        <v>4.4999999999998153E-2</v>
      </c>
      <c r="Q115" s="27">
        <v>24.86</v>
      </c>
      <c r="R115" s="100">
        <f t="shared" si="429"/>
        <v>0.14999999999999858</v>
      </c>
      <c r="S115" s="131">
        <f t="shared" si="597"/>
        <v>6.4999999999997726E-2</v>
      </c>
      <c r="T115" s="27">
        <v>24.99</v>
      </c>
      <c r="U115" s="13">
        <f t="shared" si="430"/>
        <v>0.27999999999999758</v>
      </c>
      <c r="V115" s="139">
        <f t="shared" si="431"/>
        <v>0.15499999999999758</v>
      </c>
      <c r="W115" s="27">
        <v>25.17</v>
      </c>
      <c r="X115" s="14">
        <f t="shared" si="432"/>
        <v>0.46000000000000085</v>
      </c>
      <c r="Y115" s="131">
        <f t="shared" ref="Y115:Y117" si="609">AVERAGE(X115:X116)</f>
        <v>0.22499999999999964</v>
      </c>
      <c r="Z115" s="14">
        <f t="shared" si="434"/>
        <v>0.31000000000000227</v>
      </c>
      <c r="AA115" s="131">
        <f t="shared" ref="AA115" si="610">AVERAGE(Z115:Z116)</f>
        <v>0.16000000000000192</v>
      </c>
      <c r="AB115" s="20">
        <v>3289</v>
      </c>
      <c r="AC115" s="132">
        <f t="shared" ref="AC115" si="611">AVERAGE(AB115:AB116)</f>
        <v>3362.5</v>
      </c>
      <c r="AD115" s="28">
        <v>3246</v>
      </c>
      <c r="AE115" s="28">
        <v>3389</v>
      </c>
      <c r="AF115" s="20">
        <f t="shared" si="436"/>
        <v>143</v>
      </c>
      <c r="AG115" s="140">
        <f t="shared" ref="AG115" si="612">AVERAGE(AF115:AF116)</f>
        <v>133.5</v>
      </c>
      <c r="AH115" s="29">
        <v>14</v>
      </c>
      <c r="AI115" s="141">
        <f t="shared" si="541"/>
        <v>14.25</v>
      </c>
      <c r="AJ115" s="30">
        <v>13.5</v>
      </c>
      <c r="AK115" s="30">
        <v>11</v>
      </c>
      <c r="AL115" s="16">
        <f t="shared" si="438"/>
        <v>-2.5</v>
      </c>
      <c r="AM115" s="141">
        <f t="shared" ref="AM115" si="613">AVERAGE(AL115:AL116)</f>
        <v>-1.8499999999999996</v>
      </c>
      <c r="AN115" s="121">
        <v>0.82390874094431876</v>
      </c>
      <c r="AO115" s="131">
        <v>0.96040937697618767</v>
      </c>
      <c r="AP115" s="126">
        <v>4.5757490560675143E-2</v>
      </c>
      <c r="AQ115" s="105">
        <v>9.691001300805642E-2</v>
      </c>
      <c r="AR115" s="20">
        <f t="shared" si="440"/>
        <v>5.1152522447381277E-2</v>
      </c>
      <c r="AS115" s="131">
        <f t="shared" ref="AS115" si="614">AVERAGE(AR115:AR116)</f>
        <v>2.5576261223690638E-2</v>
      </c>
      <c r="AT115" s="100">
        <v>-7.9181246047624804E-2</v>
      </c>
      <c r="AU115" s="33">
        <v>0</v>
      </c>
      <c r="AV115" s="22">
        <f t="shared" si="442"/>
        <v>7.9181246047624804E-2</v>
      </c>
      <c r="AW115" s="141">
        <f t="shared" ref="AW115" si="615">AVERAGE(AV115:AV116)</f>
        <v>7.9181246047624804E-2</v>
      </c>
      <c r="AX115" s="159">
        <v>86</v>
      </c>
      <c r="AY115" s="156"/>
    </row>
    <row r="116" spans="1:51" ht="15" customHeight="1">
      <c r="A116" s="197"/>
      <c r="B116" s="184"/>
      <c r="C116" s="199"/>
      <c r="D116" s="194"/>
      <c r="E116" s="26">
        <v>-5.25</v>
      </c>
      <c r="F116" s="131"/>
      <c r="G116" s="158"/>
      <c r="H116" s="9" t="s">
        <v>10</v>
      </c>
      <c r="I116" s="99">
        <v>24.96</v>
      </c>
      <c r="J116" s="136"/>
      <c r="K116" s="27">
        <v>24.76</v>
      </c>
      <c r="L116" s="12">
        <f t="shared" si="425"/>
        <v>-0.19999999999999929</v>
      </c>
      <c r="M116" s="131"/>
      <c r="N116" s="27">
        <v>24.77</v>
      </c>
      <c r="O116" s="13">
        <f t="shared" si="427"/>
        <v>9.9999999999980105E-3</v>
      </c>
      <c r="P116" s="138"/>
      <c r="Q116" s="27">
        <v>24.74</v>
      </c>
      <c r="R116" s="100">
        <f t="shared" si="429"/>
        <v>-2.0000000000003126E-2</v>
      </c>
      <c r="S116" s="131"/>
      <c r="T116" s="27">
        <v>24.79</v>
      </c>
      <c r="U116" s="13">
        <f t="shared" si="430"/>
        <v>2.9999999999997584E-2</v>
      </c>
      <c r="V116" s="139"/>
      <c r="W116" s="27">
        <v>24.75</v>
      </c>
      <c r="X116" s="14">
        <f t="shared" si="432"/>
        <v>-1.0000000000001563E-2</v>
      </c>
      <c r="Y116" s="131"/>
      <c r="Z116" s="14">
        <f t="shared" si="434"/>
        <v>1.0000000000001563E-2</v>
      </c>
      <c r="AA116" s="131"/>
      <c r="AB116" s="20">
        <v>3436</v>
      </c>
      <c r="AC116" s="133"/>
      <c r="AD116" s="28">
        <v>3649</v>
      </c>
      <c r="AE116" s="28">
        <v>3773</v>
      </c>
      <c r="AF116" s="20">
        <f t="shared" si="436"/>
        <v>124</v>
      </c>
      <c r="AG116" s="134"/>
      <c r="AH116" s="29">
        <v>14.5</v>
      </c>
      <c r="AI116" s="141"/>
      <c r="AJ116" s="30">
        <v>11.5</v>
      </c>
      <c r="AK116" s="30">
        <v>10.3</v>
      </c>
      <c r="AL116" s="16">
        <f t="shared" si="438"/>
        <v>-1.1999999999999993</v>
      </c>
      <c r="AM116" s="141"/>
      <c r="AN116" s="121">
        <v>1.0969100130080565</v>
      </c>
      <c r="AO116" s="131"/>
      <c r="AP116" s="126">
        <v>0</v>
      </c>
      <c r="AQ116" s="106">
        <v>0</v>
      </c>
      <c r="AR116" s="20">
        <f t="shared" si="440"/>
        <v>0</v>
      </c>
      <c r="AS116" s="131"/>
      <c r="AT116" s="100">
        <v>-7.9181246047624804E-2</v>
      </c>
      <c r="AU116" s="33">
        <v>0</v>
      </c>
      <c r="AV116" s="22">
        <f t="shared" si="442"/>
        <v>7.9181246047624804E-2</v>
      </c>
      <c r="AW116" s="141"/>
      <c r="AX116" s="159"/>
      <c r="AY116" s="156"/>
    </row>
    <row r="117" spans="1:51" ht="15" customHeight="1">
      <c r="A117" s="196">
        <v>17</v>
      </c>
      <c r="B117" s="184" t="s">
        <v>29</v>
      </c>
      <c r="C117" s="186">
        <v>8.5041095890410965</v>
      </c>
      <c r="D117" s="188" t="s">
        <v>1</v>
      </c>
      <c r="E117" s="36">
        <v>-4</v>
      </c>
      <c r="F117" s="134">
        <f t="shared" ref="F117" si="616">AVERAGE(E117:E118)</f>
        <v>-4.25</v>
      </c>
      <c r="G117" s="190">
        <v>41999</v>
      </c>
      <c r="H117" s="56" t="s">
        <v>9</v>
      </c>
      <c r="I117" s="107">
        <v>24.74</v>
      </c>
      <c r="J117" s="135">
        <f t="shared" ref="J117" si="617">AVERAGE(I117:I118)</f>
        <v>24.795000000000002</v>
      </c>
      <c r="K117" s="46">
        <v>24.65</v>
      </c>
      <c r="L117" s="12">
        <f t="shared" si="425"/>
        <v>-8.9999999999999858E-2</v>
      </c>
      <c r="M117" s="134">
        <f t="shared" ref="M117" si="618">AVERAGE(L117:L118)</f>
        <v>-0.10000000000000142</v>
      </c>
      <c r="N117" s="46">
        <v>24.57</v>
      </c>
      <c r="O117" s="13">
        <f t="shared" si="427"/>
        <v>-7.9999999999998295E-2</v>
      </c>
      <c r="P117" s="137">
        <f t="shared" ref="P117" si="619">AVERAGE(O117:O118)</f>
        <v>-7.9999999999998295E-2</v>
      </c>
      <c r="Q117" s="46">
        <v>24.72</v>
      </c>
      <c r="R117" s="100">
        <f t="shared" si="429"/>
        <v>7.0000000000000284E-2</v>
      </c>
      <c r="S117" s="131">
        <f t="shared" ref="S117" si="620">AVERAGE(R117:R118)</f>
        <v>2.5000000000000355E-2</v>
      </c>
      <c r="T117" s="35">
        <v>24.65</v>
      </c>
      <c r="U117" s="13">
        <f t="shared" ref="U117:U148" si="621">T117-K117</f>
        <v>0</v>
      </c>
      <c r="V117" s="139">
        <f t="shared" si="431"/>
        <v>-9.9999999999997868E-3</v>
      </c>
      <c r="W117" s="35">
        <v>24.78</v>
      </c>
      <c r="X117" s="14">
        <f t="shared" ref="X117:X148" si="622">W117-K117</f>
        <v>0.13000000000000256</v>
      </c>
      <c r="Y117" s="131">
        <f t="shared" si="609"/>
        <v>0.1050000000000022</v>
      </c>
      <c r="Z117" s="14">
        <f t="shared" ref="Z117:Z148" si="623">W117-Q117</f>
        <v>6.0000000000002274E-2</v>
      </c>
      <c r="AA117" s="131">
        <f t="shared" ref="AA117" si="624">AVERAGE(Z117:Z118)</f>
        <v>8.0000000000001847E-2</v>
      </c>
      <c r="AB117" s="40">
        <v>3106</v>
      </c>
      <c r="AC117" s="132">
        <f t="shared" ref="AC117" si="625">AVERAGE(AB117:AB118)</f>
        <v>3032.5</v>
      </c>
      <c r="AD117" s="41">
        <v>3077</v>
      </c>
      <c r="AE117" s="41">
        <v>2809</v>
      </c>
      <c r="AF117" s="20">
        <f t="shared" ref="AF117:AF148" si="626">AE117-AD117</f>
        <v>-268</v>
      </c>
      <c r="AG117" s="140">
        <f t="shared" ref="AG117" si="627">AVERAGE(AF117:AF118)</f>
        <v>-223</v>
      </c>
      <c r="AH117" s="42">
        <v>15</v>
      </c>
      <c r="AI117" s="141">
        <f t="shared" si="541"/>
        <v>18</v>
      </c>
      <c r="AJ117" s="43">
        <v>16</v>
      </c>
      <c r="AK117" s="43">
        <v>13</v>
      </c>
      <c r="AL117" s="16">
        <f t="shared" ref="AL117:AL148" si="628">AK117-AJ117</f>
        <v>-3</v>
      </c>
      <c r="AM117" s="141">
        <f t="shared" ref="AM117" si="629">AVERAGE(AL117:AL118)</f>
        <v>-2</v>
      </c>
      <c r="AN117" s="121">
        <v>1</v>
      </c>
      <c r="AO117" s="131">
        <v>0.76143937264016881</v>
      </c>
      <c r="AP117" s="126">
        <v>0</v>
      </c>
      <c r="AQ117" s="129">
        <v>-7.9181246047624804E-2</v>
      </c>
      <c r="AR117" s="20">
        <f t="shared" ref="AR117:AR148" si="630">AQ117-AP117</f>
        <v>-7.9181246047624804E-2</v>
      </c>
      <c r="AS117" s="131">
        <f t="shared" ref="AS117" si="631">AVERAGE(AR117:AR118)</f>
        <v>-3.9590623023812402E-2</v>
      </c>
      <c r="AT117" s="100">
        <v>0</v>
      </c>
      <c r="AU117" s="33">
        <v>-7.9181246047624804E-2</v>
      </c>
      <c r="AV117" s="22">
        <f t="shared" ref="AV117:AV148" si="632">AU117-AT117</f>
        <v>-7.9181246047624804E-2</v>
      </c>
      <c r="AW117" s="141">
        <f t="shared" ref="AW117" si="633">AVERAGE(AV117:AV118)</f>
        <v>-7.9181246047624804E-2</v>
      </c>
      <c r="AX117" s="159">
        <v>100</v>
      </c>
      <c r="AY117" s="156"/>
    </row>
    <row r="118" spans="1:51" ht="15" customHeight="1">
      <c r="A118" s="197"/>
      <c r="B118" s="184"/>
      <c r="C118" s="193"/>
      <c r="D118" s="194"/>
      <c r="E118" s="36">
        <v>-4.5</v>
      </c>
      <c r="F118" s="131"/>
      <c r="G118" s="195"/>
      <c r="H118" s="56" t="s">
        <v>10</v>
      </c>
      <c r="I118" s="107">
        <v>24.85</v>
      </c>
      <c r="J118" s="136"/>
      <c r="K118" s="46">
        <v>24.74</v>
      </c>
      <c r="L118" s="12">
        <f t="shared" si="425"/>
        <v>-0.11000000000000298</v>
      </c>
      <c r="M118" s="131"/>
      <c r="N118" s="46">
        <v>24.66</v>
      </c>
      <c r="O118" s="13">
        <f t="shared" si="427"/>
        <v>-7.9999999999998295E-2</v>
      </c>
      <c r="P118" s="138"/>
      <c r="Q118" s="46">
        <v>24.72</v>
      </c>
      <c r="R118" s="100">
        <f t="shared" si="429"/>
        <v>-1.9999999999999574E-2</v>
      </c>
      <c r="S118" s="131"/>
      <c r="T118" s="35">
        <v>24.72</v>
      </c>
      <c r="U118" s="13">
        <f t="shared" si="621"/>
        <v>-1.9999999999999574E-2</v>
      </c>
      <c r="V118" s="139"/>
      <c r="W118" s="35">
        <v>24.82</v>
      </c>
      <c r="X118" s="14">
        <f t="shared" si="622"/>
        <v>8.0000000000001847E-2</v>
      </c>
      <c r="Y118" s="131"/>
      <c r="Z118" s="14">
        <f t="shared" si="623"/>
        <v>0.10000000000000142</v>
      </c>
      <c r="AA118" s="131"/>
      <c r="AB118" s="40">
        <v>2959</v>
      </c>
      <c r="AC118" s="133"/>
      <c r="AD118" s="41">
        <v>3067</v>
      </c>
      <c r="AE118" s="41">
        <v>2889</v>
      </c>
      <c r="AF118" s="20">
        <f t="shared" si="626"/>
        <v>-178</v>
      </c>
      <c r="AG118" s="134"/>
      <c r="AH118" s="42">
        <v>21</v>
      </c>
      <c r="AI118" s="141"/>
      <c r="AJ118" s="43">
        <v>16</v>
      </c>
      <c r="AK118" s="43">
        <v>15</v>
      </c>
      <c r="AL118" s="16">
        <f t="shared" si="628"/>
        <v>-1</v>
      </c>
      <c r="AM118" s="141"/>
      <c r="AN118" s="121">
        <v>0.52287874528033762</v>
      </c>
      <c r="AO118" s="131"/>
      <c r="AP118" s="126">
        <v>-7.9181246047624804E-2</v>
      </c>
      <c r="AQ118" s="106">
        <v>-7.9181246047624804E-2</v>
      </c>
      <c r="AR118" s="20">
        <f t="shared" si="630"/>
        <v>0</v>
      </c>
      <c r="AS118" s="131"/>
      <c r="AT118" s="100">
        <v>0</v>
      </c>
      <c r="AU118" s="33">
        <v>-7.9181246047624804E-2</v>
      </c>
      <c r="AV118" s="22">
        <f t="shared" si="632"/>
        <v>-7.9181246047624804E-2</v>
      </c>
      <c r="AW118" s="141"/>
      <c r="AX118" s="159"/>
      <c r="AY118" s="156"/>
    </row>
    <row r="119" spans="1:51" ht="15" customHeight="1">
      <c r="A119" s="182">
        <v>18</v>
      </c>
      <c r="B119" s="184" t="s">
        <v>29</v>
      </c>
      <c r="C119" s="186">
        <v>8</v>
      </c>
      <c r="D119" s="188" t="s">
        <v>1</v>
      </c>
      <c r="E119" s="36">
        <v>-2</v>
      </c>
      <c r="F119" s="134">
        <f t="shared" ref="F119" si="634">AVERAGE(E119:E120)</f>
        <v>-2.25</v>
      </c>
      <c r="G119" s="190">
        <v>42142</v>
      </c>
      <c r="H119" s="56" t="s">
        <v>9</v>
      </c>
      <c r="I119" s="40">
        <v>25.12</v>
      </c>
      <c r="J119" s="135">
        <f t="shared" ref="J119" si="635">AVERAGE(I119:I120)</f>
        <v>25.134999999999998</v>
      </c>
      <c r="K119" s="46">
        <v>25.21</v>
      </c>
      <c r="L119" s="12">
        <f t="shared" si="425"/>
        <v>8.9999999999999858E-2</v>
      </c>
      <c r="M119" s="134">
        <f t="shared" ref="M119" si="636">AVERAGE(L119:L120)</f>
        <v>7.0000000000000284E-2</v>
      </c>
      <c r="N119" s="46">
        <v>25.36</v>
      </c>
      <c r="O119" s="13">
        <f t="shared" si="427"/>
        <v>0.14999999999999858</v>
      </c>
      <c r="P119" s="137">
        <f t="shared" ref="P119" si="637">AVERAGE(O119:O120)</f>
        <v>0.1850000000000005</v>
      </c>
      <c r="Q119" s="46">
        <v>25.55</v>
      </c>
      <c r="R119" s="100">
        <f t="shared" si="429"/>
        <v>0.33999999999999986</v>
      </c>
      <c r="S119" s="131">
        <f t="shared" ref="S119" si="638">AVERAGE(R119:R120)</f>
        <v>0.38000000000000078</v>
      </c>
      <c r="T119" s="39">
        <v>25.49</v>
      </c>
      <c r="U119" s="13">
        <f t="shared" si="621"/>
        <v>0.27999999999999758</v>
      </c>
      <c r="V119" s="139">
        <f t="shared" si="431"/>
        <v>0.4399999999999995</v>
      </c>
      <c r="W119" s="39">
        <v>25.83</v>
      </c>
      <c r="X119" s="14">
        <f t="shared" si="622"/>
        <v>0.61999999999999744</v>
      </c>
      <c r="Y119" s="131">
        <f t="shared" ref="Y119" si="639">AVERAGE(X119:X120)</f>
        <v>0.6899999999999995</v>
      </c>
      <c r="Z119" s="14">
        <f t="shared" si="623"/>
        <v>0.27999999999999758</v>
      </c>
      <c r="AA119" s="131">
        <f t="shared" ref="AA119" si="640">AVERAGE(Z119:Z120)</f>
        <v>0.30999999999999872</v>
      </c>
      <c r="AB119" s="40">
        <v>3205</v>
      </c>
      <c r="AC119" s="132">
        <f t="shared" ref="AC119" si="641">AVERAGE(AB119:AB120)</f>
        <v>3003</v>
      </c>
      <c r="AD119" s="41">
        <v>3367</v>
      </c>
      <c r="AE119" s="41">
        <v>3170</v>
      </c>
      <c r="AF119" s="20">
        <f t="shared" si="626"/>
        <v>-197</v>
      </c>
      <c r="AG119" s="140">
        <f t="shared" ref="AG119" si="642">AVERAGE(AF119:AF120)</f>
        <v>-97.5</v>
      </c>
      <c r="AH119" s="42">
        <v>14</v>
      </c>
      <c r="AI119" s="141">
        <f t="shared" si="541"/>
        <v>14</v>
      </c>
      <c r="AJ119" s="43">
        <v>14</v>
      </c>
      <c r="AK119" s="43">
        <v>10</v>
      </c>
      <c r="AL119" s="16">
        <f t="shared" si="628"/>
        <v>-4</v>
      </c>
      <c r="AM119" s="141">
        <f t="shared" ref="AM119" si="643">AVERAGE(AL119:AL120)</f>
        <v>-4.5</v>
      </c>
      <c r="AN119" s="121">
        <v>0.52287874528033762</v>
      </c>
      <c r="AO119" s="131">
        <v>0.52287874528033762</v>
      </c>
      <c r="AP119" s="126">
        <v>-7.9181246047624804E-2</v>
      </c>
      <c r="AQ119" s="105">
        <v>-7.9181246047624804E-2</v>
      </c>
      <c r="AR119" s="20">
        <f t="shared" si="630"/>
        <v>0</v>
      </c>
      <c r="AS119" s="131">
        <f t="shared" ref="AS119" si="644">AVERAGE(AR119:AR120)</f>
        <v>3.9590623023812402E-2</v>
      </c>
      <c r="AT119" s="100">
        <v>-7.9181246047624804E-2</v>
      </c>
      <c r="AU119" s="33">
        <v>-7.9181246047624804E-2</v>
      </c>
      <c r="AV119" s="22">
        <f t="shared" si="632"/>
        <v>0</v>
      </c>
      <c r="AW119" s="141">
        <f t="shared" ref="AW119" si="645">AVERAGE(AV119:AV120)</f>
        <v>-3.9590623023812402E-2</v>
      </c>
      <c r="AX119" s="159">
        <v>100</v>
      </c>
      <c r="AY119" s="156"/>
    </row>
    <row r="120" spans="1:51" ht="15" customHeight="1">
      <c r="A120" s="192"/>
      <c r="B120" s="184"/>
      <c r="C120" s="193"/>
      <c r="D120" s="194"/>
      <c r="E120" s="36">
        <v>-2.5</v>
      </c>
      <c r="F120" s="131"/>
      <c r="G120" s="195"/>
      <c r="H120" s="56" t="s">
        <v>10</v>
      </c>
      <c r="I120" s="40">
        <v>25.15</v>
      </c>
      <c r="J120" s="136"/>
      <c r="K120" s="48">
        <v>25.2</v>
      </c>
      <c r="L120" s="12">
        <f t="shared" si="425"/>
        <v>5.0000000000000711E-2</v>
      </c>
      <c r="M120" s="131"/>
      <c r="N120" s="48">
        <v>25.42</v>
      </c>
      <c r="O120" s="13">
        <f t="shared" si="427"/>
        <v>0.22000000000000242</v>
      </c>
      <c r="P120" s="138"/>
      <c r="Q120" s="46">
        <v>25.62</v>
      </c>
      <c r="R120" s="100">
        <f t="shared" si="429"/>
        <v>0.42000000000000171</v>
      </c>
      <c r="S120" s="131"/>
      <c r="T120" s="46">
        <v>25.8</v>
      </c>
      <c r="U120" s="13">
        <f t="shared" si="621"/>
        <v>0.60000000000000142</v>
      </c>
      <c r="V120" s="139"/>
      <c r="W120" s="46">
        <v>25.96</v>
      </c>
      <c r="X120" s="14">
        <f t="shared" si="622"/>
        <v>0.76000000000000156</v>
      </c>
      <c r="Y120" s="131"/>
      <c r="Z120" s="14">
        <f t="shared" si="623"/>
        <v>0.33999999999999986</v>
      </c>
      <c r="AA120" s="131"/>
      <c r="AB120" s="40">
        <v>2801</v>
      </c>
      <c r="AC120" s="133"/>
      <c r="AD120" s="41">
        <v>3106</v>
      </c>
      <c r="AE120" s="41">
        <v>3108</v>
      </c>
      <c r="AF120" s="20">
        <f t="shared" si="626"/>
        <v>2</v>
      </c>
      <c r="AG120" s="134"/>
      <c r="AH120" s="42">
        <v>14</v>
      </c>
      <c r="AI120" s="141"/>
      <c r="AJ120" s="43">
        <v>15</v>
      </c>
      <c r="AK120" s="43">
        <v>10</v>
      </c>
      <c r="AL120" s="16">
        <f t="shared" si="628"/>
        <v>-5</v>
      </c>
      <c r="AM120" s="141"/>
      <c r="AN120" s="121">
        <v>0.52287874528033762</v>
      </c>
      <c r="AO120" s="131"/>
      <c r="AP120" s="126">
        <v>-7.9181246047624804E-2</v>
      </c>
      <c r="AQ120" s="129">
        <v>0</v>
      </c>
      <c r="AR120" s="20">
        <f t="shared" si="630"/>
        <v>7.9181246047624804E-2</v>
      </c>
      <c r="AS120" s="131"/>
      <c r="AT120" s="100">
        <v>0</v>
      </c>
      <c r="AU120" s="33">
        <v>-7.9181246047624804E-2</v>
      </c>
      <c r="AV120" s="22">
        <f t="shared" si="632"/>
        <v>-7.9181246047624804E-2</v>
      </c>
      <c r="AW120" s="141"/>
      <c r="AX120" s="159"/>
      <c r="AY120" s="156"/>
    </row>
    <row r="121" spans="1:51" ht="15" customHeight="1">
      <c r="A121" s="196">
        <v>19</v>
      </c>
      <c r="B121" s="184" t="s">
        <v>29</v>
      </c>
      <c r="C121" s="186">
        <v>8.3698630136986303</v>
      </c>
      <c r="D121" s="188" t="s">
        <v>0</v>
      </c>
      <c r="E121" s="36">
        <v>-1.75</v>
      </c>
      <c r="F121" s="134">
        <f t="shared" ref="F121" si="646">AVERAGE(E121:E122)</f>
        <v>-1.5</v>
      </c>
      <c r="G121" s="190">
        <v>42161</v>
      </c>
      <c r="H121" s="56" t="s">
        <v>9</v>
      </c>
      <c r="I121" s="40">
        <v>24.23</v>
      </c>
      <c r="J121" s="135">
        <f t="shared" ref="J121" si="647">AVERAGE(I121:I122)</f>
        <v>24.240000000000002</v>
      </c>
      <c r="K121" s="46">
        <v>24.33</v>
      </c>
      <c r="L121" s="12">
        <f t="shared" si="425"/>
        <v>9.9999999999997868E-2</v>
      </c>
      <c r="M121" s="134">
        <f t="shared" ref="M121" si="648">AVERAGE(L121:L122)</f>
        <v>5.9999999999998721E-2</v>
      </c>
      <c r="N121" s="46">
        <v>24.57</v>
      </c>
      <c r="O121" s="13">
        <f t="shared" si="427"/>
        <v>0.24000000000000199</v>
      </c>
      <c r="P121" s="137">
        <f t="shared" ref="P121" si="649">AVERAGE(O121:O122)</f>
        <v>0.24000000000000199</v>
      </c>
      <c r="Q121" s="46">
        <v>24.76</v>
      </c>
      <c r="R121" s="109">
        <f t="shared" si="429"/>
        <v>0.43000000000000327</v>
      </c>
      <c r="S121" s="131">
        <f t="shared" ref="S121:S129" si="650">AVERAGE(R121:R122)</f>
        <v>0.4150000000000027</v>
      </c>
      <c r="T121" s="46">
        <v>24.95</v>
      </c>
      <c r="U121" s="13">
        <f t="shared" si="621"/>
        <v>0.62000000000000099</v>
      </c>
      <c r="V121" s="139">
        <f t="shared" si="431"/>
        <v>0.60500000000000043</v>
      </c>
      <c r="W121" s="46">
        <v>25</v>
      </c>
      <c r="X121" s="14">
        <f t="shared" si="622"/>
        <v>0.67000000000000171</v>
      </c>
      <c r="Y121" s="131">
        <f t="shared" ref="Y121" si="651">AVERAGE(X121:X122)</f>
        <v>0.67500000000000071</v>
      </c>
      <c r="Z121" s="14">
        <f t="shared" si="623"/>
        <v>0.23999999999999844</v>
      </c>
      <c r="AA121" s="131">
        <f t="shared" ref="AA121" si="652">AVERAGE(Z121:Z122)</f>
        <v>0.25999999999999801</v>
      </c>
      <c r="AB121" s="40">
        <v>2994</v>
      </c>
      <c r="AC121" s="132">
        <f t="shared" ref="AC121" si="653">AVERAGE(AB121:AB122)</f>
        <v>3089.5</v>
      </c>
      <c r="AD121" s="41">
        <v>3125</v>
      </c>
      <c r="AE121" s="41">
        <v>2998</v>
      </c>
      <c r="AF121" s="20">
        <f t="shared" si="626"/>
        <v>-127</v>
      </c>
      <c r="AG121" s="140">
        <f t="shared" ref="AG121" si="654">AVERAGE(AF121:AF122)</f>
        <v>-70</v>
      </c>
      <c r="AH121" s="42">
        <v>12</v>
      </c>
      <c r="AI121" s="141">
        <f t="shared" si="541"/>
        <v>12.5</v>
      </c>
      <c r="AJ121" s="43">
        <v>12</v>
      </c>
      <c r="AK121" s="43">
        <v>10</v>
      </c>
      <c r="AL121" s="16">
        <f t="shared" si="628"/>
        <v>-2</v>
      </c>
      <c r="AM121" s="141">
        <f t="shared" ref="AM121" si="655">AVERAGE(AL121:AL122)</f>
        <v>-1.5</v>
      </c>
      <c r="AN121" s="121">
        <v>0.69897000433601886</v>
      </c>
      <c r="AO121" s="131">
        <v>0.76143937264016881</v>
      </c>
      <c r="AP121" s="126">
        <v>-7.9181246047624804E-2</v>
      </c>
      <c r="AQ121" s="105">
        <v>-7.9181246047624804E-2</v>
      </c>
      <c r="AR121" s="20">
        <f t="shared" si="630"/>
        <v>0</v>
      </c>
      <c r="AS121" s="131">
        <f t="shared" ref="AS121" si="656">AVERAGE(AR121:AR122)</f>
        <v>3.9590623023812402E-2</v>
      </c>
      <c r="AT121" s="100">
        <v>-7.9181246047624804E-2</v>
      </c>
      <c r="AU121" s="33">
        <v>-7.9181246047624804E-2</v>
      </c>
      <c r="AV121" s="22">
        <f t="shared" si="632"/>
        <v>0</v>
      </c>
      <c r="AW121" s="141">
        <f t="shared" ref="AW121" si="657">AVERAGE(AV121:AV122)</f>
        <v>3.9590623023812402E-2</v>
      </c>
      <c r="AX121" s="159">
        <v>100</v>
      </c>
      <c r="AY121" s="156"/>
    </row>
    <row r="122" spans="1:51" ht="15" customHeight="1">
      <c r="A122" s="197"/>
      <c r="B122" s="184"/>
      <c r="C122" s="193"/>
      <c r="D122" s="194"/>
      <c r="E122" s="36">
        <v>-1.25</v>
      </c>
      <c r="F122" s="131"/>
      <c r="G122" s="195"/>
      <c r="H122" s="56" t="s">
        <v>10</v>
      </c>
      <c r="I122" s="40">
        <v>24.25</v>
      </c>
      <c r="J122" s="136"/>
      <c r="K122" s="46">
        <v>24.27</v>
      </c>
      <c r="L122" s="12">
        <f t="shared" si="425"/>
        <v>1.9999999999999574E-2</v>
      </c>
      <c r="M122" s="131"/>
      <c r="N122" s="46">
        <v>24.51</v>
      </c>
      <c r="O122" s="13">
        <f t="shared" si="427"/>
        <v>0.24000000000000199</v>
      </c>
      <c r="P122" s="138"/>
      <c r="Q122" s="46">
        <v>24.67</v>
      </c>
      <c r="R122" s="109">
        <f t="shared" si="429"/>
        <v>0.40000000000000213</v>
      </c>
      <c r="S122" s="131"/>
      <c r="T122" s="46">
        <v>24.86</v>
      </c>
      <c r="U122" s="13">
        <f t="shared" si="621"/>
        <v>0.58999999999999986</v>
      </c>
      <c r="V122" s="139"/>
      <c r="W122" s="46">
        <v>24.95</v>
      </c>
      <c r="X122" s="14">
        <f t="shared" si="622"/>
        <v>0.67999999999999972</v>
      </c>
      <c r="Y122" s="131"/>
      <c r="Z122" s="14">
        <f t="shared" si="623"/>
        <v>0.27999999999999758</v>
      </c>
      <c r="AA122" s="131"/>
      <c r="AB122" s="40">
        <v>3185</v>
      </c>
      <c r="AC122" s="133"/>
      <c r="AD122" s="41">
        <v>3096</v>
      </c>
      <c r="AE122" s="41">
        <v>3083</v>
      </c>
      <c r="AF122" s="20">
        <f t="shared" si="626"/>
        <v>-13</v>
      </c>
      <c r="AG122" s="134"/>
      <c r="AH122" s="42">
        <v>13</v>
      </c>
      <c r="AI122" s="141"/>
      <c r="AJ122" s="43">
        <v>12</v>
      </c>
      <c r="AK122" s="43">
        <v>11</v>
      </c>
      <c r="AL122" s="16">
        <f t="shared" si="628"/>
        <v>-1</v>
      </c>
      <c r="AM122" s="141"/>
      <c r="AN122" s="121">
        <v>0.82390874094431876</v>
      </c>
      <c r="AO122" s="131"/>
      <c r="AP122" s="126">
        <v>-7.9181246047624804E-2</v>
      </c>
      <c r="AQ122" s="106">
        <v>0</v>
      </c>
      <c r="AR122" s="20">
        <f t="shared" si="630"/>
        <v>7.9181246047624804E-2</v>
      </c>
      <c r="AS122" s="131"/>
      <c r="AT122" s="100">
        <v>-7.9181246047624804E-2</v>
      </c>
      <c r="AU122" s="33">
        <v>0</v>
      </c>
      <c r="AV122" s="22">
        <f t="shared" si="632"/>
        <v>7.9181246047624804E-2</v>
      </c>
      <c r="AW122" s="141"/>
      <c r="AX122" s="159"/>
      <c r="AY122" s="156"/>
    </row>
    <row r="123" spans="1:51" ht="15" customHeight="1">
      <c r="A123" s="196">
        <v>20</v>
      </c>
      <c r="B123" s="184" t="s">
        <v>29</v>
      </c>
      <c r="C123" s="186">
        <v>8.882191780821918</v>
      </c>
      <c r="D123" s="188" t="s">
        <v>3</v>
      </c>
      <c r="E123" s="36">
        <v>-3.75</v>
      </c>
      <c r="F123" s="134">
        <f>AVERAGE(E123:E124)</f>
        <v>-3.75</v>
      </c>
      <c r="G123" s="190">
        <v>42317</v>
      </c>
      <c r="H123" s="56" t="s">
        <v>9</v>
      </c>
      <c r="I123" s="40">
        <v>24.33</v>
      </c>
      <c r="J123" s="135">
        <f t="shared" ref="J123:J125" si="658">AVERAGE(I123:I124)</f>
        <v>24.405000000000001</v>
      </c>
      <c r="K123" s="46">
        <v>24.23</v>
      </c>
      <c r="L123" s="12">
        <f t="shared" si="425"/>
        <v>-9.9999999999997868E-2</v>
      </c>
      <c r="M123" s="134">
        <f t="shared" ref="M123" si="659">AVERAGE(L123:L124)</f>
        <v>4.5000000000001705E-2</v>
      </c>
      <c r="N123" s="46">
        <v>24.32</v>
      </c>
      <c r="O123" s="13">
        <f t="shared" si="427"/>
        <v>8.9999999999999858E-2</v>
      </c>
      <c r="P123" s="137">
        <f t="shared" ref="P123" si="660">AVERAGE(O123:O124)</f>
        <v>0.12499999999999822</v>
      </c>
      <c r="Q123" s="46">
        <v>24.45</v>
      </c>
      <c r="R123" s="109">
        <f t="shared" si="429"/>
        <v>0.21999999999999886</v>
      </c>
      <c r="S123" s="140">
        <f t="shared" ref="S123" si="661">AVERAGE(R123:R124)</f>
        <v>0.2699999999999978</v>
      </c>
      <c r="T123" s="46">
        <v>24.5</v>
      </c>
      <c r="U123" s="13">
        <f t="shared" si="621"/>
        <v>0.26999999999999957</v>
      </c>
      <c r="V123" s="139">
        <f t="shared" ref="V123" si="662">AVERAGE(U123:U124)</f>
        <v>0.37999999999999901</v>
      </c>
      <c r="W123" s="46">
        <v>24.65</v>
      </c>
      <c r="X123" s="14">
        <f t="shared" si="622"/>
        <v>0.41999999999999815</v>
      </c>
      <c r="Y123" s="131">
        <f t="shared" ref="Y123" si="663">AVERAGE(X123:X124)</f>
        <v>0.51499999999999879</v>
      </c>
      <c r="Z123" s="14">
        <f t="shared" si="623"/>
        <v>0.19999999999999929</v>
      </c>
      <c r="AA123" s="131">
        <f t="shared" ref="AA123" si="664">AVERAGE(Z123:Z124)</f>
        <v>0.24500000000000099</v>
      </c>
      <c r="AB123" s="40">
        <v>2907</v>
      </c>
      <c r="AC123" s="132">
        <f t="shared" ref="AC123" si="665">AVERAGE(AB123:AB124)</f>
        <v>2882</v>
      </c>
      <c r="AD123" s="41">
        <v>2821</v>
      </c>
      <c r="AE123" s="41">
        <v>2765</v>
      </c>
      <c r="AF123" s="20">
        <f t="shared" si="626"/>
        <v>-56</v>
      </c>
      <c r="AG123" s="140">
        <f t="shared" ref="AG123" si="666">AVERAGE(AF123:AF124)</f>
        <v>96</v>
      </c>
      <c r="AH123" s="42">
        <v>15</v>
      </c>
      <c r="AI123" s="141">
        <f t="shared" si="541"/>
        <v>15</v>
      </c>
      <c r="AJ123" s="43">
        <v>16</v>
      </c>
      <c r="AK123" s="43">
        <v>17</v>
      </c>
      <c r="AL123" s="16">
        <f t="shared" si="628"/>
        <v>1</v>
      </c>
      <c r="AM123" s="141">
        <f t="shared" ref="AM123" si="667">AVERAGE(AL123:AL124)</f>
        <v>1</v>
      </c>
      <c r="AN123" s="121">
        <v>1</v>
      </c>
      <c r="AO123" s="131">
        <v>1</v>
      </c>
      <c r="AP123" s="126">
        <v>0</v>
      </c>
      <c r="AQ123" s="129">
        <v>4.5757490560675143E-2</v>
      </c>
      <c r="AR123" s="20">
        <f t="shared" si="630"/>
        <v>4.5757490560675143E-2</v>
      </c>
      <c r="AS123" s="131">
        <f t="shared" ref="AS123" si="668">AVERAGE(AR123:AR124)</f>
        <v>7.1333751784365781E-2</v>
      </c>
      <c r="AT123" s="100">
        <v>-7.9181246047624804E-2</v>
      </c>
      <c r="AU123" s="33">
        <v>-7.9181246047624804E-2</v>
      </c>
      <c r="AV123" s="22">
        <f t="shared" si="632"/>
        <v>0</v>
      </c>
      <c r="AW123" s="141">
        <f t="shared" ref="AW123" si="669">AVERAGE(AV123:AV124)</f>
        <v>3.9590623023812402E-2</v>
      </c>
      <c r="AX123" s="159">
        <v>100</v>
      </c>
      <c r="AY123" s="156"/>
    </row>
    <row r="124" spans="1:51" ht="15" customHeight="1">
      <c r="A124" s="197"/>
      <c r="B124" s="184"/>
      <c r="C124" s="193"/>
      <c r="D124" s="194"/>
      <c r="E124" s="36">
        <v>-3.75</v>
      </c>
      <c r="F124" s="131"/>
      <c r="G124" s="195"/>
      <c r="H124" s="56" t="s">
        <v>10</v>
      </c>
      <c r="I124" s="40">
        <v>24.48</v>
      </c>
      <c r="J124" s="136"/>
      <c r="K124" s="46">
        <v>24.67</v>
      </c>
      <c r="L124" s="12">
        <f t="shared" si="425"/>
        <v>0.19000000000000128</v>
      </c>
      <c r="M124" s="131"/>
      <c r="N124" s="46">
        <v>24.83</v>
      </c>
      <c r="O124" s="13">
        <f t="shared" si="427"/>
        <v>0.15999999999999659</v>
      </c>
      <c r="P124" s="138"/>
      <c r="Q124" s="46">
        <v>24.99</v>
      </c>
      <c r="R124" s="109">
        <f t="shared" si="429"/>
        <v>0.31999999999999673</v>
      </c>
      <c r="S124" s="134"/>
      <c r="T124" s="46">
        <v>25.16</v>
      </c>
      <c r="U124" s="13">
        <f t="shared" si="621"/>
        <v>0.48999999999999844</v>
      </c>
      <c r="V124" s="139"/>
      <c r="W124" s="46">
        <v>25.28</v>
      </c>
      <c r="X124" s="14">
        <f t="shared" si="622"/>
        <v>0.60999999999999943</v>
      </c>
      <c r="Y124" s="131"/>
      <c r="Z124" s="14">
        <f t="shared" si="623"/>
        <v>0.2900000000000027</v>
      </c>
      <c r="AA124" s="131"/>
      <c r="AB124" s="40">
        <v>2857</v>
      </c>
      <c r="AC124" s="133"/>
      <c r="AD124" s="41">
        <v>2585</v>
      </c>
      <c r="AE124" s="41">
        <v>2833</v>
      </c>
      <c r="AF124" s="20">
        <f t="shared" si="626"/>
        <v>248</v>
      </c>
      <c r="AG124" s="134"/>
      <c r="AH124" s="42">
        <v>15</v>
      </c>
      <c r="AI124" s="141"/>
      <c r="AJ124" s="43">
        <v>20</v>
      </c>
      <c r="AK124" s="43">
        <v>21</v>
      </c>
      <c r="AL124" s="16">
        <f t="shared" si="628"/>
        <v>1</v>
      </c>
      <c r="AM124" s="141"/>
      <c r="AN124" s="121">
        <v>1</v>
      </c>
      <c r="AO124" s="131"/>
      <c r="AP124" s="126">
        <v>0</v>
      </c>
      <c r="AQ124" s="106">
        <v>9.691001300805642E-2</v>
      </c>
      <c r="AR124" s="20">
        <f t="shared" si="630"/>
        <v>9.691001300805642E-2</v>
      </c>
      <c r="AS124" s="131"/>
      <c r="AT124" s="100">
        <v>-7.9181246047624804E-2</v>
      </c>
      <c r="AU124" s="33">
        <v>0</v>
      </c>
      <c r="AV124" s="22">
        <f t="shared" si="632"/>
        <v>7.9181246047624804E-2</v>
      </c>
      <c r="AW124" s="141"/>
      <c r="AX124" s="159"/>
      <c r="AY124" s="156"/>
    </row>
    <row r="125" spans="1:51" ht="15" customHeight="1">
      <c r="A125" s="196">
        <v>21</v>
      </c>
      <c r="B125" s="184" t="s">
        <v>29</v>
      </c>
      <c r="C125" s="186">
        <v>9.5945205479452049</v>
      </c>
      <c r="D125" s="188" t="s">
        <v>0</v>
      </c>
      <c r="E125" s="36">
        <v>-2.25</v>
      </c>
      <c r="F125" s="134">
        <f>AVERAGE(E125:E126)</f>
        <v>-2.25</v>
      </c>
      <c r="G125" s="216">
        <v>42391</v>
      </c>
      <c r="H125" s="56" t="s">
        <v>9</v>
      </c>
      <c r="I125" s="40">
        <v>24.63</v>
      </c>
      <c r="J125" s="135">
        <f t="shared" si="658"/>
        <v>24.7</v>
      </c>
      <c r="K125" s="46">
        <v>24.74</v>
      </c>
      <c r="L125" s="12">
        <f t="shared" si="425"/>
        <v>0.10999999999999943</v>
      </c>
      <c r="M125" s="134">
        <f t="shared" ref="M125" si="670">AVERAGE(L125:L126)</f>
        <v>0.13000000000000078</v>
      </c>
      <c r="N125" s="46">
        <v>24.91</v>
      </c>
      <c r="O125" s="13">
        <f t="shared" si="427"/>
        <v>0.17000000000000171</v>
      </c>
      <c r="P125" s="137">
        <f t="shared" ref="P125" si="671">AVERAGE(O125:O126)</f>
        <v>0.16999999999999993</v>
      </c>
      <c r="Q125" s="46">
        <v>25.03</v>
      </c>
      <c r="R125" s="109">
        <f t="shared" si="429"/>
        <v>0.2900000000000027</v>
      </c>
      <c r="S125" s="140">
        <f t="shared" ref="S125" si="672">AVERAGE(R125:R126)</f>
        <v>0.29000000000000092</v>
      </c>
      <c r="T125" s="39">
        <v>25.22</v>
      </c>
      <c r="U125" s="13">
        <f t="shared" si="621"/>
        <v>0.48000000000000043</v>
      </c>
      <c r="V125" s="139">
        <f t="shared" ref="V125" si="673">AVERAGE(U125:U126)</f>
        <v>0.45500000000000007</v>
      </c>
      <c r="W125" s="39">
        <v>25.42</v>
      </c>
      <c r="X125" s="14">
        <f t="shared" si="622"/>
        <v>0.68000000000000327</v>
      </c>
      <c r="Y125" s="131">
        <f t="shared" ref="Y125" si="674">AVERAGE(X125:X126)</f>
        <v>0.63500000000000156</v>
      </c>
      <c r="Z125" s="14">
        <f t="shared" si="623"/>
        <v>0.39000000000000057</v>
      </c>
      <c r="AA125" s="131">
        <f t="shared" ref="AA125" si="675">AVERAGE(Z125:Z126)</f>
        <v>0.34500000000000064</v>
      </c>
      <c r="AB125" s="40">
        <v>3040</v>
      </c>
      <c r="AC125" s="132">
        <f t="shared" ref="AC125" si="676">AVERAGE(AB125:AB126)</f>
        <v>3116</v>
      </c>
      <c r="AD125" s="41">
        <v>2827</v>
      </c>
      <c r="AE125" s="41">
        <v>2875</v>
      </c>
      <c r="AF125" s="20">
        <f t="shared" si="626"/>
        <v>48</v>
      </c>
      <c r="AG125" s="140">
        <f t="shared" ref="AG125" si="677">AVERAGE(AF125:AF126)</f>
        <v>-155.5</v>
      </c>
      <c r="AH125" s="42">
        <v>12</v>
      </c>
      <c r="AI125" s="141">
        <f t="shared" si="541"/>
        <v>12</v>
      </c>
      <c r="AJ125" s="43">
        <v>11</v>
      </c>
      <c r="AK125" s="43">
        <v>10</v>
      </c>
      <c r="AL125" s="16">
        <f t="shared" si="628"/>
        <v>-1</v>
      </c>
      <c r="AM125" s="141">
        <f t="shared" ref="AM125" si="678">AVERAGE(AL125:AL126)</f>
        <v>-0.5</v>
      </c>
      <c r="AN125" s="121">
        <v>0.69897000433601886</v>
      </c>
      <c r="AO125" s="131">
        <v>0.5</v>
      </c>
      <c r="AP125" s="126">
        <v>-7.9181246047624804E-2</v>
      </c>
      <c r="AQ125" s="129">
        <v>4.5757490560675143E-2</v>
      </c>
      <c r="AR125" s="20">
        <f t="shared" si="630"/>
        <v>0.12493873660829995</v>
      </c>
      <c r="AS125" s="131">
        <f t="shared" ref="AS125" si="679">AVERAGE(AR125:AR126)</f>
        <v>6.2469368304149973E-2</v>
      </c>
      <c r="AT125" s="100">
        <v>-7.9181246047624804E-2</v>
      </c>
      <c r="AU125" s="33">
        <v>-7.9181246047624804E-2</v>
      </c>
      <c r="AV125" s="22">
        <f t="shared" si="632"/>
        <v>0</v>
      </c>
      <c r="AW125" s="141">
        <f t="shared" ref="AW125" si="680">AVERAGE(AV125:AV126)</f>
        <v>0</v>
      </c>
      <c r="AX125" s="159">
        <v>87</v>
      </c>
      <c r="AY125" s="156"/>
    </row>
    <row r="126" spans="1:51" ht="15" customHeight="1">
      <c r="A126" s="197"/>
      <c r="B126" s="184"/>
      <c r="C126" s="193"/>
      <c r="D126" s="194"/>
      <c r="E126" s="36">
        <v>-2.25</v>
      </c>
      <c r="F126" s="131"/>
      <c r="G126" s="217"/>
      <c r="H126" s="56" t="s">
        <v>10</v>
      </c>
      <c r="I126" s="40">
        <v>24.77</v>
      </c>
      <c r="J126" s="136"/>
      <c r="K126" s="46">
        <v>24.92</v>
      </c>
      <c r="L126" s="12">
        <f t="shared" si="425"/>
        <v>0.15000000000000213</v>
      </c>
      <c r="M126" s="131"/>
      <c r="N126" s="46">
        <v>25.09</v>
      </c>
      <c r="O126" s="13">
        <f t="shared" si="427"/>
        <v>0.16999999999999815</v>
      </c>
      <c r="P126" s="138"/>
      <c r="Q126" s="46">
        <v>25.21</v>
      </c>
      <c r="R126" s="109">
        <f t="shared" si="429"/>
        <v>0.28999999999999915</v>
      </c>
      <c r="S126" s="134"/>
      <c r="T126" s="39">
        <v>25.35</v>
      </c>
      <c r="U126" s="13">
        <f t="shared" si="621"/>
        <v>0.42999999999999972</v>
      </c>
      <c r="V126" s="139"/>
      <c r="W126" s="39">
        <v>25.51</v>
      </c>
      <c r="X126" s="14">
        <f t="shared" si="622"/>
        <v>0.58999999999999986</v>
      </c>
      <c r="Y126" s="131"/>
      <c r="Z126" s="14">
        <f t="shared" si="623"/>
        <v>0.30000000000000071</v>
      </c>
      <c r="AA126" s="131"/>
      <c r="AB126" s="40">
        <v>3192</v>
      </c>
      <c r="AC126" s="133"/>
      <c r="AD126" s="41">
        <v>3207</v>
      </c>
      <c r="AE126" s="41">
        <v>2848</v>
      </c>
      <c r="AF126" s="20">
        <f t="shared" si="626"/>
        <v>-359</v>
      </c>
      <c r="AG126" s="134"/>
      <c r="AH126" s="42">
        <v>12</v>
      </c>
      <c r="AI126" s="141"/>
      <c r="AJ126" s="43">
        <v>12</v>
      </c>
      <c r="AK126" s="43">
        <v>12</v>
      </c>
      <c r="AL126" s="16">
        <f t="shared" si="628"/>
        <v>0</v>
      </c>
      <c r="AM126" s="141"/>
      <c r="AN126" s="121">
        <v>0.3010299956639812</v>
      </c>
      <c r="AO126" s="131"/>
      <c r="AP126" s="126">
        <v>-7.9181246047624804E-2</v>
      </c>
      <c r="AQ126" s="106">
        <v>-7.9181246047624804E-2</v>
      </c>
      <c r="AR126" s="20">
        <f t="shared" si="630"/>
        <v>0</v>
      </c>
      <c r="AS126" s="131"/>
      <c r="AT126" s="100">
        <v>-7.9181246047624804E-2</v>
      </c>
      <c r="AU126" s="33">
        <v>-7.9181246047624804E-2</v>
      </c>
      <c r="AV126" s="22">
        <f t="shared" si="632"/>
        <v>0</v>
      </c>
      <c r="AW126" s="141"/>
      <c r="AX126" s="159"/>
      <c r="AY126" s="156"/>
    </row>
    <row r="127" spans="1:51" ht="15" customHeight="1">
      <c r="A127" s="196">
        <v>22</v>
      </c>
      <c r="B127" s="184" t="s">
        <v>28</v>
      </c>
      <c r="C127" s="212">
        <v>12.835616438356164</v>
      </c>
      <c r="D127" s="188" t="s">
        <v>1</v>
      </c>
      <c r="E127" s="110">
        <v>-2.5</v>
      </c>
      <c r="F127" s="134">
        <f t="shared" ref="F127" si="681">AVERAGE(E127:E128)</f>
        <v>-2.625</v>
      </c>
      <c r="G127" s="214">
        <v>42160</v>
      </c>
      <c r="H127" s="9" t="s">
        <v>9</v>
      </c>
      <c r="I127" s="99">
        <v>25.68</v>
      </c>
      <c r="J127" s="135">
        <f t="shared" ref="J127" si="682">AVERAGE(I127:I128)</f>
        <v>25.715</v>
      </c>
      <c r="K127" s="27">
        <v>25.62</v>
      </c>
      <c r="L127" s="12">
        <f t="shared" si="425"/>
        <v>-5.9999999999998721E-2</v>
      </c>
      <c r="M127" s="134">
        <f t="shared" ref="M127" si="683">AVERAGE(L127:L128)</f>
        <v>-5.9999999999998721E-2</v>
      </c>
      <c r="N127" s="27">
        <v>25.71</v>
      </c>
      <c r="O127" s="13">
        <f t="shared" si="427"/>
        <v>8.9999999999999858E-2</v>
      </c>
      <c r="P127" s="137">
        <f t="shared" ref="P127" si="684">AVERAGE(O127:O128)</f>
        <v>0.10499999999999865</v>
      </c>
      <c r="Q127" s="27">
        <v>25.71</v>
      </c>
      <c r="R127" s="100">
        <f t="shared" si="429"/>
        <v>8.9999999999999858E-2</v>
      </c>
      <c r="S127" s="131">
        <f t="shared" si="650"/>
        <v>0.10499999999999865</v>
      </c>
      <c r="T127" s="35">
        <v>25.79</v>
      </c>
      <c r="U127" s="13">
        <f t="shared" si="621"/>
        <v>0.16999999999999815</v>
      </c>
      <c r="V127" s="139">
        <f t="shared" si="431"/>
        <v>0.19499999999999851</v>
      </c>
      <c r="W127" s="35">
        <v>25.85</v>
      </c>
      <c r="X127" s="14">
        <f t="shared" si="622"/>
        <v>0.23000000000000043</v>
      </c>
      <c r="Y127" s="131">
        <f t="shared" ref="Y127:Y135" si="685">AVERAGE(X127:X128)</f>
        <v>0.25499999999999901</v>
      </c>
      <c r="Z127" s="14">
        <f t="shared" si="623"/>
        <v>0.14000000000000057</v>
      </c>
      <c r="AA127" s="131">
        <f t="shared" ref="AA127" si="686">AVERAGE(Z127:Z128)</f>
        <v>0.15000000000000036</v>
      </c>
      <c r="AB127" s="20">
        <v>3891</v>
      </c>
      <c r="AC127" s="132">
        <f t="shared" ref="AC127" si="687">AVERAGE(AB127:AB128)</f>
        <v>3777</v>
      </c>
      <c r="AD127" s="28">
        <v>3597</v>
      </c>
      <c r="AE127" s="28">
        <v>3424</v>
      </c>
      <c r="AF127" s="20">
        <f t="shared" si="626"/>
        <v>-173</v>
      </c>
      <c r="AG127" s="140">
        <f t="shared" ref="AG127" si="688">AVERAGE(AF127:AF128)</f>
        <v>-109</v>
      </c>
      <c r="AH127" s="29">
        <v>17.5</v>
      </c>
      <c r="AI127" s="141">
        <f t="shared" si="541"/>
        <v>17.75</v>
      </c>
      <c r="AJ127" s="30">
        <v>17</v>
      </c>
      <c r="AK127" s="30">
        <v>16</v>
      </c>
      <c r="AL127" s="16">
        <f t="shared" si="628"/>
        <v>-1</v>
      </c>
      <c r="AM127" s="141">
        <f t="shared" ref="AM127" si="689">AVERAGE(AL127:AL128)</f>
        <v>-0.59999999999999964</v>
      </c>
      <c r="AN127" s="121">
        <v>1</v>
      </c>
      <c r="AO127" s="131">
        <v>1</v>
      </c>
      <c r="AP127" s="126">
        <v>-7.9181246047624804E-2</v>
      </c>
      <c r="AQ127" s="129">
        <v>4.5757490560675143E-2</v>
      </c>
      <c r="AR127" s="20">
        <f t="shared" si="630"/>
        <v>0.12493873660829995</v>
      </c>
      <c r="AS127" s="131">
        <f t="shared" ref="AS127" si="690">AVERAGE(AR127:AR128)</f>
        <v>6.2469368304149973E-2</v>
      </c>
      <c r="AT127" s="100">
        <v>-7.9181246047624804E-2</v>
      </c>
      <c r="AU127" s="33">
        <v>-7.9181246047624804E-2</v>
      </c>
      <c r="AV127" s="22">
        <f t="shared" si="632"/>
        <v>0</v>
      </c>
      <c r="AW127" s="141">
        <f t="shared" ref="AW127" si="691">AVERAGE(AV127:AV128)</f>
        <v>-4.845500650402821E-2</v>
      </c>
      <c r="AX127" s="159">
        <v>96</v>
      </c>
      <c r="AY127" s="156"/>
    </row>
    <row r="128" spans="1:51" ht="15" customHeight="1">
      <c r="A128" s="197"/>
      <c r="B128" s="184"/>
      <c r="C128" s="213"/>
      <c r="D128" s="194"/>
      <c r="E128" s="110">
        <v>-2.75</v>
      </c>
      <c r="F128" s="131"/>
      <c r="G128" s="215"/>
      <c r="H128" s="9" t="s">
        <v>10</v>
      </c>
      <c r="I128" s="99">
        <v>25.75</v>
      </c>
      <c r="J128" s="136"/>
      <c r="K128" s="27">
        <v>25.69</v>
      </c>
      <c r="L128" s="12">
        <f t="shared" si="425"/>
        <v>-5.9999999999998721E-2</v>
      </c>
      <c r="M128" s="131"/>
      <c r="N128" s="27">
        <v>25.81</v>
      </c>
      <c r="O128" s="13">
        <f t="shared" si="427"/>
        <v>0.11999999999999744</v>
      </c>
      <c r="P128" s="138"/>
      <c r="Q128" s="27">
        <v>25.81</v>
      </c>
      <c r="R128" s="100">
        <f t="shared" si="429"/>
        <v>0.11999999999999744</v>
      </c>
      <c r="S128" s="131"/>
      <c r="T128" s="27">
        <v>25.91</v>
      </c>
      <c r="U128" s="13">
        <f t="shared" si="621"/>
        <v>0.21999999999999886</v>
      </c>
      <c r="V128" s="139"/>
      <c r="W128" s="27">
        <v>25.97</v>
      </c>
      <c r="X128" s="14">
        <f t="shared" si="622"/>
        <v>0.27999999999999758</v>
      </c>
      <c r="Y128" s="131"/>
      <c r="Z128" s="14">
        <f t="shared" si="623"/>
        <v>0.16000000000000014</v>
      </c>
      <c r="AA128" s="131"/>
      <c r="AB128" s="20">
        <v>3663</v>
      </c>
      <c r="AC128" s="133"/>
      <c r="AD128" s="28">
        <v>3861</v>
      </c>
      <c r="AE128" s="28">
        <v>3816</v>
      </c>
      <c r="AF128" s="20">
        <f t="shared" si="626"/>
        <v>-45</v>
      </c>
      <c r="AG128" s="134"/>
      <c r="AH128" s="29">
        <v>18</v>
      </c>
      <c r="AI128" s="141"/>
      <c r="AJ128" s="30">
        <v>15.7</v>
      </c>
      <c r="AK128" s="30">
        <v>15.5</v>
      </c>
      <c r="AL128" s="16">
        <f t="shared" si="628"/>
        <v>-0.19999999999999929</v>
      </c>
      <c r="AM128" s="141"/>
      <c r="AN128" s="121">
        <v>1</v>
      </c>
      <c r="AO128" s="131"/>
      <c r="AP128" s="126">
        <v>4.5757490560675143E-2</v>
      </c>
      <c r="AQ128" s="129">
        <v>4.5757490560675143E-2</v>
      </c>
      <c r="AR128" s="20">
        <f t="shared" si="630"/>
        <v>0</v>
      </c>
      <c r="AS128" s="131"/>
      <c r="AT128" s="100">
        <v>9.691001300805642E-2</v>
      </c>
      <c r="AU128" s="33">
        <v>0</v>
      </c>
      <c r="AV128" s="22">
        <f t="shared" si="632"/>
        <v>-9.691001300805642E-2</v>
      </c>
      <c r="AW128" s="141"/>
      <c r="AX128" s="159"/>
      <c r="AY128" s="156"/>
    </row>
    <row r="129" spans="1:51" ht="15" customHeight="1">
      <c r="A129" s="196">
        <v>23</v>
      </c>
      <c r="B129" s="184" t="s">
        <v>28</v>
      </c>
      <c r="C129" s="198">
        <v>12.621917808219179</v>
      </c>
      <c r="D129" s="188" t="s">
        <v>0</v>
      </c>
      <c r="E129" s="26">
        <v>-2</v>
      </c>
      <c r="F129" s="134">
        <f t="shared" ref="F129:F133" si="692">AVERAGE(E129:E130)</f>
        <v>-2</v>
      </c>
      <c r="G129" s="204">
        <v>42189</v>
      </c>
      <c r="H129" s="9" t="s">
        <v>9</v>
      </c>
      <c r="I129" s="99">
        <v>24.68</v>
      </c>
      <c r="J129" s="135">
        <f t="shared" ref="J129:J133" si="693">AVERAGE(I129:I130)</f>
        <v>24.67</v>
      </c>
      <c r="K129" s="27">
        <v>24.71</v>
      </c>
      <c r="L129" s="12">
        <f t="shared" si="425"/>
        <v>3.0000000000001137E-2</v>
      </c>
      <c r="M129" s="134">
        <f t="shared" ref="M129" si="694">AVERAGE(L129:L130)</f>
        <v>5.0000000000000711E-2</v>
      </c>
      <c r="N129" s="27">
        <v>24.85</v>
      </c>
      <c r="O129" s="13">
        <f t="shared" si="427"/>
        <v>0.14000000000000057</v>
      </c>
      <c r="P129" s="137">
        <f t="shared" ref="P129" si="695">AVERAGE(O129:O130)</f>
        <v>0.16000000000000014</v>
      </c>
      <c r="Q129" s="27">
        <v>24.94</v>
      </c>
      <c r="R129" s="100">
        <f t="shared" si="429"/>
        <v>0.23000000000000043</v>
      </c>
      <c r="S129" s="131">
        <f t="shared" si="650"/>
        <v>0.22499999999999964</v>
      </c>
      <c r="T129" s="27">
        <v>25.02</v>
      </c>
      <c r="U129" s="13">
        <f t="shared" si="621"/>
        <v>0.30999999999999872</v>
      </c>
      <c r="V129" s="139">
        <f t="shared" si="431"/>
        <v>0.3149999999999995</v>
      </c>
      <c r="W129" s="27">
        <v>25.08</v>
      </c>
      <c r="X129" s="14">
        <f t="shared" si="622"/>
        <v>0.36999999999999744</v>
      </c>
      <c r="Y129" s="131">
        <f t="shared" si="685"/>
        <v>0.37999999999999901</v>
      </c>
      <c r="Z129" s="14">
        <f t="shared" si="623"/>
        <v>0.13999999999999702</v>
      </c>
      <c r="AA129" s="131">
        <f t="shared" ref="AA129" si="696">AVERAGE(Z129:Z130)</f>
        <v>0.15499999999999936</v>
      </c>
      <c r="AB129" s="20">
        <v>3215</v>
      </c>
      <c r="AC129" s="132">
        <f t="shared" ref="AC129" si="697">AVERAGE(AB129:AB130)</f>
        <v>3331.5</v>
      </c>
      <c r="AD129" s="28">
        <v>3257</v>
      </c>
      <c r="AE129" s="28">
        <v>2915</v>
      </c>
      <c r="AF129" s="20">
        <f t="shared" si="626"/>
        <v>-342</v>
      </c>
      <c r="AG129" s="140">
        <f t="shared" ref="AG129" si="698">AVERAGE(AF129:AF130)</f>
        <v>-165</v>
      </c>
      <c r="AH129" s="29">
        <v>16.5</v>
      </c>
      <c r="AI129" s="141">
        <f t="shared" si="541"/>
        <v>17</v>
      </c>
      <c r="AJ129" s="30">
        <v>17.5</v>
      </c>
      <c r="AK129" s="30">
        <v>11</v>
      </c>
      <c r="AL129" s="16">
        <f t="shared" si="628"/>
        <v>-6.5</v>
      </c>
      <c r="AM129" s="141">
        <f t="shared" ref="AM129" si="699">AVERAGE(AL129:AL130)</f>
        <v>-7</v>
      </c>
      <c r="AN129" s="121">
        <v>0.52287874528033762</v>
      </c>
      <c r="AO129" s="131">
        <v>0.46040937697618761</v>
      </c>
      <c r="AP129" s="126">
        <v>-7.9181246047624804E-2</v>
      </c>
      <c r="AQ129" s="105">
        <v>-7.9181246047624804E-2</v>
      </c>
      <c r="AR129" s="20">
        <f t="shared" si="630"/>
        <v>0</v>
      </c>
      <c r="AS129" s="131">
        <f t="shared" ref="AS129" si="700">AVERAGE(AR129:AR130)</f>
        <v>3.9590623023812402E-2</v>
      </c>
      <c r="AT129" s="100">
        <v>-7.9181246047624804E-2</v>
      </c>
      <c r="AU129" s="33">
        <v>0</v>
      </c>
      <c r="AV129" s="22">
        <f t="shared" si="632"/>
        <v>7.9181246047624804E-2</v>
      </c>
      <c r="AW129" s="141">
        <f t="shared" ref="AW129" si="701">AVERAGE(AV129:AV130)</f>
        <v>7.9181246047624804E-2</v>
      </c>
      <c r="AX129" s="159">
        <v>100</v>
      </c>
      <c r="AY129" s="156"/>
    </row>
    <row r="130" spans="1:51" ht="15" customHeight="1">
      <c r="A130" s="197"/>
      <c r="B130" s="184"/>
      <c r="C130" s="199"/>
      <c r="D130" s="194"/>
      <c r="E130" s="26">
        <v>-2</v>
      </c>
      <c r="F130" s="131"/>
      <c r="G130" s="205"/>
      <c r="H130" s="9" t="s">
        <v>10</v>
      </c>
      <c r="I130" s="99">
        <v>24.66</v>
      </c>
      <c r="J130" s="136"/>
      <c r="K130" s="27">
        <v>24.73</v>
      </c>
      <c r="L130" s="12">
        <f t="shared" si="425"/>
        <v>7.0000000000000284E-2</v>
      </c>
      <c r="M130" s="131"/>
      <c r="N130" s="27">
        <v>24.91</v>
      </c>
      <c r="O130" s="13">
        <f t="shared" si="427"/>
        <v>0.17999999999999972</v>
      </c>
      <c r="P130" s="138"/>
      <c r="Q130" s="27">
        <v>24.95</v>
      </c>
      <c r="R130" s="100">
        <f t="shared" si="429"/>
        <v>0.21999999999999886</v>
      </c>
      <c r="S130" s="131"/>
      <c r="T130" s="27">
        <v>25.05</v>
      </c>
      <c r="U130" s="13">
        <f t="shared" si="621"/>
        <v>0.32000000000000028</v>
      </c>
      <c r="V130" s="139"/>
      <c r="W130" s="27">
        <v>25.12</v>
      </c>
      <c r="X130" s="14">
        <f t="shared" si="622"/>
        <v>0.39000000000000057</v>
      </c>
      <c r="Y130" s="131"/>
      <c r="Z130" s="14">
        <f t="shared" si="623"/>
        <v>0.17000000000000171</v>
      </c>
      <c r="AA130" s="131"/>
      <c r="AB130" s="20">
        <v>3448</v>
      </c>
      <c r="AC130" s="133"/>
      <c r="AD130" s="28">
        <v>3521</v>
      </c>
      <c r="AE130" s="28">
        <v>3533</v>
      </c>
      <c r="AF130" s="20">
        <f t="shared" si="626"/>
        <v>12</v>
      </c>
      <c r="AG130" s="134"/>
      <c r="AH130" s="29">
        <v>17.5</v>
      </c>
      <c r="AI130" s="141"/>
      <c r="AJ130" s="30">
        <v>19</v>
      </c>
      <c r="AK130" s="30">
        <v>11.5</v>
      </c>
      <c r="AL130" s="16">
        <f t="shared" si="628"/>
        <v>-7.5</v>
      </c>
      <c r="AM130" s="141"/>
      <c r="AN130" s="121">
        <v>0.3979400086720376</v>
      </c>
      <c r="AO130" s="131"/>
      <c r="AP130" s="126">
        <v>-7.9181246047624804E-2</v>
      </c>
      <c r="AQ130" s="106">
        <v>0</v>
      </c>
      <c r="AR130" s="20">
        <f t="shared" si="630"/>
        <v>7.9181246047624804E-2</v>
      </c>
      <c r="AS130" s="131"/>
      <c r="AT130" s="100">
        <v>-7.9181246047624804E-2</v>
      </c>
      <c r="AU130" s="33">
        <v>0</v>
      </c>
      <c r="AV130" s="22">
        <f t="shared" si="632"/>
        <v>7.9181246047624804E-2</v>
      </c>
      <c r="AW130" s="141"/>
      <c r="AX130" s="159"/>
      <c r="AY130" s="156"/>
    </row>
    <row r="131" spans="1:51" ht="15" customHeight="1">
      <c r="A131" s="196">
        <v>24</v>
      </c>
      <c r="B131" s="184" t="s">
        <v>28</v>
      </c>
      <c r="C131" s="198">
        <v>11.780821917808218</v>
      </c>
      <c r="D131" s="188" t="s">
        <v>1</v>
      </c>
      <c r="E131" s="26">
        <v>-3</v>
      </c>
      <c r="F131" s="134">
        <f t="shared" si="692"/>
        <v>-2.875</v>
      </c>
      <c r="G131" s="200">
        <v>42420</v>
      </c>
      <c r="H131" s="65" t="s">
        <v>9</v>
      </c>
      <c r="I131" s="104">
        <v>24.85</v>
      </c>
      <c r="J131" s="135">
        <f t="shared" si="693"/>
        <v>24.8</v>
      </c>
      <c r="K131" s="27">
        <v>24.89</v>
      </c>
      <c r="L131" s="12">
        <f t="shared" si="425"/>
        <v>3.9999999999999147E-2</v>
      </c>
      <c r="M131" s="134">
        <f t="shared" ref="M131" si="702">AVERAGE(L131:L132)</f>
        <v>4.4999999999999929E-2</v>
      </c>
      <c r="N131" s="27">
        <v>24.96</v>
      </c>
      <c r="O131" s="13">
        <f t="shared" si="427"/>
        <v>7.0000000000000284E-2</v>
      </c>
      <c r="P131" s="137">
        <f t="shared" ref="P131" si="703">AVERAGE(O131:O132)</f>
        <v>3.9999999999999147E-2</v>
      </c>
      <c r="Q131" s="27">
        <v>25</v>
      </c>
      <c r="R131" s="100">
        <f t="shared" si="429"/>
        <v>0.10999999999999943</v>
      </c>
      <c r="S131" s="131">
        <f t="shared" ref="S131" si="704">AVERAGE(R131:R132)</f>
        <v>6.9999999999998508E-2</v>
      </c>
      <c r="T131" s="27">
        <v>25.08</v>
      </c>
      <c r="U131" s="13">
        <f t="shared" si="621"/>
        <v>0.18999999999999773</v>
      </c>
      <c r="V131" s="139">
        <f t="shared" ref="V131" si="705">AVERAGE(U131:U132)</f>
        <v>0.14999999999999858</v>
      </c>
      <c r="W131" s="27">
        <v>25.12</v>
      </c>
      <c r="X131" s="14">
        <f t="shared" si="622"/>
        <v>0.23000000000000043</v>
      </c>
      <c r="Y131" s="131">
        <f t="shared" ref="Y131" si="706">AVERAGE(X131:X132)</f>
        <v>0.19999999999999929</v>
      </c>
      <c r="Z131" s="14">
        <f t="shared" si="623"/>
        <v>0.12000000000000099</v>
      </c>
      <c r="AA131" s="131">
        <f t="shared" ref="AA131" si="707">AVERAGE(Z131:Z132)</f>
        <v>0.13000000000000078</v>
      </c>
      <c r="AB131" s="20">
        <v>3412</v>
      </c>
      <c r="AC131" s="132">
        <f t="shared" ref="AC131" si="708">AVERAGE(AB131:AB132)</f>
        <v>3472.5</v>
      </c>
      <c r="AD131" s="28">
        <v>3816</v>
      </c>
      <c r="AE131" s="28">
        <v>3921</v>
      </c>
      <c r="AF131" s="20">
        <f t="shared" si="626"/>
        <v>105</v>
      </c>
      <c r="AG131" s="140">
        <f t="shared" ref="AG131" si="709">AVERAGE(AF131:AF132)</f>
        <v>270</v>
      </c>
      <c r="AH131" s="29">
        <v>12.5</v>
      </c>
      <c r="AI131" s="141">
        <f t="shared" si="541"/>
        <v>12.75</v>
      </c>
      <c r="AJ131" s="30">
        <v>14.5</v>
      </c>
      <c r="AK131" s="30">
        <v>14</v>
      </c>
      <c r="AL131" s="16">
        <f t="shared" si="628"/>
        <v>-0.5</v>
      </c>
      <c r="AM131" s="141">
        <f t="shared" ref="AM131" si="710">AVERAGE(AL131:AL132)</f>
        <v>0</v>
      </c>
      <c r="AN131" s="121">
        <v>1.2218487496163564</v>
      </c>
      <c r="AO131" s="131">
        <v>1.2218487496163564</v>
      </c>
      <c r="AP131" s="126">
        <v>-7.9181246047624804E-2</v>
      </c>
      <c r="AQ131" s="33">
        <v>4.5757490560675143E-2</v>
      </c>
      <c r="AR131" s="20">
        <f t="shared" si="630"/>
        <v>0.12493873660829995</v>
      </c>
      <c r="AS131" s="140">
        <f t="shared" ref="AS131" si="711">AVERAGE(AR131:AR132)</f>
        <v>2.2878745280337572E-2</v>
      </c>
      <c r="AT131" s="100">
        <v>-7.9181246047624804E-2</v>
      </c>
      <c r="AU131" s="33">
        <v>4.5757490560675143E-2</v>
      </c>
      <c r="AV131" s="22">
        <f t="shared" si="632"/>
        <v>0.12493873660829995</v>
      </c>
      <c r="AW131" s="140">
        <f t="shared" ref="AW131" si="712">AVERAGE(AV131:AV132)</f>
        <v>0.10205999132796237</v>
      </c>
      <c r="AX131" s="159">
        <v>100</v>
      </c>
      <c r="AY131" s="156"/>
    </row>
    <row r="132" spans="1:51" ht="15" customHeight="1">
      <c r="A132" s="197"/>
      <c r="B132" s="184"/>
      <c r="C132" s="199"/>
      <c r="D132" s="194"/>
      <c r="E132" s="26">
        <v>-2.75</v>
      </c>
      <c r="F132" s="131"/>
      <c r="G132" s="201"/>
      <c r="H132" s="12" t="s">
        <v>10</v>
      </c>
      <c r="I132" s="104">
        <v>24.75</v>
      </c>
      <c r="J132" s="136"/>
      <c r="K132" s="27">
        <v>24.8</v>
      </c>
      <c r="L132" s="12">
        <f t="shared" si="425"/>
        <v>5.0000000000000711E-2</v>
      </c>
      <c r="M132" s="131"/>
      <c r="N132" s="27">
        <v>24.81</v>
      </c>
      <c r="O132" s="13">
        <f t="shared" si="427"/>
        <v>9.9999999999980105E-3</v>
      </c>
      <c r="P132" s="138"/>
      <c r="Q132" s="27">
        <v>24.83</v>
      </c>
      <c r="R132" s="100">
        <f t="shared" si="429"/>
        <v>2.9999999999997584E-2</v>
      </c>
      <c r="S132" s="131"/>
      <c r="T132" s="27">
        <v>24.91</v>
      </c>
      <c r="U132" s="13">
        <f t="shared" si="621"/>
        <v>0.10999999999999943</v>
      </c>
      <c r="V132" s="139"/>
      <c r="W132" s="27">
        <v>24.97</v>
      </c>
      <c r="X132" s="14">
        <f t="shared" si="622"/>
        <v>0.16999999999999815</v>
      </c>
      <c r="Y132" s="131"/>
      <c r="Z132" s="14">
        <f t="shared" si="623"/>
        <v>0.14000000000000057</v>
      </c>
      <c r="AA132" s="131"/>
      <c r="AB132" s="20">
        <v>3533</v>
      </c>
      <c r="AC132" s="133"/>
      <c r="AD132" s="28">
        <v>3533</v>
      </c>
      <c r="AE132" s="28">
        <v>3968</v>
      </c>
      <c r="AF132" s="20">
        <f t="shared" si="626"/>
        <v>435</v>
      </c>
      <c r="AG132" s="134"/>
      <c r="AH132" s="29">
        <v>13</v>
      </c>
      <c r="AI132" s="141"/>
      <c r="AJ132" s="30">
        <v>14.5</v>
      </c>
      <c r="AK132" s="30">
        <v>15</v>
      </c>
      <c r="AL132" s="16">
        <f t="shared" si="628"/>
        <v>0.5</v>
      </c>
      <c r="AM132" s="141"/>
      <c r="AN132" s="121">
        <v>1.2218487496163564</v>
      </c>
      <c r="AO132" s="131"/>
      <c r="AP132" s="126">
        <v>0</v>
      </c>
      <c r="AQ132" s="33">
        <v>-7.9181246047624804E-2</v>
      </c>
      <c r="AR132" s="20">
        <f t="shared" si="630"/>
        <v>-7.9181246047624804E-2</v>
      </c>
      <c r="AS132" s="134"/>
      <c r="AT132" s="100">
        <v>-7.9181246047624804E-2</v>
      </c>
      <c r="AU132" s="33">
        <v>0</v>
      </c>
      <c r="AV132" s="22">
        <f t="shared" si="632"/>
        <v>7.9181246047624804E-2</v>
      </c>
      <c r="AW132" s="134"/>
      <c r="AX132" s="159"/>
      <c r="AY132" s="156"/>
    </row>
    <row r="133" spans="1:51" ht="15" customHeight="1">
      <c r="A133" s="196">
        <v>25</v>
      </c>
      <c r="B133" s="184" t="s">
        <v>28</v>
      </c>
      <c r="C133" s="198">
        <v>12.58904109589041</v>
      </c>
      <c r="D133" s="188" t="s">
        <v>1</v>
      </c>
      <c r="E133" s="26">
        <v>-2.5</v>
      </c>
      <c r="F133" s="134">
        <f t="shared" si="692"/>
        <v>-2.5</v>
      </c>
      <c r="G133" s="211">
        <v>42506</v>
      </c>
      <c r="H133" s="12" t="s">
        <v>9</v>
      </c>
      <c r="I133" s="104">
        <v>25.23</v>
      </c>
      <c r="J133" s="135">
        <f t="shared" si="693"/>
        <v>25.189999999999998</v>
      </c>
      <c r="K133" s="27">
        <v>25.07</v>
      </c>
      <c r="L133" s="12">
        <f t="shared" si="425"/>
        <v>-0.16000000000000014</v>
      </c>
      <c r="M133" s="134">
        <f t="shared" ref="M133" si="713">AVERAGE(L133:L134)</f>
        <v>-0.12999999999999901</v>
      </c>
      <c r="N133" s="27">
        <v>25.03</v>
      </c>
      <c r="O133" s="13">
        <f t="shared" si="427"/>
        <v>-3.9999999999999147E-2</v>
      </c>
      <c r="P133" s="137">
        <f t="shared" ref="P133" si="714">AVERAGE(O133:O134)</f>
        <v>-5.0000000000007816E-3</v>
      </c>
      <c r="Q133" s="27">
        <v>25.2</v>
      </c>
      <c r="R133" s="100">
        <f t="shared" si="429"/>
        <v>0.12999999999999901</v>
      </c>
      <c r="S133" s="131">
        <f t="shared" ref="S133" si="715">AVERAGE(R133:R134)</f>
        <v>0.16999999999999993</v>
      </c>
      <c r="T133" s="27">
        <v>25.22</v>
      </c>
      <c r="U133" s="13">
        <f t="shared" si="621"/>
        <v>0.14999999999999858</v>
      </c>
      <c r="V133" s="139">
        <f t="shared" ref="V133" si="716">AVERAGE(U133:U134)</f>
        <v>0.20999999999999908</v>
      </c>
      <c r="W133" s="27">
        <v>25.29</v>
      </c>
      <c r="X133" s="14">
        <f t="shared" si="622"/>
        <v>0.21999999999999886</v>
      </c>
      <c r="Y133" s="131">
        <f t="shared" ref="Y133" si="717">AVERAGE(X133:X134)</f>
        <v>0.27499999999999858</v>
      </c>
      <c r="Z133" s="14">
        <f t="shared" si="623"/>
        <v>8.9999999999999858E-2</v>
      </c>
      <c r="AA133" s="131">
        <f t="shared" ref="AA133" si="718">AVERAGE(Z133:Z134)</f>
        <v>0.10499999999999865</v>
      </c>
      <c r="AB133" s="20">
        <v>3460</v>
      </c>
      <c r="AC133" s="132">
        <f t="shared" ref="AC133" si="719">AVERAGE(AB133:AB134)</f>
        <v>3496.5</v>
      </c>
      <c r="AD133" s="28">
        <v>3484</v>
      </c>
      <c r="AE133" s="28">
        <v>3597</v>
      </c>
      <c r="AF133" s="20">
        <f t="shared" si="626"/>
        <v>113</v>
      </c>
      <c r="AG133" s="140">
        <f t="shared" ref="AG133" si="720">AVERAGE(AF133:AF134)</f>
        <v>-146.5</v>
      </c>
      <c r="AH133" s="29">
        <v>16</v>
      </c>
      <c r="AI133" s="141">
        <f t="shared" si="541"/>
        <v>15.75</v>
      </c>
      <c r="AJ133" s="30">
        <v>15.3</v>
      </c>
      <c r="AK133" s="30">
        <v>17</v>
      </c>
      <c r="AL133" s="16">
        <f t="shared" si="628"/>
        <v>1.6999999999999993</v>
      </c>
      <c r="AM133" s="141">
        <f t="shared" ref="AM133" si="721">AVERAGE(AL133:AL134)</f>
        <v>1.1999999999999993</v>
      </c>
      <c r="AN133" s="121">
        <v>1</v>
      </c>
      <c r="AO133" s="131">
        <v>0.91195437047215933</v>
      </c>
      <c r="AP133" s="126">
        <v>-7.9181246047624804E-2</v>
      </c>
      <c r="AQ133" s="33">
        <v>-7.9181246047624804E-2</v>
      </c>
      <c r="AR133" s="20">
        <f t="shared" si="630"/>
        <v>0</v>
      </c>
      <c r="AS133" s="140">
        <f t="shared" ref="AS133" si="722">AVERAGE(AR133:AR134)</f>
        <v>0</v>
      </c>
      <c r="AT133" s="100">
        <v>-7.9181246047624804E-2</v>
      </c>
      <c r="AU133" s="33">
        <v>-7.9181246047624804E-2</v>
      </c>
      <c r="AV133" s="22">
        <f t="shared" si="632"/>
        <v>0</v>
      </c>
      <c r="AW133" s="140">
        <f t="shared" ref="AW133" si="723">AVERAGE(AV133:AV134)</f>
        <v>0</v>
      </c>
      <c r="AX133" s="159">
        <v>75</v>
      </c>
      <c r="AY133" s="156"/>
    </row>
    <row r="134" spans="1:51" ht="15" customHeight="1">
      <c r="A134" s="197"/>
      <c r="B134" s="184"/>
      <c r="C134" s="199"/>
      <c r="D134" s="194"/>
      <c r="E134" s="26">
        <v>-2.5</v>
      </c>
      <c r="F134" s="131"/>
      <c r="G134" s="201"/>
      <c r="H134" s="12" t="s">
        <v>10</v>
      </c>
      <c r="I134" s="104">
        <v>25.15</v>
      </c>
      <c r="J134" s="136"/>
      <c r="K134" s="27">
        <v>25.05</v>
      </c>
      <c r="L134" s="12">
        <f t="shared" si="425"/>
        <v>-9.9999999999997868E-2</v>
      </c>
      <c r="M134" s="131"/>
      <c r="N134" s="27">
        <v>25.08</v>
      </c>
      <c r="O134" s="13">
        <f t="shared" si="427"/>
        <v>2.9999999999997584E-2</v>
      </c>
      <c r="P134" s="138"/>
      <c r="Q134" s="27">
        <v>25.26</v>
      </c>
      <c r="R134" s="100">
        <f t="shared" si="429"/>
        <v>0.21000000000000085</v>
      </c>
      <c r="S134" s="131"/>
      <c r="T134" s="27">
        <v>25.32</v>
      </c>
      <c r="U134" s="13">
        <f t="shared" si="621"/>
        <v>0.26999999999999957</v>
      </c>
      <c r="V134" s="139"/>
      <c r="W134" s="27">
        <v>25.38</v>
      </c>
      <c r="X134" s="14">
        <f t="shared" si="622"/>
        <v>0.32999999999999829</v>
      </c>
      <c r="Y134" s="131"/>
      <c r="Z134" s="14">
        <f t="shared" si="623"/>
        <v>0.11999999999999744</v>
      </c>
      <c r="AA134" s="131"/>
      <c r="AB134" s="20">
        <v>3533</v>
      </c>
      <c r="AC134" s="133"/>
      <c r="AD134" s="28">
        <v>3773</v>
      </c>
      <c r="AE134" s="28">
        <v>3367</v>
      </c>
      <c r="AF134" s="20">
        <f t="shared" si="626"/>
        <v>-406</v>
      </c>
      <c r="AG134" s="134"/>
      <c r="AH134" s="29">
        <v>15.5</v>
      </c>
      <c r="AI134" s="141"/>
      <c r="AJ134" s="30">
        <v>16.3</v>
      </c>
      <c r="AK134" s="30">
        <v>17</v>
      </c>
      <c r="AL134" s="16">
        <f t="shared" si="628"/>
        <v>0.69999999999999929</v>
      </c>
      <c r="AM134" s="141"/>
      <c r="AN134" s="121">
        <v>0.82390874094431876</v>
      </c>
      <c r="AO134" s="131"/>
      <c r="AP134" s="126">
        <v>-7.9181246047624804E-2</v>
      </c>
      <c r="AQ134" s="33">
        <v>-7.9181246047624804E-2</v>
      </c>
      <c r="AR134" s="20">
        <f t="shared" si="630"/>
        <v>0</v>
      </c>
      <c r="AS134" s="134"/>
      <c r="AT134" s="100">
        <v>0</v>
      </c>
      <c r="AU134" s="33">
        <v>0</v>
      </c>
      <c r="AV134" s="22">
        <f t="shared" si="632"/>
        <v>0</v>
      </c>
      <c r="AW134" s="134"/>
      <c r="AX134" s="159"/>
      <c r="AY134" s="156"/>
    </row>
    <row r="135" spans="1:51" ht="15" customHeight="1">
      <c r="A135" s="196">
        <v>26</v>
      </c>
      <c r="B135" s="184" t="s">
        <v>29</v>
      </c>
      <c r="C135" s="186">
        <v>11.632876712328768</v>
      </c>
      <c r="D135" s="188" t="s">
        <v>0</v>
      </c>
      <c r="E135" s="36">
        <v>-1.5</v>
      </c>
      <c r="F135" s="134">
        <f t="shared" ref="F135:F137" si="724">AVERAGE(E135:E136)</f>
        <v>-1.5</v>
      </c>
      <c r="G135" s="209">
        <v>42086</v>
      </c>
      <c r="H135" s="56" t="s">
        <v>9</v>
      </c>
      <c r="I135" s="40">
        <v>24.74</v>
      </c>
      <c r="J135" s="135">
        <f t="shared" ref="J135:J137" si="725">AVERAGE(I135:I136)</f>
        <v>24.655000000000001</v>
      </c>
      <c r="K135" s="46">
        <v>24.56</v>
      </c>
      <c r="L135" s="12">
        <f t="shared" si="425"/>
        <v>-0.17999999999999972</v>
      </c>
      <c r="M135" s="134">
        <f t="shared" ref="M135" si="726">AVERAGE(L135:L136)</f>
        <v>-8.0000000000000071E-2</v>
      </c>
      <c r="N135" s="46">
        <v>24.91</v>
      </c>
      <c r="O135" s="13">
        <f t="shared" si="427"/>
        <v>0.35000000000000142</v>
      </c>
      <c r="P135" s="137">
        <f t="shared" ref="P135" si="727">AVERAGE(O135:O136)</f>
        <v>0.24500000000000099</v>
      </c>
      <c r="Q135" s="46">
        <v>25.01</v>
      </c>
      <c r="R135" s="100">
        <f t="shared" si="429"/>
        <v>0.45000000000000284</v>
      </c>
      <c r="S135" s="131">
        <f t="shared" ref="S135" si="728">AVERAGE(R135:R136)</f>
        <v>0.35000000000000142</v>
      </c>
      <c r="T135" s="27">
        <v>25.15</v>
      </c>
      <c r="U135" s="13">
        <f t="shared" si="621"/>
        <v>0.58999999999999986</v>
      </c>
      <c r="V135" s="139">
        <f t="shared" si="431"/>
        <v>0.46499999999999986</v>
      </c>
      <c r="W135" s="27">
        <v>25.3</v>
      </c>
      <c r="X135" s="14">
        <f t="shared" si="622"/>
        <v>0.74000000000000199</v>
      </c>
      <c r="Y135" s="131">
        <f t="shared" si="685"/>
        <v>0.62000000000000099</v>
      </c>
      <c r="Z135" s="14">
        <f t="shared" si="623"/>
        <v>0.28999999999999915</v>
      </c>
      <c r="AA135" s="131">
        <f t="shared" ref="AA135" si="729">AVERAGE(Z135:Z136)</f>
        <v>0.26999999999999957</v>
      </c>
      <c r="AB135" s="40">
        <v>3058</v>
      </c>
      <c r="AC135" s="132">
        <f t="shared" ref="AC135" si="730">AVERAGE(AB135:AB136)</f>
        <v>3053.5</v>
      </c>
      <c r="AD135" s="41">
        <v>3096</v>
      </c>
      <c r="AE135" s="41">
        <v>3195</v>
      </c>
      <c r="AF135" s="20">
        <f t="shared" si="626"/>
        <v>99</v>
      </c>
      <c r="AG135" s="140">
        <f t="shared" ref="AG135" si="731">AVERAGE(AF135:AF136)</f>
        <v>58</v>
      </c>
      <c r="AH135" s="42">
        <v>11</v>
      </c>
      <c r="AI135" s="141">
        <f t="shared" si="541"/>
        <v>10.5</v>
      </c>
      <c r="AJ135" s="43">
        <v>15</v>
      </c>
      <c r="AK135" s="43">
        <v>11</v>
      </c>
      <c r="AL135" s="16">
        <f t="shared" si="628"/>
        <v>-4</v>
      </c>
      <c r="AM135" s="141">
        <f t="shared" ref="AM135" si="732">AVERAGE(AL135:AL136)</f>
        <v>-1</v>
      </c>
      <c r="AN135" s="121">
        <v>0.52287874528033762</v>
      </c>
      <c r="AO135" s="131">
        <v>0.67339374311232825</v>
      </c>
      <c r="AP135" s="126">
        <v>-7.9181246047624804E-2</v>
      </c>
      <c r="AQ135" s="105">
        <v>4.5757490560675143E-2</v>
      </c>
      <c r="AR135" s="20">
        <f t="shared" si="630"/>
        <v>0.12493873660829995</v>
      </c>
      <c r="AS135" s="131">
        <f t="shared" ref="AS135" si="733">AVERAGE(AR135:AR136)</f>
        <v>6.2469368304149973E-2</v>
      </c>
      <c r="AT135" s="100">
        <v>-7.9181246047624804E-2</v>
      </c>
      <c r="AU135" s="33">
        <v>-7.9181246047624804E-2</v>
      </c>
      <c r="AV135" s="22">
        <f t="shared" si="632"/>
        <v>0</v>
      </c>
      <c r="AW135" s="141">
        <f t="shared" ref="AW135" si="734">AVERAGE(AV135:AV136)</f>
        <v>0</v>
      </c>
      <c r="AX135" s="159">
        <v>63</v>
      </c>
      <c r="AY135" s="156"/>
    </row>
    <row r="136" spans="1:51" ht="15" customHeight="1">
      <c r="A136" s="197"/>
      <c r="B136" s="184"/>
      <c r="C136" s="193"/>
      <c r="D136" s="194"/>
      <c r="E136" s="36">
        <v>-1.5</v>
      </c>
      <c r="F136" s="131"/>
      <c r="G136" s="210"/>
      <c r="H136" s="56" t="s">
        <v>10</v>
      </c>
      <c r="I136" s="40">
        <v>24.57</v>
      </c>
      <c r="J136" s="136"/>
      <c r="K136" s="46">
        <v>24.59</v>
      </c>
      <c r="L136" s="12">
        <f t="shared" si="425"/>
        <v>1.9999999999999574E-2</v>
      </c>
      <c r="M136" s="131"/>
      <c r="N136" s="46">
        <v>24.73</v>
      </c>
      <c r="O136" s="13">
        <f t="shared" si="427"/>
        <v>0.14000000000000057</v>
      </c>
      <c r="P136" s="138"/>
      <c r="Q136" s="46">
        <v>24.84</v>
      </c>
      <c r="R136" s="100">
        <f t="shared" si="429"/>
        <v>0.25</v>
      </c>
      <c r="S136" s="131"/>
      <c r="T136" s="27">
        <v>24.93</v>
      </c>
      <c r="U136" s="13">
        <f t="shared" si="621"/>
        <v>0.33999999999999986</v>
      </c>
      <c r="V136" s="139"/>
      <c r="W136" s="27">
        <v>25.09</v>
      </c>
      <c r="X136" s="14">
        <f t="shared" si="622"/>
        <v>0.5</v>
      </c>
      <c r="Y136" s="131"/>
      <c r="Z136" s="14">
        <f t="shared" si="623"/>
        <v>0.25</v>
      </c>
      <c r="AA136" s="131"/>
      <c r="AB136" s="40">
        <v>3049</v>
      </c>
      <c r="AC136" s="133"/>
      <c r="AD136" s="41">
        <v>3333</v>
      </c>
      <c r="AE136" s="41">
        <v>3350</v>
      </c>
      <c r="AF136" s="20">
        <f t="shared" si="626"/>
        <v>17</v>
      </c>
      <c r="AG136" s="134"/>
      <c r="AH136" s="42">
        <v>10</v>
      </c>
      <c r="AI136" s="141"/>
      <c r="AJ136" s="43">
        <v>11</v>
      </c>
      <c r="AK136" s="43">
        <v>13</v>
      </c>
      <c r="AL136" s="16">
        <f t="shared" si="628"/>
        <v>2</v>
      </c>
      <c r="AM136" s="141"/>
      <c r="AN136" s="121">
        <v>0.82390874094431876</v>
      </c>
      <c r="AO136" s="131"/>
      <c r="AP136" s="126">
        <v>-7.9181246047624804E-2</v>
      </c>
      <c r="AQ136" s="106">
        <v>-7.9181246047624804E-2</v>
      </c>
      <c r="AR136" s="20">
        <f t="shared" si="630"/>
        <v>0</v>
      </c>
      <c r="AS136" s="131"/>
      <c r="AT136" s="100">
        <v>-7.9181246047624804E-2</v>
      </c>
      <c r="AU136" s="33">
        <v>-7.9181246047624804E-2</v>
      </c>
      <c r="AV136" s="22">
        <f t="shared" si="632"/>
        <v>0</v>
      </c>
      <c r="AW136" s="141"/>
      <c r="AX136" s="159"/>
      <c r="AY136" s="156"/>
    </row>
    <row r="137" spans="1:51" ht="15" customHeight="1">
      <c r="A137" s="196">
        <v>27</v>
      </c>
      <c r="B137" s="184" t="s">
        <v>29</v>
      </c>
      <c r="C137" s="186">
        <v>12.367123287671232</v>
      </c>
      <c r="D137" s="188" t="s">
        <v>0</v>
      </c>
      <c r="E137" s="36">
        <v>-2.25</v>
      </c>
      <c r="F137" s="134">
        <f t="shared" si="724"/>
        <v>-2.25</v>
      </c>
      <c r="G137" s="208">
        <v>42709</v>
      </c>
      <c r="H137" s="60" t="s">
        <v>9</v>
      </c>
      <c r="I137" s="40">
        <v>25.43</v>
      </c>
      <c r="J137" s="135">
        <f t="shared" si="725"/>
        <v>25.48</v>
      </c>
      <c r="K137" s="46">
        <v>25.45</v>
      </c>
      <c r="L137" s="12">
        <f t="shared" si="425"/>
        <v>1.9999999999999574E-2</v>
      </c>
      <c r="M137" s="134">
        <f t="shared" ref="M137" si="735">AVERAGE(L137:L138)</f>
        <v>-5.0000000000007816E-3</v>
      </c>
      <c r="N137" s="46">
        <v>25.53</v>
      </c>
      <c r="O137" s="13">
        <f t="shared" si="427"/>
        <v>8.0000000000001847E-2</v>
      </c>
      <c r="P137" s="152">
        <f t="shared" ref="P137" si="736">AVERAGE(O137:O138)</f>
        <v>8.0000000000000071E-2</v>
      </c>
      <c r="Q137" s="46">
        <v>25.62</v>
      </c>
      <c r="R137" s="100">
        <f t="shared" si="429"/>
        <v>0.17000000000000171</v>
      </c>
      <c r="S137" s="131">
        <f t="shared" ref="S137" si="737">AVERAGE(R137:R138)</f>
        <v>0.17000000000000171</v>
      </c>
      <c r="T137" s="35">
        <v>25.57</v>
      </c>
      <c r="U137" s="13">
        <f t="shared" si="621"/>
        <v>0.12000000000000099</v>
      </c>
      <c r="V137" s="139">
        <f t="shared" ref="V137" si="738">AVERAGE(U137:U138)</f>
        <v>0.14000000000000057</v>
      </c>
      <c r="W137" s="35">
        <v>25.6</v>
      </c>
      <c r="X137" s="14">
        <f t="shared" si="622"/>
        <v>0.15000000000000213</v>
      </c>
      <c r="Y137" s="131">
        <f t="shared" ref="Y137" si="739">AVERAGE(X137:X138)</f>
        <v>0.16500000000000092</v>
      </c>
      <c r="Z137" s="14">
        <f t="shared" si="623"/>
        <v>-1.9999999999999574E-2</v>
      </c>
      <c r="AA137" s="131">
        <f t="shared" ref="AA137" si="740">AVERAGE(Z137:Z138)</f>
        <v>-5.0000000000007816E-3</v>
      </c>
      <c r="AB137" s="40">
        <v>3194</v>
      </c>
      <c r="AC137" s="132">
        <f t="shared" ref="AC137" si="741">AVERAGE(AB137:AB138)</f>
        <v>3110</v>
      </c>
      <c r="AD137" s="41">
        <v>3200</v>
      </c>
      <c r="AE137" s="41">
        <v>3187</v>
      </c>
      <c r="AF137" s="20">
        <f t="shared" si="626"/>
        <v>-13</v>
      </c>
      <c r="AG137" s="140">
        <f t="shared" ref="AG137" si="742">AVERAGE(AF137:AF138)</f>
        <v>117.5</v>
      </c>
      <c r="AH137" s="42">
        <v>14</v>
      </c>
      <c r="AI137" s="141">
        <f t="shared" si="541"/>
        <v>14</v>
      </c>
      <c r="AJ137" s="43">
        <v>13</v>
      </c>
      <c r="AK137" s="43">
        <v>13</v>
      </c>
      <c r="AL137" s="16">
        <f t="shared" si="628"/>
        <v>0</v>
      </c>
      <c r="AM137" s="141">
        <f t="shared" ref="AM137" si="743">AVERAGE(AL137:AL138)</f>
        <v>-0.5</v>
      </c>
      <c r="AN137" s="121">
        <v>0.69897000433601886</v>
      </c>
      <c r="AO137" s="131">
        <v>0.69897000433601886</v>
      </c>
      <c r="AP137" s="126">
        <v>-7.9181246047624804E-2</v>
      </c>
      <c r="AQ137" s="129">
        <v>-7.9181246047624804E-2</v>
      </c>
      <c r="AR137" s="20">
        <f t="shared" si="630"/>
        <v>0</v>
      </c>
      <c r="AS137" s="131">
        <f t="shared" ref="AS137" si="744">AVERAGE(AR137:AR138)</f>
        <v>0</v>
      </c>
      <c r="AT137" s="100">
        <v>-7.9181246047624804E-2</v>
      </c>
      <c r="AU137" s="33">
        <v>-7.9181246047624804E-2</v>
      </c>
      <c r="AV137" s="22">
        <f t="shared" si="632"/>
        <v>0</v>
      </c>
      <c r="AW137" s="141">
        <f t="shared" ref="AW137" si="745">AVERAGE(AV137:AV138)</f>
        <v>0</v>
      </c>
      <c r="AX137" s="159">
        <v>98</v>
      </c>
      <c r="AY137" s="156"/>
    </row>
    <row r="138" spans="1:51" ht="15" customHeight="1">
      <c r="A138" s="197"/>
      <c r="B138" s="184"/>
      <c r="C138" s="193"/>
      <c r="D138" s="194"/>
      <c r="E138" s="36">
        <v>-2.25</v>
      </c>
      <c r="F138" s="131"/>
      <c r="G138" s="208"/>
      <c r="H138" s="60" t="s">
        <v>10</v>
      </c>
      <c r="I138" s="40">
        <v>25.53</v>
      </c>
      <c r="J138" s="136"/>
      <c r="K138" s="46">
        <v>25.5</v>
      </c>
      <c r="L138" s="12">
        <f t="shared" si="425"/>
        <v>-3.0000000000001137E-2</v>
      </c>
      <c r="M138" s="131"/>
      <c r="N138" s="46">
        <v>25.58</v>
      </c>
      <c r="O138" s="13">
        <f t="shared" si="427"/>
        <v>7.9999999999998295E-2</v>
      </c>
      <c r="P138" s="137"/>
      <c r="Q138" s="46">
        <v>25.67</v>
      </c>
      <c r="R138" s="100">
        <f t="shared" si="429"/>
        <v>0.17000000000000171</v>
      </c>
      <c r="S138" s="131"/>
      <c r="T138" s="35">
        <v>25.66</v>
      </c>
      <c r="U138" s="13">
        <f t="shared" si="621"/>
        <v>0.16000000000000014</v>
      </c>
      <c r="V138" s="139"/>
      <c r="W138" s="35">
        <v>25.68</v>
      </c>
      <c r="X138" s="14">
        <f t="shared" si="622"/>
        <v>0.17999999999999972</v>
      </c>
      <c r="Y138" s="131"/>
      <c r="Z138" s="14">
        <f t="shared" si="623"/>
        <v>9.9999999999980105E-3</v>
      </c>
      <c r="AA138" s="131"/>
      <c r="AB138" s="40">
        <v>3026</v>
      </c>
      <c r="AC138" s="133"/>
      <c r="AD138" s="41">
        <v>2874</v>
      </c>
      <c r="AE138" s="41">
        <v>3122</v>
      </c>
      <c r="AF138" s="20">
        <f t="shared" si="626"/>
        <v>248</v>
      </c>
      <c r="AG138" s="134"/>
      <c r="AH138" s="42">
        <v>14</v>
      </c>
      <c r="AI138" s="141"/>
      <c r="AJ138" s="43">
        <v>14</v>
      </c>
      <c r="AK138" s="43">
        <v>13</v>
      </c>
      <c r="AL138" s="16">
        <f t="shared" si="628"/>
        <v>-1</v>
      </c>
      <c r="AM138" s="141"/>
      <c r="AN138" s="121">
        <v>0.69897000433601886</v>
      </c>
      <c r="AO138" s="131"/>
      <c r="AP138" s="126">
        <v>-7.9181246047624804E-2</v>
      </c>
      <c r="AQ138" s="106">
        <v>-7.9181246047624804E-2</v>
      </c>
      <c r="AR138" s="20">
        <f t="shared" si="630"/>
        <v>0</v>
      </c>
      <c r="AS138" s="131"/>
      <c r="AT138" s="100">
        <v>-7.9181246047624804E-2</v>
      </c>
      <c r="AU138" s="33">
        <v>-7.9181246047624804E-2</v>
      </c>
      <c r="AV138" s="22">
        <f t="shared" si="632"/>
        <v>0</v>
      </c>
      <c r="AW138" s="141"/>
      <c r="AX138" s="159"/>
      <c r="AY138" s="156"/>
    </row>
    <row r="139" spans="1:51" ht="15" customHeight="1">
      <c r="A139" s="196">
        <v>28</v>
      </c>
      <c r="B139" s="184" t="s">
        <v>28</v>
      </c>
      <c r="C139" s="198">
        <v>12.186301369863013</v>
      </c>
      <c r="D139" s="188" t="s">
        <v>0</v>
      </c>
      <c r="E139" s="26">
        <v>-4.25</v>
      </c>
      <c r="F139" s="134">
        <f t="shared" ref="F139" si="746">AVERAGE(E139:E140)</f>
        <v>-4.125</v>
      </c>
      <c r="G139" s="207">
        <v>42094</v>
      </c>
      <c r="H139" s="59" t="s">
        <v>9</v>
      </c>
      <c r="I139" s="92">
        <v>25.86</v>
      </c>
      <c r="J139" s="135">
        <f t="shared" ref="J139" si="747">AVERAGE(I139:I140)</f>
        <v>25.75</v>
      </c>
      <c r="K139" s="27">
        <v>25.78</v>
      </c>
      <c r="L139" s="12">
        <f t="shared" si="425"/>
        <v>-7.9999999999998295E-2</v>
      </c>
      <c r="M139" s="134">
        <f t="shared" ref="M139" si="748">AVERAGE(L139:L140)</f>
        <v>-2.4999999999998579E-2</v>
      </c>
      <c r="N139" s="27">
        <v>25.84</v>
      </c>
      <c r="O139" s="13">
        <f t="shared" si="427"/>
        <v>5.9999999999998721E-2</v>
      </c>
      <c r="P139" s="137">
        <f t="shared" ref="P139" si="749">AVERAGE(O139:O140)</f>
        <v>3.9999999999999147E-2</v>
      </c>
      <c r="Q139" s="27">
        <v>25.99</v>
      </c>
      <c r="R139" s="100">
        <f t="shared" si="429"/>
        <v>0.2099999999999973</v>
      </c>
      <c r="S139" s="131">
        <f t="shared" ref="S139" si="750">AVERAGE(R139:R140)</f>
        <v>0.18999999999999773</v>
      </c>
      <c r="T139" s="53">
        <v>26.1</v>
      </c>
      <c r="U139" s="13">
        <f t="shared" si="621"/>
        <v>0.32000000000000028</v>
      </c>
      <c r="V139" s="139">
        <f t="shared" si="431"/>
        <v>0.33999999999999986</v>
      </c>
      <c r="W139" s="39">
        <v>26.23</v>
      </c>
      <c r="X139" s="14">
        <f t="shared" si="622"/>
        <v>0.44999999999999929</v>
      </c>
      <c r="Y139" s="131">
        <f t="shared" ref="Y139" si="751">AVERAGE(X139:X140)</f>
        <v>0.49499999999999922</v>
      </c>
      <c r="Z139" s="14">
        <f t="shared" si="623"/>
        <v>0.24000000000000199</v>
      </c>
      <c r="AA139" s="131">
        <f t="shared" ref="AA139" si="752">AVERAGE(Z139:Z140)</f>
        <v>0.30500000000000149</v>
      </c>
      <c r="AB139" s="20">
        <v>3448</v>
      </c>
      <c r="AC139" s="132">
        <f t="shared" ref="AC139" si="753">AVERAGE(AB139:AB140)</f>
        <v>3169</v>
      </c>
      <c r="AD139" s="28">
        <v>3125</v>
      </c>
      <c r="AE139" s="28">
        <v>3267</v>
      </c>
      <c r="AF139" s="20">
        <f t="shared" si="626"/>
        <v>142</v>
      </c>
      <c r="AG139" s="140">
        <f t="shared" ref="AG139" si="754">AVERAGE(AF139:AF140)</f>
        <v>45</v>
      </c>
      <c r="AH139" s="29">
        <v>11</v>
      </c>
      <c r="AI139" s="141">
        <f t="shared" si="541"/>
        <v>11</v>
      </c>
      <c r="AJ139" s="30">
        <v>8</v>
      </c>
      <c r="AK139" s="30">
        <v>10</v>
      </c>
      <c r="AL139" s="16">
        <f t="shared" si="628"/>
        <v>2</v>
      </c>
      <c r="AM139" s="141">
        <f t="shared" ref="AM139" si="755">AVERAGE(AL139:AL140)</f>
        <v>3.25</v>
      </c>
      <c r="AN139" s="121">
        <v>0.3979400086720376</v>
      </c>
      <c r="AO139" s="131">
        <v>0.3979400086720376</v>
      </c>
      <c r="AP139" s="126">
        <v>0</v>
      </c>
      <c r="AQ139" s="129">
        <v>9.691001300805642E-2</v>
      </c>
      <c r="AR139" s="20">
        <f t="shared" si="630"/>
        <v>9.691001300805642E-2</v>
      </c>
      <c r="AS139" s="131">
        <f t="shared" ref="AS139" si="756">AVERAGE(AR139:AR140)</f>
        <v>7.1333751784365781E-2</v>
      </c>
      <c r="AT139" s="100">
        <v>4.5757490560675143E-2</v>
      </c>
      <c r="AU139" s="33">
        <v>4.5757490560675143E-2</v>
      </c>
      <c r="AV139" s="22">
        <f t="shared" si="632"/>
        <v>0</v>
      </c>
      <c r="AW139" s="141">
        <f t="shared" ref="AW139" si="757">AVERAGE(AV139:AV140)</f>
        <v>0</v>
      </c>
      <c r="AX139" s="159">
        <v>93</v>
      </c>
      <c r="AY139" s="156"/>
    </row>
    <row r="140" spans="1:51" ht="15" customHeight="1">
      <c r="A140" s="197"/>
      <c r="B140" s="184"/>
      <c r="C140" s="199"/>
      <c r="D140" s="194"/>
      <c r="E140" s="26">
        <v>-4</v>
      </c>
      <c r="F140" s="131"/>
      <c r="G140" s="158"/>
      <c r="H140" s="9" t="s">
        <v>10</v>
      </c>
      <c r="I140" s="99">
        <v>25.64</v>
      </c>
      <c r="J140" s="136"/>
      <c r="K140" s="27">
        <v>25.67</v>
      </c>
      <c r="L140" s="12">
        <f t="shared" si="425"/>
        <v>3.0000000000001137E-2</v>
      </c>
      <c r="M140" s="131"/>
      <c r="N140" s="27">
        <v>25.69</v>
      </c>
      <c r="O140" s="13">
        <f t="shared" si="427"/>
        <v>1.9999999999999574E-2</v>
      </c>
      <c r="P140" s="138"/>
      <c r="Q140" s="27">
        <v>25.84</v>
      </c>
      <c r="R140" s="100">
        <f t="shared" si="429"/>
        <v>0.16999999999999815</v>
      </c>
      <c r="S140" s="131"/>
      <c r="T140" s="46">
        <v>26.03</v>
      </c>
      <c r="U140" s="13">
        <f t="shared" si="621"/>
        <v>0.35999999999999943</v>
      </c>
      <c r="V140" s="139"/>
      <c r="W140" s="46">
        <v>26.21</v>
      </c>
      <c r="X140" s="14">
        <f t="shared" si="622"/>
        <v>0.53999999999999915</v>
      </c>
      <c r="Y140" s="131"/>
      <c r="Z140" s="14">
        <f t="shared" si="623"/>
        <v>0.37000000000000099</v>
      </c>
      <c r="AA140" s="131"/>
      <c r="AB140" s="20">
        <v>2890</v>
      </c>
      <c r="AC140" s="133"/>
      <c r="AD140" s="28">
        <v>3246</v>
      </c>
      <c r="AE140" s="28">
        <v>3194</v>
      </c>
      <c r="AF140" s="20">
        <f t="shared" si="626"/>
        <v>-52</v>
      </c>
      <c r="AG140" s="134"/>
      <c r="AH140" s="29">
        <v>11</v>
      </c>
      <c r="AI140" s="141"/>
      <c r="AJ140" s="30">
        <v>7</v>
      </c>
      <c r="AK140" s="30">
        <v>11.5</v>
      </c>
      <c r="AL140" s="16">
        <f t="shared" si="628"/>
        <v>4.5</v>
      </c>
      <c r="AM140" s="141"/>
      <c r="AN140" s="121">
        <v>0.3979400086720376</v>
      </c>
      <c r="AO140" s="131"/>
      <c r="AP140" s="126">
        <v>0</v>
      </c>
      <c r="AQ140" s="106">
        <v>4.5757490560675143E-2</v>
      </c>
      <c r="AR140" s="20">
        <f t="shared" si="630"/>
        <v>4.5757490560675143E-2</v>
      </c>
      <c r="AS140" s="131"/>
      <c r="AT140" s="100">
        <v>4.5757490560675143E-2</v>
      </c>
      <c r="AU140" s="33">
        <v>4.5757490560675143E-2</v>
      </c>
      <c r="AV140" s="22">
        <f t="shared" si="632"/>
        <v>0</v>
      </c>
      <c r="AW140" s="141"/>
      <c r="AX140" s="159"/>
      <c r="AY140" s="156"/>
    </row>
    <row r="141" spans="1:51" ht="15" customHeight="1">
      <c r="A141" s="196">
        <v>29</v>
      </c>
      <c r="B141" s="184" t="s">
        <v>28</v>
      </c>
      <c r="C141" s="198">
        <v>12.432876712328767</v>
      </c>
      <c r="D141" s="188" t="s">
        <v>0</v>
      </c>
      <c r="E141" s="26">
        <v>-4.75</v>
      </c>
      <c r="F141" s="134">
        <f t="shared" ref="F141" si="758">AVERAGE(E141:E142)</f>
        <v>-4.625</v>
      </c>
      <c r="G141" s="157">
        <v>42095</v>
      </c>
      <c r="H141" s="9" t="s">
        <v>9</v>
      </c>
      <c r="I141" s="99">
        <v>26.93</v>
      </c>
      <c r="J141" s="135">
        <f t="shared" ref="J141" si="759">AVERAGE(I141:I142)</f>
        <v>26.85</v>
      </c>
      <c r="K141" s="27">
        <v>26.94</v>
      </c>
      <c r="L141" s="12">
        <f t="shared" si="425"/>
        <v>1.0000000000001563E-2</v>
      </c>
      <c r="M141" s="134">
        <v>0</v>
      </c>
      <c r="N141" s="27">
        <v>26.95</v>
      </c>
      <c r="O141" s="13">
        <f t="shared" si="427"/>
        <v>9.9999999999980105E-3</v>
      </c>
      <c r="P141" s="137">
        <f t="shared" ref="P141" si="760">AVERAGE(O141:O142)</f>
        <v>2.4999999999998579E-2</v>
      </c>
      <c r="Q141" s="27">
        <v>26.94</v>
      </c>
      <c r="R141" s="100">
        <f t="shared" si="429"/>
        <v>0</v>
      </c>
      <c r="S141" s="131">
        <f t="shared" ref="S141:S145" si="761">AVERAGE(R141:R142)</f>
        <v>2.9999999999999361E-2</v>
      </c>
      <c r="T141" s="35">
        <v>26.98</v>
      </c>
      <c r="U141" s="13">
        <f t="shared" si="621"/>
        <v>3.9999999999999147E-2</v>
      </c>
      <c r="V141" s="139">
        <f t="shared" si="431"/>
        <v>5.9999999999998721E-2</v>
      </c>
      <c r="W141" s="35">
        <v>26.99</v>
      </c>
      <c r="X141" s="14">
        <f t="shared" si="622"/>
        <v>4.9999999999997158E-2</v>
      </c>
      <c r="Y141" s="131">
        <f t="shared" ref="Y141" si="762">AVERAGE(X141:X142)</f>
        <v>7.9999999999998295E-2</v>
      </c>
      <c r="Z141" s="14">
        <f t="shared" si="623"/>
        <v>4.9999999999997158E-2</v>
      </c>
      <c r="AA141" s="131">
        <f t="shared" ref="AA141" si="763">AVERAGE(Z141:Z142)</f>
        <v>4.9999999999998934E-2</v>
      </c>
      <c r="AB141" s="20">
        <v>3496</v>
      </c>
      <c r="AC141" s="132">
        <f t="shared" ref="AC141" si="764">AVERAGE(AB141:AB142)</f>
        <v>3267.5</v>
      </c>
      <c r="AD141" s="28">
        <v>3144</v>
      </c>
      <c r="AE141" s="28">
        <v>3333</v>
      </c>
      <c r="AF141" s="20">
        <f t="shared" si="626"/>
        <v>189</v>
      </c>
      <c r="AG141" s="140">
        <f t="shared" ref="AG141" si="765">AVERAGE(AF141:AF142)</f>
        <v>14.5</v>
      </c>
      <c r="AH141" s="29">
        <v>20.3</v>
      </c>
      <c r="AI141" s="141">
        <f t="shared" si="541"/>
        <v>19.649999999999999</v>
      </c>
      <c r="AJ141" s="30">
        <v>16</v>
      </c>
      <c r="AK141" s="30">
        <v>18</v>
      </c>
      <c r="AL141" s="16">
        <f t="shared" si="628"/>
        <v>2</v>
      </c>
      <c r="AM141" s="141">
        <f t="shared" ref="AM141" si="766">AVERAGE(AL141:AL142)</f>
        <v>2.5</v>
      </c>
      <c r="AN141" s="121">
        <v>0.82390874094431876</v>
      </c>
      <c r="AO141" s="131">
        <v>0.76143937264016881</v>
      </c>
      <c r="AP141" s="126">
        <v>0</v>
      </c>
      <c r="AQ141" s="129">
        <v>-7.9181246047624804E-2</v>
      </c>
      <c r="AR141" s="20">
        <f t="shared" si="630"/>
        <v>-7.9181246047624804E-2</v>
      </c>
      <c r="AS141" s="131">
        <f t="shared" ref="AS141" si="767">AVERAGE(AR141:AR142)</f>
        <v>-3.9590623023812402E-2</v>
      </c>
      <c r="AT141" s="100">
        <v>-7.9181246047624804E-2</v>
      </c>
      <c r="AU141" s="33">
        <v>0</v>
      </c>
      <c r="AV141" s="22">
        <f t="shared" si="632"/>
        <v>7.9181246047624804E-2</v>
      </c>
      <c r="AW141" s="141">
        <f t="shared" ref="AW141" si="768">AVERAGE(AV141:AV142)</f>
        <v>7.9181246047624804E-2</v>
      </c>
      <c r="AX141" s="159">
        <v>100</v>
      </c>
      <c r="AY141" s="156"/>
    </row>
    <row r="142" spans="1:51" ht="15" customHeight="1">
      <c r="A142" s="197"/>
      <c r="B142" s="184"/>
      <c r="C142" s="199"/>
      <c r="D142" s="194"/>
      <c r="E142" s="26">
        <v>-4.5</v>
      </c>
      <c r="F142" s="131"/>
      <c r="G142" s="158"/>
      <c r="H142" s="9" t="s">
        <v>10</v>
      </c>
      <c r="I142" s="99">
        <v>26.77</v>
      </c>
      <c r="J142" s="136"/>
      <c r="K142" s="27">
        <v>26.76</v>
      </c>
      <c r="L142" s="12">
        <f t="shared" si="425"/>
        <v>-9.9999999999980105E-3</v>
      </c>
      <c r="M142" s="131"/>
      <c r="N142" s="27">
        <v>26.8</v>
      </c>
      <c r="O142" s="13">
        <f t="shared" si="427"/>
        <v>3.9999999999999147E-2</v>
      </c>
      <c r="P142" s="138"/>
      <c r="Q142" s="27">
        <v>26.82</v>
      </c>
      <c r="R142" s="100">
        <f t="shared" si="429"/>
        <v>5.9999999999998721E-2</v>
      </c>
      <c r="S142" s="131"/>
      <c r="T142" s="27">
        <v>26.84</v>
      </c>
      <c r="U142" s="13">
        <f t="shared" si="621"/>
        <v>7.9999999999998295E-2</v>
      </c>
      <c r="V142" s="139"/>
      <c r="W142" s="27">
        <v>26.87</v>
      </c>
      <c r="X142" s="14">
        <f t="shared" si="622"/>
        <v>0.10999999999999943</v>
      </c>
      <c r="Y142" s="131"/>
      <c r="Z142" s="14">
        <f t="shared" si="623"/>
        <v>5.0000000000000711E-2</v>
      </c>
      <c r="AA142" s="131"/>
      <c r="AB142" s="20">
        <v>3039</v>
      </c>
      <c r="AC142" s="133"/>
      <c r="AD142" s="28">
        <v>3236</v>
      </c>
      <c r="AE142" s="28">
        <v>3076</v>
      </c>
      <c r="AF142" s="20">
        <f t="shared" si="626"/>
        <v>-160</v>
      </c>
      <c r="AG142" s="134"/>
      <c r="AH142" s="29">
        <v>19</v>
      </c>
      <c r="AI142" s="141"/>
      <c r="AJ142" s="30">
        <v>15</v>
      </c>
      <c r="AK142" s="30">
        <v>18</v>
      </c>
      <c r="AL142" s="16">
        <f t="shared" si="628"/>
        <v>3</v>
      </c>
      <c r="AM142" s="141"/>
      <c r="AN142" s="121">
        <v>0.69897000433601886</v>
      </c>
      <c r="AO142" s="131"/>
      <c r="AP142" s="126">
        <v>0</v>
      </c>
      <c r="AQ142" s="106">
        <v>0</v>
      </c>
      <c r="AR142" s="20">
        <f t="shared" si="630"/>
        <v>0</v>
      </c>
      <c r="AS142" s="131"/>
      <c r="AT142" s="100">
        <v>-7.9181246047624804E-2</v>
      </c>
      <c r="AU142" s="33">
        <v>0</v>
      </c>
      <c r="AV142" s="22">
        <f t="shared" si="632"/>
        <v>7.9181246047624804E-2</v>
      </c>
      <c r="AW142" s="141"/>
      <c r="AX142" s="159"/>
      <c r="AY142" s="156"/>
    </row>
    <row r="143" spans="1:51" ht="15" customHeight="1">
      <c r="A143" s="182">
        <v>30</v>
      </c>
      <c r="B143" s="184" t="s">
        <v>28</v>
      </c>
      <c r="C143" s="198">
        <v>12.830136986301369</v>
      </c>
      <c r="D143" s="188" t="s">
        <v>1</v>
      </c>
      <c r="E143" s="26">
        <v>-3.75</v>
      </c>
      <c r="F143" s="134">
        <f t="shared" ref="F143" si="769">AVERAGE(E143:E144)</f>
        <v>-3.5</v>
      </c>
      <c r="G143" s="157">
        <v>42212</v>
      </c>
      <c r="H143" s="9" t="s">
        <v>9</v>
      </c>
      <c r="I143" s="99">
        <v>24.71</v>
      </c>
      <c r="J143" s="135">
        <f t="shared" ref="J143" si="770">AVERAGE(I143:I144)</f>
        <v>24.64</v>
      </c>
      <c r="K143" s="27">
        <v>24.7</v>
      </c>
      <c r="L143" s="12">
        <f t="shared" si="425"/>
        <v>-1.0000000000001563E-2</v>
      </c>
      <c r="M143" s="134">
        <f t="shared" ref="M143" si="771">AVERAGE(L143:L144)</f>
        <v>-3.0000000000001137E-2</v>
      </c>
      <c r="N143" s="27">
        <v>24.71</v>
      </c>
      <c r="O143" s="13">
        <f t="shared" si="427"/>
        <v>1.0000000000001563E-2</v>
      </c>
      <c r="P143" s="206">
        <v>0</v>
      </c>
      <c r="Q143" s="27">
        <v>24.76</v>
      </c>
      <c r="R143" s="100">
        <f t="shared" si="429"/>
        <v>6.0000000000002274E-2</v>
      </c>
      <c r="S143" s="131">
        <f t="shared" si="761"/>
        <v>5.0000000000000711E-2</v>
      </c>
      <c r="T143" s="27">
        <v>24.77</v>
      </c>
      <c r="U143" s="13">
        <f t="shared" si="621"/>
        <v>7.0000000000000284E-2</v>
      </c>
      <c r="V143" s="139">
        <f t="shared" si="431"/>
        <v>5.0000000000000711E-2</v>
      </c>
      <c r="W143" s="27">
        <v>24.87</v>
      </c>
      <c r="X143" s="14">
        <f t="shared" si="622"/>
        <v>0.17000000000000171</v>
      </c>
      <c r="Y143" s="131">
        <f t="shared" ref="Y143" si="772">AVERAGE(X143:X144)</f>
        <v>0.15500000000000114</v>
      </c>
      <c r="Z143" s="14">
        <f t="shared" si="623"/>
        <v>0.10999999999999943</v>
      </c>
      <c r="AA143" s="131">
        <f t="shared" ref="AA143" si="773">AVERAGE(Z143:Z144)</f>
        <v>0.10500000000000043</v>
      </c>
      <c r="AB143" s="20">
        <v>3558</v>
      </c>
      <c r="AC143" s="132">
        <f t="shared" ref="AC143" si="774">AVERAGE(AB143:AB144)</f>
        <v>3366</v>
      </c>
      <c r="AD143" s="28">
        <v>3333</v>
      </c>
      <c r="AE143" s="28">
        <v>3745</v>
      </c>
      <c r="AF143" s="20">
        <f t="shared" si="626"/>
        <v>412</v>
      </c>
      <c r="AG143" s="140">
        <f t="shared" ref="AG143" si="775">AVERAGE(AF143:AF144)</f>
        <v>56</v>
      </c>
      <c r="AH143" s="29">
        <v>15.5</v>
      </c>
      <c r="AI143" s="141">
        <f t="shared" si="541"/>
        <v>15.5</v>
      </c>
      <c r="AJ143" s="30">
        <v>14.5</v>
      </c>
      <c r="AK143" s="30">
        <v>12.5</v>
      </c>
      <c r="AL143" s="16">
        <f t="shared" si="628"/>
        <v>-2</v>
      </c>
      <c r="AM143" s="141">
        <f t="shared" ref="AM143" si="776">AVERAGE(AL143:AL144)</f>
        <v>-2.25</v>
      </c>
      <c r="AN143" s="121">
        <v>1.1549019599857431</v>
      </c>
      <c r="AO143" s="131">
        <v>1.1259059864968997</v>
      </c>
      <c r="AP143" s="126">
        <v>-7.9181246047624804E-2</v>
      </c>
      <c r="AQ143" s="129">
        <v>-7.9181246047624804E-2</v>
      </c>
      <c r="AR143" s="20">
        <f t="shared" si="630"/>
        <v>0</v>
      </c>
      <c r="AS143" s="131">
        <f t="shared" ref="AS143" si="777">AVERAGE(AR143:AR144)</f>
        <v>8.8045629527840619E-2</v>
      </c>
      <c r="AT143" s="100">
        <v>-7.9181246047624804E-2</v>
      </c>
      <c r="AU143" s="33">
        <v>0</v>
      </c>
      <c r="AV143" s="22">
        <f t="shared" si="632"/>
        <v>7.9181246047624804E-2</v>
      </c>
      <c r="AW143" s="141">
        <f t="shared" ref="AW143" si="778">AVERAGE(AV143:AV144)</f>
        <v>0.10205999132796237</v>
      </c>
      <c r="AX143" s="159">
        <v>100</v>
      </c>
      <c r="AY143" s="156"/>
    </row>
    <row r="144" spans="1:51" ht="15" customHeight="1">
      <c r="A144" s="192"/>
      <c r="B144" s="184"/>
      <c r="C144" s="199"/>
      <c r="D144" s="194"/>
      <c r="E144" s="26">
        <v>-3.25</v>
      </c>
      <c r="F144" s="131"/>
      <c r="G144" s="158"/>
      <c r="H144" s="9" t="s">
        <v>10</v>
      </c>
      <c r="I144" s="99">
        <v>24.57</v>
      </c>
      <c r="J144" s="136"/>
      <c r="K144" s="27">
        <v>24.52</v>
      </c>
      <c r="L144" s="12">
        <f t="shared" si="425"/>
        <v>-5.0000000000000711E-2</v>
      </c>
      <c r="M144" s="131"/>
      <c r="N144" s="27">
        <v>24.51</v>
      </c>
      <c r="O144" s="13">
        <f t="shared" si="427"/>
        <v>-9.9999999999980105E-3</v>
      </c>
      <c r="P144" s="138"/>
      <c r="Q144" s="27">
        <v>24.56</v>
      </c>
      <c r="R144" s="100">
        <f t="shared" si="429"/>
        <v>3.9999999999999147E-2</v>
      </c>
      <c r="S144" s="131"/>
      <c r="T144" s="27">
        <v>24.55</v>
      </c>
      <c r="U144" s="13">
        <f t="shared" si="621"/>
        <v>3.0000000000001137E-2</v>
      </c>
      <c r="V144" s="139"/>
      <c r="W144" s="27">
        <v>24.66</v>
      </c>
      <c r="X144" s="14">
        <f t="shared" si="622"/>
        <v>0.14000000000000057</v>
      </c>
      <c r="Y144" s="131"/>
      <c r="Z144" s="14">
        <f t="shared" si="623"/>
        <v>0.10000000000000142</v>
      </c>
      <c r="AA144" s="131"/>
      <c r="AB144" s="20">
        <v>3174</v>
      </c>
      <c r="AC144" s="133"/>
      <c r="AD144" s="28">
        <v>3484</v>
      </c>
      <c r="AE144" s="28">
        <v>3184</v>
      </c>
      <c r="AF144" s="20">
        <f t="shared" si="626"/>
        <v>-300</v>
      </c>
      <c r="AG144" s="134"/>
      <c r="AH144" s="29">
        <v>15.5</v>
      </c>
      <c r="AI144" s="141"/>
      <c r="AJ144" s="30">
        <v>14.5</v>
      </c>
      <c r="AK144" s="30">
        <v>12</v>
      </c>
      <c r="AL144" s="16">
        <f t="shared" si="628"/>
        <v>-2.5</v>
      </c>
      <c r="AM144" s="141"/>
      <c r="AN144" s="121">
        <v>1.0969100130080565</v>
      </c>
      <c r="AO144" s="131"/>
      <c r="AP144" s="126">
        <v>-7.9181246047624804E-2</v>
      </c>
      <c r="AQ144" s="106">
        <v>9.691001300805642E-2</v>
      </c>
      <c r="AR144" s="20">
        <f t="shared" si="630"/>
        <v>0.17609125905568124</v>
      </c>
      <c r="AS144" s="131"/>
      <c r="AT144" s="100">
        <v>-7.9181246047624804E-2</v>
      </c>
      <c r="AU144" s="33">
        <v>4.5757490560675143E-2</v>
      </c>
      <c r="AV144" s="22">
        <f t="shared" si="632"/>
        <v>0.12493873660829995</v>
      </c>
      <c r="AW144" s="141"/>
      <c r="AX144" s="159"/>
      <c r="AY144" s="156"/>
    </row>
    <row r="145" spans="1:51" ht="15" customHeight="1">
      <c r="A145" s="182">
        <v>31</v>
      </c>
      <c r="B145" s="184" t="s">
        <v>28</v>
      </c>
      <c r="C145" s="198">
        <v>12.6</v>
      </c>
      <c r="D145" s="188" t="s">
        <v>2</v>
      </c>
      <c r="E145" s="26">
        <v>-3.5</v>
      </c>
      <c r="F145" s="134">
        <f t="shared" ref="F145" si="779">AVERAGE(E145:E146)</f>
        <v>-3.5</v>
      </c>
      <c r="G145" s="204">
        <v>42219</v>
      </c>
      <c r="H145" s="9" t="s">
        <v>9</v>
      </c>
      <c r="I145" s="99">
        <v>26.27</v>
      </c>
      <c r="J145" s="135">
        <f t="shared" ref="J145" si="780">AVERAGE(I145:I146)</f>
        <v>26.265000000000001</v>
      </c>
      <c r="K145" s="27">
        <v>26.25</v>
      </c>
      <c r="L145" s="12">
        <f t="shared" si="425"/>
        <v>-1.9999999999999574E-2</v>
      </c>
      <c r="M145" s="134">
        <f t="shared" ref="M145:M147" si="781">AVERAGE(L145:L146)</f>
        <v>-0.14000000000000057</v>
      </c>
      <c r="N145" s="27">
        <v>26.35</v>
      </c>
      <c r="O145" s="13">
        <f t="shared" si="427"/>
        <v>0.10000000000000142</v>
      </c>
      <c r="P145" s="137">
        <f t="shared" ref="P145" si="782">AVERAGE(O145:O146)</f>
        <v>0.19500000000000028</v>
      </c>
      <c r="Q145" s="27">
        <v>26.38</v>
      </c>
      <c r="R145" s="100">
        <f t="shared" si="429"/>
        <v>0.12999999999999901</v>
      </c>
      <c r="S145" s="131">
        <f t="shared" si="761"/>
        <v>0.22499999999999964</v>
      </c>
      <c r="T145" s="27">
        <v>26.41</v>
      </c>
      <c r="U145" s="13">
        <f t="shared" si="621"/>
        <v>0.16000000000000014</v>
      </c>
      <c r="V145" s="139">
        <f t="shared" si="431"/>
        <v>0.25999999999999979</v>
      </c>
      <c r="W145" s="27">
        <v>26.43</v>
      </c>
      <c r="X145" s="14">
        <f t="shared" si="622"/>
        <v>0.17999999999999972</v>
      </c>
      <c r="Y145" s="131">
        <f t="shared" ref="Y145:Y151" si="783">AVERAGE(X145:X146)</f>
        <v>0.27999999999999936</v>
      </c>
      <c r="Z145" s="14">
        <f t="shared" si="623"/>
        <v>5.0000000000000711E-2</v>
      </c>
      <c r="AA145" s="131">
        <f t="shared" ref="AA145" si="784">AVERAGE(Z145:Z146)</f>
        <v>5.4999999999999716E-2</v>
      </c>
      <c r="AB145" s="20">
        <v>2857</v>
      </c>
      <c r="AC145" s="132">
        <f t="shared" ref="AC145" si="785">AVERAGE(AB145:AB146)</f>
        <v>2991</v>
      </c>
      <c r="AD145" s="28">
        <v>2801</v>
      </c>
      <c r="AE145" s="28">
        <v>2638</v>
      </c>
      <c r="AF145" s="20">
        <f t="shared" si="626"/>
        <v>-163</v>
      </c>
      <c r="AG145" s="140">
        <f t="shared" ref="AG145" si="786">AVERAGE(AF145:AF146)</f>
        <v>-238</v>
      </c>
      <c r="AH145" s="29">
        <v>20</v>
      </c>
      <c r="AI145" s="141">
        <f t="shared" si="541"/>
        <v>17.5</v>
      </c>
      <c r="AJ145" s="30">
        <v>12</v>
      </c>
      <c r="AK145" s="30">
        <v>12</v>
      </c>
      <c r="AL145" s="16">
        <f t="shared" si="628"/>
        <v>0</v>
      </c>
      <c r="AM145" s="141">
        <f t="shared" ref="AM145" si="787">AVERAGE(AL145:AL146)</f>
        <v>2.75</v>
      </c>
      <c r="AN145" s="121">
        <v>0.82390874094431876</v>
      </c>
      <c r="AO145" s="131">
        <v>0.93483311575249695</v>
      </c>
      <c r="AP145" s="126">
        <v>-7.9181246047624804E-2</v>
      </c>
      <c r="AQ145" s="129">
        <v>-7.9181246047624804E-2</v>
      </c>
      <c r="AR145" s="20">
        <f t="shared" si="630"/>
        <v>0</v>
      </c>
      <c r="AS145" s="131">
        <f t="shared" ref="AS145" si="788">AVERAGE(AR145:AR146)</f>
        <v>6.2469368304149973E-2</v>
      </c>
      <c r="AT145" s="100">
        <v>0</v>
      </c>
      <c r="AU145" s="33">
        <v>0</v>
      </c>
      <c r="AV145" s="22">
        <f t="shared" si="632"/>
        <v>0</v>
      </c>
      <c r="AW145" s="141">
        <f t="shared" ref="AW145" si="789">AVERAGE(AV145:AV146)</f>
        <v>0</v>
      </c>
      <c r="AX145" s="159">
        <v>100</v>
      </c>
      <c r="AY145" s="156"/>
    </row>
    <row r="146" spans="1:51" ht="15" customHeight="1">
      <c r="A146" s="192"/>
      <c r="B146" s="184"/>
      <c r="C146" s="199"/>
      <c r="D146" s="194"/>
      <c r="E146" s="26">
        <v>-3.5</v>
      </c>
      <c r="F146" s="131"/>
      <c r="G146" s="205"/>
      <c r="H146" s="9" t="s">
        <v>10</v>
      </c>
      <c r="I146" s="99">
        <v>26.26</v>
      </c>
      <c r="J146" s="136"/>
      <c r="K146" s="27">
        <v>26</v>
      </c>
      <c r="L146" s="12">
        <f t="shared" si="425"/>
        <v>-0.26000000000000156</v>
      </c>
      <c r="M146" s="131"/>
      <c r="N146" s="27">
        <v>26.29</v>
      </c>
      <c r="O146" s="13">
        <f t="shared" si="427"/>
        <v>0.28999999999999915</v>
      </c>
      <c r="P146" s="138"/>
      <c r="Q146" s="27">
        <v>26.32</v>
      </c>
      <c r="R146" s="100">
        <f t="shared" si="429"/>
        <v>0.32000000000000028</v>
      </c>
      <c r="S146" s="131"/>
      <c r="T146" s="27">
        <v>26.36</v>
      </c>
      <c r="U146" s="13">
        <f t="shared" si="621"/>
        <v>0.35999999999999943</v>
      </c>
      <c r="V146" s="139"/>
      <c r="W146" s="27">
        <v>26.38</v>
      </c>
      <c r="X146" s="14">
        <f t="shared" si="622"/>
        <v>0.37999999999999901</v>
      </c>
      <c r="Y146" s="131"/>
      <c r="Z146" s="14">
        <f t="shared" si="623"/>
        <v>5.9999999999998721E-2</v>
      </c>
      <c r="AA146" s="131"/>
      <c r="AB146" s="20">
        <v>3125</v>
      </c>
      <c r="AC146" s="133"/>
      <c r="AD146" s="28">
        <v>3067</v>
      </c>
      <c r="AE146" s="28">
        <v>2754</v>
      </c>
      <c r="AF146" s="20">
        <f t="shared" si="626"/>
        <v>-313</v>
      </c>
      <c r="AG146" s="134"/>
      <c r="AH146" s="29">
        <v>15</v>
      </c>
      <c r="AI146" s="141"/>
      <c r="AJ146" s="30">
        <v>12</v>
      </c>
      <c r="AK146" s="30">
        <v>17.5</v>
      </c>
      <c r="AL146" s="16">
        <f t="shared" si="628"/>
        <v>5.5</v>
      </c>
      <c r="AM146" s="141"/>
      <c r="AN146" s="121">
        <v>1.045757490560675</v>
      </c>
      <c r="AO146" s="131"/>
      <c r="AP146" s="126">
        <v>-7.9181246047624804E-2</v>
      </c>
      <c r="AQ146" s="106">
        <v>4.5757490560675143E-2</v>
      </c>
      <c r="AR146" s="20">
        <f t="shared" si="630"/>
        <v>0.12493873660829995</v>
      </c>
      <c r="AS146" s="131"/>
      <c r="AT146" s="100">
        <v>0</v>
      </c>
      <c r="AU146" s="33">
        <v>0</v>
      </c>
      <c r="AV146" s="22">
        <f t="shared" si="632"/>
        <v>0</v>
      </c>
      <c r="AW146" s="141"/>
      <c r="AX146" s="159"/>
      <c r="AY146" s="156"/>
    </row>
    <row r="147" spans="1:51" ht="15" customHeight="1">
      <c r="A147" s="196">
        <v>32</v>
      </c>
      <c r="B147" s="184" t="s">
        <v>28</v>
      </c>
      <c r="C147" s="198">
        <v>11.167123287671233</v>
      </c>
      <c r="D147" s="188" t="s">
        <v>0</v>
      </c>
      <c r="E147" s="26">
        <v>-5</v>
      </c>
      <c r="F147" s="134">
        <f>AVERAGE(E147:E148)</f>
        <v>-4.75</v>
      </c>
      <c r="G147" s="157">
        <v>42329</v>
      </c>
      <c r="H147" s="9" t="s">
        <v>9</v>
      </c>
      <c r="I147" s="99">
        <v>25.89</v>
      </c>
      <c r="J147" s="135">
        <f t="shared" ref="J147:J149" si="790">AVERAGE(I147:I148)</f>
        <v>25.880000000000003</v>
      </c>
      <c r="K147" s="27">
        <v>25.92</v>
      </c>
      <c r="L147" s="12">
        <f t="shared" si="425"/>
        <v>3.0000000000001137E-2</v>
      </c>
      <c r="M147" s="134">
        <f t="shared" si="781"/>
        <v>9.9999999999997868E-3</v>
      </c>
      <c r="N147" s="27">
        <v>25.89</v>
      </c>
      <c r="O147" s="13">
        <f t="shared" si="427"/>
        <v>-3.0000000000001137E-2</v>
      </c>
      <c r="P147" s="137">
        <f t="shared" ref="P147" si="791">AVERAGE(O147:O148)</f>
        <v>-3.5000000000000142E-2</v>
      </c>
      <c r="Q147" s="27">
        <v>26.05</v>
      </c>
      <c r="R147" s="100">
        <f t="shared" si="429"/>
        <v>0.12999999999999901</v>
      </c>
      <c r="S147" s="131">
        <f t="shared" ref="S147" si="792">AVERAGE(R147:R148)</f>
        <v>4.4999999999999929E-2</v>
      </c>
      <c r="T147" s="35">
        <v>26</v>
      </c>
      <c r="U147" s="13">
        <f t="shared" si="621"/>
        <v>7.9999999999998295E-2</v>
      </c>
      <c r="V147" s="139">
        <f t="shared" ref="V147" si="793">AVERAGE(U147:U148)</f>
        <v>4.9999999999990052E-3</v>
      </c>
      <c r="W147" s="35">
        <v>26.13</v>
      </c>
      <c r="X147" s="14">
        <f t="shared" si="622"/>
        <v>0.2099999999999973</v>
      </c>
      <c r="Y147" s="131">
        <f t="shared" ref="Y147" si="794">AVERAGE(X147:X148)</f>
        <v>0.16499999999999915</v>
      </c>
      <c r="Z147" s="14">
        <f t="shared" si="623"/>
        <v>7.9999999999998295E-2</v>
      </c>
      <c r="AA147" s="131">
        <f t="shared" ref="AA147" si="795">AVERAGE(Z147:Z148)</f>
        <v>0.11999999999999922</v>
      </c>
      <c r="AB147" s="20">
        <v>3802</v>
      </c>
      <c r="AC147" s="132">
        <f t="shared" ref="AC147" si="796">AVERAGE(AB147:AB148)</f>
        <v>3551</v>
      </c>
      <c r="AD147" s="28">
        <v>3257</v>
      </c>
      <c r="AE147" s="28">
        <v>3521</v>
      </c>
      <c r="AF147" s="20">
        <f t="shared" si="626"/>
        <v>264</v>
      </c>
      <c r="AG147" s="140">
        <f t="shared" ref="AG147" si="797">AVERAGE(AF147:AF148)</f>
        <v>260.5</v>
      </c>
      <c r="AH147" s="29">
        <v>13</v>
      </c>
      <c r="AI147" s="141">
        <f t="shared" si="541"/>
        <v>12.5</v>
      </c>
      <c r="AJ147" s="30">
        <v>13</v>
      </c>
      <c r="AK147" s="30">
        <v>10.3</v>
      </c>
      <c r="AL147" s="16">
        <f t="shared" si="628"/>
        <v>-2.6999999999999993</v>
      </c>
      <c r="AM147" s="141">
        <f t="shared" ref="AM147" si="798">AVERAGE(AL147:AL148)</f>
        <v>-2</v>
      </c>
      <c r="AN147" s="121">
        <v>1.1549019599857431</v>
      </c>
      <c r="AO147" s="131">
        <v>1.1549019599857431</v>
      </c>
      <c r="AP147" s="126">
        <v>0</v>
      </c>
      <c r="AQ147" s="129">
        <v>-7.9181246047624804E-2</v>
      </c>
      <c r="AR147" s="20">
        <f t="shared" si="630"/>
        <v>-7.9181246047624804E-2</v>
      </c>
      <c r="AS147" s="131">
        <f t="shared" ref="AS147" si="799">AVERAGE(AR147:AR148)</f>
        <v>-3.9590623023812402E-2</v>
      </c>
      <c r="AT147" s="100">
        <v>0</v>
      </c>
      <c r="AU147" s="33">
        <v>4.5757490560675143E-2</v>
      </c>
      <c r="AV147" s="22">
        <f t="shared" si="632"/>
        <v>4.5757490560675143E-2</v>
      </c>
      <c r="AW147" s="141">
        <f t="shared" ref="AW147" si="800">AVERAGE(AV147:AV148)</f>
        <v>4.5757490560675143E-2</v>
      </c>
      <c r="AX147" s="159">
        <v>96</v>
      </c>
      <c r="AY147" s="156"/>
    </row>
    <row r="148" spans="1:51" ht="15" customHeight="1">
      <c r="A148" s="197"/>
      <c r="B148" s="184"/>
      <c r="C148" s="199"/>
      <c r="D148" s="194"/>
      <c r="E148" s="26">
        <v>-4.5</v>
      </c>
      <c r="F148" s="131"/>
      <c r="G148" s="158"/>
      <c r="H148" s="9" t="s">
        <v>10</v>
      </c>
      <c r="I148" s="99">
        <v>25.87</v>
      </c>
      <c r="J148" s="136"/>
      <c r="K148" s="27">
        <v>25.86</v>
      </c>
      <c r="L148" s="12">
        <f t="shared" si="425"/>
        <v>-1.0000000000001563E-2</v>
      </c>
      <c r="M148" s="131"/>
      <c r="N148" s="27">
        <v>25.82</v>
      </c>
      <c r="O148" s="13">
        <f t="shared" si="427"/>
        <v>-3.9999999999999147E-2</v>
      </c>
      <c r="P148" s="138"/>
      <c r="Q148" s="27">
        <v>25.82</v>
      </c>
      <c r="R148" s="100">
        <f t="shared" si="429"/>
        <v>-3.9999999999999147E-2</v>
      </c>
      <c r="S148" s="131"/>
      <c r="T148" s="27">
        <v>25.79</v>
      </c>
      <c r="U148" s="13">
        <f t="shared" si="621"/>
        <v>-7.0000000000000284E-2</v>
      </c>
      <c r="V148" s="139"/>
      <c r="W148" s="27">
        <v>25.98</v>
      </c>
      <c r="X148" s="14">
        <f t="shared" si="622"/>
        <v>0.12000000000000099</v>
      </c>
      <c r="Y148" s="131"/>
      <c r="Z148" s="14">
        <f t="shared" si="623"/>
        <v>0.16000000000000014</v>
      </c>
      <c r="AA148" s="131"/>
      <c r="AB148" s="20">
        <v>3300</v>
      </c>
      <c r="AC148" s="133"/>
      <c r="AD148" s="28">
        <v>3289</v>
      </c>
      <c r="AE148" s="28">
        <v>3546</v>
      </c>
      <c r="AF148" s="20">
        <f t="shared" si="626"/>
        <v>257</v>
      </c>
      <c r="AG148" s="134"/>
      <c r="AH148" s="29">
        <v>12</v>
      </c>
      <c r="AI148" s="141"/>
      <c r="AJ148" s="30">
        <v>13</v>
      </c>
      <c r="AK148" s="30">
        <v>11.7</v>
      </c>
      <c r="AL148" s="16">
        <f t="shared" si="628"/>
        <v>-1.3000000000000007</v>
      </c>
      <c r="AM148" s="141"/>
      <c r="AN148" s="121">
        <v>1.1549019599857431</v>
      </c>
      <c r="AO148" s="131"/>
      <c r="AP148" s="126">
        <v>-7.9181246047624804E-2</v>
      </c>
      <c r="AQ148" s="106">
        <v>-7.9181246047624804E-2</v>
      </c>
      <c r="AR148" s="20">
        <f t="shared" si="630"/>
        <v>0</v>
      </c>
      <c r="AS148" s="131"/>
      <c r="AT148" s="100">
        <v>0</v>
      </c>
      <c r="AU148" s="33">
        <v>4.5757490560675143E-2</v>
      </c>
      <c r="AV148" s="22">
        <f t="shared" si="632"/>
        <v>4.5757490560675143E-2</v>
      </c>
      <c r="AW148" s="141"/>
      <c r="AX148" s="159"/>
      <c r="AY148" s="156"/>
    </row>
    <row r="149" spans="1:51" ht="15" customHeight="1">
      <c r="A149" s="196">
        <v>33</v>
      </c>
      <c r="B149" s="184" t="s">
        <v>28</v>
      </c>
      <c r="C149" s="198">
        <v>11.67945205479452</v>
      </c>
      <c r="D149" s="188" t="s">
        <v>2</v>
      </c>
      <c r="E149" s="26">
        <v>-4.375</v>
      </c>
      <c r="F149" s="134">
        <f>AVERAGE(E149:E150)</f>
        <v>-4.375</v>
      </c>
      <c r="G149" s="200">
        <v>42529</v>
      </c>
      <c r="H149" s="12" t="s">
        <v>9</v>
      </c>
      <c r="I149" s="104">
        <v>23.82</v>
      </c>
      <c r="J149" s="135">
        <f t="shared" si="790"/>
        <v>23.85</v>
      </c>
      <c r="K149" s="27">
        <v>23.81</v>
      </c>
      <c r="L149" s="12">
        <f t="shared" si="425"/>
        <v>-1.0000000000001563E-2</v>
      </c>
      <c r="M149" s="134">
        <f t="shared" ref="M149" si="801">AVERAGE(L149:L150)</f>
        <v>-1.5000000000000568E-2</v>
      </c>
      <c r="N149" s="27">
        <v>23.87</v>
      </c>
      <c r="O149" s="13">
        <f t="shared" si="427"/>
        <v>6.0000000000002274E-2</v>
      </c>
      <c r="P149" s="137">
        <f t="shared" ref="P149" si="802">AVERAGE(O149:O150)</f>
        <v>7.5000000000001066E-2</v>
      </c>
      <c r="Q149" s="27">
        <v>23.93</v>
      </c>
      <c r="R149" s="100">
        <f t="shared" ref="R149:R154" si="803">Q149-K149</f>
        <v>0.12000000000000099</v>
      </c>
      <c r="S149" s="131">
        <f t="shared" ref="S149" si="804">AVERAGE(R149:R150)</f>
        <v>0.16000000000000014</v>
      </c>
      <c r="T149" s="35">
        <v>24.26</v>
      </c>
      <c r="U149" s="13">
        <f t="shared" ref="U149:U154" si="805">T149-K149</f>
        <v>0.45000000000000284</v>
      </c>
      <c r="V149" s="139">
        <f t="shared" ref="V149" si="806">AVERAGE(U149:U150)</f>
        <v>0.41000000000000192</v>
      </c>
      <c r="W149" s="35">
        <v>24.43</v>
      </c>
      <c r="X149" s="14">
        <f t="shared" ref="X149:X154" si="807">W149-K149</f>
        <v>0.62000000000000099</v>
      </c>
      <c r="Y149" s="131">
        <f t="shared" ref="Y149" si="808">AVERAGE(X149:X150)</f>
        <v>0.55000000000000071</v>
      </c>
      <c r="Z149" s="14">
        <f t="shared" ref="Z149:Z154" si="809">W149-Q149</f>
        <v>0.5</v>
      </c>
      <c r="AA149" s="131">
        <f t="shared" ref="AA149" si="810">AVERAGE(Z149:Z150)</f>
        <v>0.39000000000000057</v>
      </c>
      <c r="AB149" s="20">
        <v>3448</v>
      </c>
      <c r="AC149" s="132">
        <f t="shared" ref="AC149" si="811">AVERAGE(AB149:AB150)</f>
        <v>3610.5</v>
      </c>
      <c r="AD149" s="28">
        <v>3676</v>
      </c>
      <c r="AE149" s="28">
        <v>3623</v>
      </c>
      <c r="AF149" s="20">
        <f t="shared" ref="AF149:AF154" si="812">AE149-AD149</f>
        <v>-53</v>
      </c>
      <c r="AG149" s="140">
        <f t="shared" ref="AG149" si="813">AVERAGE(AF149:AF150)</f>
        <v>100</v>
      </c>
      <c r="AH149" s="29">
        <v>15</v>
      </c>
      <c r="AI149" s="141">
        <f t="shared" si="541"/>
        <v>15</v>
      </c>
      <c r="AJ149" s="30">
        <v>12</v>
      </c>
      <c r="AK149" s="30">
        <v>14.7</v>
      </c>
      <c r="AL149" s="16">
        <f t="shared" ref="AL149:AL154" si="814">AK149-AJ149</f>
        <v>2.6999999999999993</v>
      </c>
      <c r="AM149" s="141">
        <f t="shared" ref="AM149" si="815">AVERAGE(AL149:AL150)</f>
        <v>2.6999999999999993</v>
      </c>
      <c r="AN149" s="121">
        <v>1.1549019599857431</v>
      </c>
      <c r="AO149" s="131">
        <v>1.1259059864968997</v>
      </c>
      <c r="AP149" s="126">
        <v>0</v>
      </c>
      <c r="AQ149" s="129">
        <v>0.22184874961635639</v>
      </c>
      <c r="AR149" s="20">
        <f t="shared" ref="AR149:AR154" si="816">AQ149-AP149</f>
        <v>0.22184874961635639</v>
      </c>
      <c r="AS149" s="131">
        <f t="shared" ref="AS149" si="817">AVERAGE(AR149:AR150)</f>
        <v>0.26143937264016881</v>
      </c>
      <c r="AT149" s="100">
        <v>-7.9181246047624804E-2</v>
      </c>
      <c r="AU149" s="33">
        <v>0</v>
      </c>
      <c r="AV149" s="22">
        <f t="shared" ref="AV149:AV154" si="818">AU149-AT149</f>
        <v>7.9181246047624804E-2</v>
      </c>
      <c r="AW149" s="141">
        <f t="shared" ref="AW149" si="819">AVERAGE(AV149:AV150)</f>
        <v>7.9181246047624804E-2</v>
      </c>
      <c r="AX149" s="159">
        <v>100</v>
      </c>
      <c r="AY149" s="156"/>
    </row>
    <row r="150" spans="1:51" ht="15" customHeight="1">
      <c r="A150" s="197"/>
      <c r="B150" s="184"/>
      <c r="C150" s="199"/>
      <c r="D150" s="194"/>
      <c r="E150" s="26">
        <v>-4.375</v>
      </c>
      <c r="F150" s="131"/>
      <c r="G150" s="201"/>
      <c r="H150" s="111" t="s">
        <v>10</v>
      </c>
      <c r="I150" s="104">
        <v>23.88</v>
      </c>
      <c r="J150" s="136"/>
      <c r="K150" s="27">
        <v>23.86</v>
      </c>
      <c r="L150" s="12">
        <f t="shared" si="425"/>
        <v>-1.9999999999999574E-2</v>
      </c>
      <c r="M150" s="131"/>
      <c r="N150" s="27">
        <v>23.95</v>
      </c>
      <c r="O150" s="13">
        <f t="shared" si="427"/>
        <v>8.9999999999999858E-2</v>
      </c>
      <c r="P150" s="138"/>
      <c r="Q150" s="27">
        <v>24.06</v>
      </c>
      <c r="R150" s="100">
        <f t="shared" si="803"/>
        <v>0.19999999999999929</v>
      </c>
      <c r="S150" s="131"/>
      <c r="T150" s="35">
        <v>24.23</v>
      </c>
      <c r="U150" s="13">
        <f t="shared" si="805"/>
        <v>0.37000000000000099</v>
      </c>
      <c r="V150" s="139"/>
      <c r="W150" s="35">
        <v>24.34</v>
      </c>
      <c r="X150" s="14">
        <f t="shared" si="807"/>
        <v>0.48000000000000043</v>
      </c>
      <c r="Y150" s="131"/>
      <c r="Z150" s="14">
        <f t="shared" si="809"/>
        <v>0.28000000000000114</v>
      </c>
      <c r="AA150" s="131"/>
      <c r="AB150" s="20">
        <v>3773</v>
      </c>
      <c r="AC150" s="133"/>
      <c r="AD150" s="28">
        <v>3344</v>
      </c>
      <c r="AE150" s="28">
        <v>3597</v>
      </c>
      <c r="AF150" s="20">
        <f t="shared" si="812"/>
        <v>253</v>
      </c>
      <c r="AG150" s="134"/>
      <c r="AH150" s="29">
        <v>15</v>
      </c>
      <c r="AI150" s="141"/>
      <c r="AJ150" s="30">
        <v>14</v>
      </c>
      <c r="AK150" s="30">
        <v>16.7</v>
      </c>
      <c r="AL150" s="16">
        <f t="shared" si="814"/>
        <v>2.6999999999999993</v>
      </c>
      <c r="AM150" s="141"/>
      <c r="AN150" s="121">
        <v>1.0969100130080565</v>
      </c>
      <c r="AO150" s="131"/>
      <c r="AP150" s="126">
        <v>-7.9181246047624804E-2</v>
      </c>
      <c r="AQ150" s="106">
        <v>0.22184874961635639</v>
      </c>
      <c r="AR150" s="20">
        <f t="shared" si="816"/>
        <v>0.3010299956639812</v>
      </c>
      <c r="AS150" s="131"/>
      <c r="AT150" s="100">
        <v>-7.9181246047624804E-2</v>
      </c>
      <c r="AU150" s="33">
        <v>0</v>
      </c>
      <c r="AV150" s="22">
        <f t="shared" si="818"/>
        <v>7.9181246047624804E-2</v>
      </c>
      <c r="AW150" s="141"/>
      <c r="AX150" s="159"/>
      <c r="AY150" s="156"/>
    </row>
    <row r="151" spans="1:51" ht="15" customHeight="1">
      <c r="A151" s="182">
        <v>34</v>
      </c>
      <c r="B151" s="184" t="s">
        <v>29</v>
      </c>
      <c r="C151" s="186">
        <v>11.476712328767123</v>
      </c>
      <c r="D151" s="188" t="s">
        <v>1</v>
      </c>
      <c r="E151" s="112">
        <v>-4.25</v>
      </c>
      <c r="F151" s="134">
        <f t="shared" ref="F151" si="820">AVERAGE(E151:E152)</f>
        <v>-4.375</v>
      </c>
      <c r="G151" s="190">
        <v>42058</v>
      </c>
      <c r="H151" s="56" t="s">
        <v>9</v>
      </c>
      <c r="I151" s="40">
        <v>23.6</v>
      </c>
      <c r="J151" s="135">
        <f t="shared" ref="J151" si="821">AVERAGE(I151:I152)</f>
        <v>23.700000000000003</v>
      </c>
      <c r="K151" s="46">
        <v>23.56</v>
      </c>
      <c r="L151" s="12">
        <f t="shared" si="425"/>
        <v>-4.00000000000027E-2</v>
      </c>
      <c r="M151" s="134">
        <f t="shared" ref="M151" si="822">AVERAGE(L151:L152)</f>
        <v>-6.0000000000002274E-2</v>
      </c>
      <c r="N151" s="46">
        <v>23.46</v>
      </c>
      <c r="O151" s="13">
        <f t="shared" si="427"/>
        <v>-9.9999999999997868E-2</v>
      </c>
      <c r="P151" s="137">
        <f t="shared" ref="P151" si="823">AVERAGE(O151:O152)</f>
        <v>-3.9999999999999147E-2</v>
      </c>
      <c r="Q151" s="46">
        <v>23.59</v>
      </c>
      <c r="R151" s="100">
        <f t="shared" si="803"/>
        <v>3.0000000000001137E-2</v>
      </c>
      <c r="S151" s="131">
        <f t="shared" ref="S151" si="824">AVERAGE(R151:R152)</f>
        <v>4.0000000000000924E-2</v>
      </c>
      <c r="T151" s="35">
        <v>23.59</v>
      </c>
      <c r="U151" s="13">
        <f t="shared" si="805"/>
        <v>3.0000000000001137E-2</v>
      </c>
      <c r="V151" s="139">
        <f t="shared" si="431"/>
        <v>5.0000000000000711E-2</v>
      </c>
      <c r="W151" s="35">
        <v>23.63</v>
      </c>
      <c r="X151" s="14">
        <f t="shared" si="807"/>
        <v>7.0000000000000284E-2</v>
      </c>
      <c r="Y151" s="131">
        <f t="shared" si="783"/>
        <v>8.0000000000000071E-2</v>
      </c>
      <c r="Z151" s="14">
        <f t="shared" si="809"/>
        <v>3.9999999999999147E-2</v>
      </c>
      <c r="AA151" s="131">
        <f t="shared" ref="AA151" si="825">AVERAGE(Z151:Z152)</f>
        <v>3.9999999999999147E-2</v>
      </c>
      <c r="AB151" s="40">
        <v>3125</v>
      </c>
      <c r="AC151" s="132">
        <f t="shared" ref="AC151" si="826">AVERAGE(AB151:AB152)</f>
        <v>3073</v>
      </c>
      <c r="AD151" s="41">
        <v>3012</v>
      </c>
      <c r="AE151" s="41">
        <v>2956</v>
      </c>
      <c r="AF151" s="20">
        <f t="shared" si="812"/>
        <v>-56</v>
      </c>
      <c r="AG151" s="140">
        <f t="shared" ref="AG151" si="827">AVERAGE(AF151:AF152)</f>
        <v>-0.5</v>
      </c>
      <c r="AH151" s="42">
        <v>18</v>
      </c>
      <c r="AI151" s="141">
        <f t="shared" si="541"/>
        <v>16</v>
      </c>
      <c r="AJ151" s="43">
        <v>13</v>
      </c>
      <c r="AK151" s="43">
        <v>13</v>
      </c>
      <c r="AL151" s="16">
        <f t="shared" si="814"/>
        <v>0</v>
      </c>
      <c r="AM151" s="141">
        <f t="shared" ref="AM151" si="828">AVERAGE(AL151:AL152)</f>
        <v>-0.5</v>
      </c>
      <c r="AN151" s="121">
        <v>1.0969100130080565</v>
      </c>
      <c r="AO151" s="131">
        <v>1.0969100130080565</v>
      </c>
      <c r="AP151" s="126">
        <v>0</v>
      </c>
      <c r="AQ151" s="129">
        <v>0.3979400086720376</v>
      </c>
      <c r="AR151" s="20">
        <f t="shared" si="816"/>
        <v>0.3979400086720376</v>
      </c>
      <c r="AS151" s="131">
        <f t="shared" ref="AS151" si="829">AVERAGE(AR151:AR152)</f>
        <v>0.31601160735270278</v>
      </c>
      <c r="AT151" s="100">
        <v>4.5757490560675143E-2</v>
      </c>
      <c r="AU151" s="33">
        <v>0.15490195998574319</v>
      </c>
      <c r="AV151" s="22">
        <f t="shared" si="818"/>
        <v>0.10914446942506804</v>
      </c>
      <c r="AW151" s="141">
        <f t="shared" ref="AW151" si="830">AVERAGE(AV151:AV152)</f>
        <v>0.10914446942506804</v>
      </c>
      <c r="AX151" s="159">
        <v>100</v>
      </c>
      <c r="AY151" s="156"/>
    </row>
    <row r="152" spans="1:51" ht="15" customHeight="1">
      <c r="A152" s="192"/>
      <c r="B152" s="184"/>
      <c r="C152" s="193"/>
      <c r="D152" s="194"/>
      <c r="E152" s="113">
        <v>-4.5</v>
      </c>
      <c r="F152" s="131"/>
      <c r="G152" s="195"/>
      <c r="H152" s="56" t="s">
        <v>10</v>
      </c>
      <c r="I152" s="40">
        <v>23.8</v>
      </c>
      <c r="J152" s="136"/>
      <c r="K152" s="46">
        <v>23.72</v>
      </c>
      <c r="L152" s="12">
        <f t="shared" si="425"/>
        <v>-8.0000000000001847E-2</v>
      </c>
      <c r="M152" s="131"/>
      <c r="N152" s="46">
        <v>23.74</v>
      </c>
      <c r="O152" s="13">
        <f t="shared" si="427"/>
        <v>1.9999999999999574E-2</v>
      </c>
      <c r="P152" s="138"/>
      <c r="Q152" s="46">
        <v>23.77</v>
      </c>
      <c r="R152" s="100">
        <f t="shared" si="803"/>
        <v>5.0000000000000711E-2</v>
      </c>
      <c r="S152" s="131"/>
      <c r="T152" s="35">
        <v>23.79</v>
      </c>
      <c r="U152" s="13">
        <f t="shared" si="805"/>
        <v>7.0000000000000284E-2</v>
      </c>
      <c r="V152" s="139"/>
      <c r="W152" s="35">
        <v>23.81</v>
      </c>
      <c r="X152" s="14">
        <f t="shared" si="807"/>
        <v>8.9999999999999858E-2</v>
      </c>
      <c r="Y152" s="131"/>
      <c r="Z152" s="14">
        <f t="shared" si="809"/>
        <v>3.9999999999999147E-2</v>
      </c>
      <c r="AA152" s="131"/>
      <c r="AB152" s="40">
        <v>3021</v>
      </c>
      <c r="AC152" s="133"/>
      <c r="AD152" s="41">
        <v>2959</v>
      </c>
      <c r="AE152" s="41">
        <v>3014</v>
      </c>
      <c r="AF152" s="20">
        <f t="shared" si="812"/>
        <v>55</v>
      </c>
      <c r="AG152" s="134"/>
      <c r="AH152" s="42">
        <v>14</v>
      </c>
      <c r="AI152" s="141"/>
      <c r="AJ152" s="43">
        <v>13</v>
      </c>
      <c r="AK152" s="43">
        <v>12</v>
      </c>
      <c r="AL152" s="16">
        <f t="shared" si="814"/>
        <v>-1</v>
      </c>
      <c r="AM152" s="141"/>
      <c r="AN152" s="121">
        <v>1.0969100130080565</v>
      </c>
      <c r="AO152" s="131"/>
      <c r="AP152" s="126">
        <v>-7.9181246047624804E-2</v>
      </c>
      <c r="AQ152" s="106">
        <v>0.15490195998574319</v>
      </c>
      <c r="AR152" s="20">
        <f t="shared" si="816"/>
        <v>0.23408320603336799</v>
      </c>
      <c r="AS152" s="131"/>
      <c r="AT152" s="100">
        <v>4.5757490560675143E-2</v>
      </c>
      <c r="AU152" s="33">
        <v>0.15490195998574319</v>
      </c>
      <c r="AV152" s="22">
        <f t="shared" si="818"/>
        <v>0.10914446942506804</v>
      </c>
      <c r="AW152" s="141"/>
      <c r="AX152" s="159"/>
      <c r="AY152" s="156"/>
    </row>
    <row r="153" spans="1:51" ht="15" customHeight="1">
      <c r="A153" s="182">
        <v>35</v>
      </c>
      <c r="B153" s="184" t="s">
        <v>29</v>
      </c>
      <c r="C153" s="186">
        <v>11.764383561643836</v>
      </c>
      <c r="D153" s="188" t="s">
        <v>0</v>
      </c>
      <c r="E153" s="112">
        <v>-2.25</v>
      </c>
      <c r="F153" s="131">
        <f t="shared" ref="F153" si="831">AVERAGE(E153:E154)</f>
        <v>-2.25</v>
      </c>
      <c r="G153" s="190">
        <v>42121</v>
      </c>
      <c r="H153" s="56" t="s">
        <v>9</v>
      </c>
      <c r="I153" s="114">
        <v>25.7</v>
      </c>
      <c r="J153" s="136">
        <f t="shared" ref="J153" si="832">AVERAGE(I153:I154)</f>
        <v>25.545000000000002</v>
      </c>
      <c r="K153" s="46">
        <v>25.65</v>
      </c>
      <c r="L153" s="12">
        <f t="shared" si="425"/>
        <v>-5.0000000000000711E-2</v>
      </c>
      <c r="M153" s="131">
        <f t="shared" ref="M153" si="833">AVERAGE(L153:L154)</f>
        <v>-5.0000000000007816E-3</v>
      </c>
      <c r="N153" s="46">
        <v>25.72</v>
      </c>
      <c r="O153" s="13">
        <f t="shared" si="427"/>
        <v>7.0000000000000284E-2</v>
      </c>
      <c r="P153" s="138">
        <f t="shared" ref="P153" si="834">AVERAGE(O153:O154)</f>
        <v>0.10999999999999943</v>
      </c>
      <c r="Q153" s="46">
        <v>25.85</v>
      </c>
      <c r="R153" s="100">
        <f t="shared" si="803"/>
        <v>0.20000000000000284</v>
      </c>
      <c r="S153" s="131">
        <f t="shared" ref="S153" si="835">AVERAGE(R153:R154)</f>
        <v>0.20000000000000107</v>
      </c>
      <c r="T153" s="39">
        <v>26.14</v>
      </c>
      <c r="U153" s="13">
        <f t="shared" si="805"/>
        <v>0.49000000000000199</v>
      </c>
      <c r="V153" s="139">
        <f t="shared" si="431"/>
        <v>0.46500000000000163</v>
      </c>
      <c r="W153" s="39">
        <v>26.23</v>
      </c>
      <c r="X153" s="14">
        <f t="shared" si="807"/>
        <v>0.58000000000000185</v>
      </c>
      <c r="Y153" s="131">
        <f t="shared" ref="Y153" si="836">AVERAGE(X153:X154)</f>
        <v>0.54500000000000171</v>
      </c>
      <c r="Z153" s="14">
        <f t="shared" si="809"/>
        <v>0.37999999999999901</v>
      </c>
      <c r="AA153" s="131">
        <f t="shared" ref="AA153" si="837">AVERAGE(Z153:Z154)</f>
        <v>0.34500000000000064</v>
      </c>
      <c r="AB153" s="40">
        <v>3058</v>
      </c>
      <c r="AC153" s="132">
        <f t="shared" ref="AC153" si="838">AVERAGE(AB153:AB154)</f>
        <v>3082</v>
      </c>
      <c r="AD153" s="41">
        <v>3003</v>
      </c>
      <c r="AE153" s="41">
        <v>3036</v>
      </c>
      <c r="AF153" s="20">
        <f t="shared" si="812"/>
        <v>33</v>
      </c>
      <c r="AG153" s="140">
        <f t="shared" ref="AG153" si="839">AVERAGE(AF153:AF154)</f>
        <v>-50</v>
      </c>
      <c r="AH153" s="42">
        <v>12</v>
      </c>
      <c r="AI153" s="141">
        <f t="shared" si="541"/>
        <v>12.5</v>
      </c>
      <c r="AJ153" s="43">
        <v>13</v>
      </c>
      <c r="AK153" s="43">
        <v>13</v>
      </c>
      <c r="AL153" s="16">
        <f t="shared" si="814"/>
        <v>0</v>
      </c>
      <c r="AM153" s="141">
        <f t="shared" ref="AM153" si="840">AVERAGE(AL153:AL154)</f>
        <v>1</v>
      </c>
      <c r="AN153" s="121">
        <v>0.52287874528033762</v>
      </c>
      <c r="AO153" s="131">
        <v>0.52287874528033762</v>
      </c>
      <c r="AP153" s="126">
        <v>0</v>
      </c>
      <c r="AQ153" s="129">
        <v>9.691001300805642E-2</v>
      </c>
      <c r="AR153" s="20">
        <f t="shared" si="816"/>
        <v>9.691001300805642E-2</v>
      </c>
      <c r="AS153" s="131">
        <f t="shared" ref="AS153" si="841">AVERAGE(AR153:AR154)</f>
        <v>9.691001300805642E-2</v>
      </c>
      <c r="AT153" s="100">
        <v>-7.9181246047624804E-2</v>
      </c>
      <c r="AU153" s="33">
        <v>-7.9181246047624804E-2</v>
      </c>
      <c r="AV153" s="22">
        <f t="shared" si="818"/>
        <v>0</v>
      </c>
      <c r="AW153" s="141">
        <f t="shared" ref="AW153" si="842">AVERAGE(AV153:AV154)</f>
        <v>0</v>
      </c>
      <c r="AX153" s="159">
        <v>90</v>
      </c>
      <c r="AY153" s="156"/>
    </row>
    <row r="154" spans="1:51" ht="15" customHeight="1" thickBot="1">
      <c r="A154" s="183"/>
      <c r="B154" s="185"/>
      <c r="C154" s="187"/>
      <c r="D154" s="189"/>
      <c r="E154" s="115">
        <v>-2.25</v>
      </c>
      <c r="F154" s="146"/>
      <c r="G154" s="191"/>
      <c r="H154" s="116" t="s">
        <v>10</v>
      </c>
      <c r="I154" s="77">
        <v>25.39</v>
      </c>
      <c r="J154" s="147"/>
      <c r="K154" s="70">
        <v>25.43</v>
      </c>
      <c r="L154" s="72">
        <f t="shared" si="425"/>
        <v>3.9999999999999147E-2</v>
      </c>
      <c r="M154" s="146"/>
      <c r="N154" s="70">
        <v>25.58</v>
      </c>
      <c r="O154" s="73">
        <f t="shared" si="427"/>
        <v>0.14999999999999858</v>
      </c>
      <c r="P154" s="148"/>
      <c r="Q154" s="70">
        <v>25.63</v>
      </c>
      <c r="R154" s="117">
        <f t="shared" si="803"/>
        <v>0.19999999999999929</v>
      </c>
      <c r="S154" s="146"/>
      <c r="T154" s="70">
        <v>25.87</v>
      </c>
      <c r="U154" s="73">
        <f t="shared" si="805"/>
        <v>0.44000000000000128</v>
      </c>
      <c r="V154" s="149"/>
      <c r="W154" s="70">
        <v>25.94</v>
      </c>
      <c r="X154" s="75">
        <f t="shared" si="807"/>
        <v>0.51000000000000156</v>
      </c>
      <c r="Y154" s="146"/>
      <c r="Z154" s="75">
        <f t="shared" si="809"/>
        <v>0.31000000000000227</v>
      </c>
      <c r="AA154" s="146"/>
      <c r="AB154" s="77">
        <v>3106</v>
      </c>
      <c r="AC154" s="150"/>
      <c r="AD154" s="78">
        <v>3145</v>
      </c>
      <c r="AE154" s="78">
        <v>3012</v>
      </c>
      <c r="AF154" s="79">
        <f t="shared" si="812"/>
        <v>-133</v>
      </c>
      <c r="AG154" s="151"/>
      <c r="AH154" s="80">
        <v>13</v>
      </c>
      <c r="AI154" s="145"/>
      <c r="AJ154" s="81">
        <v>12</v>
      </c>
      <c r="AK154" s="81">
        <v>14</v>
      </c>
      <c r="AL154" s="79">
        <f t="shared" si="814"/>
        <v>2</v>
      </c>
      <c r="AM154" s="145"/>
      <c r="AN154" s="122">
        <v>0.52287874528033762</v>
      </c>
      <c r="AO154" s="146"/>
      <c r="AP154" s="127">
        <v>0</v>
      </c>
      <c r="AQ154" s="85">
        <v>9.691001300805642E-2</v>
      </c>
      <c r="AR154" s="79">
        <f t="shared" si="816"/>
        <v>9.691001300805642E-2</v>
      </c>
      <c r="AS154" s="146"/>
      <c r="AT154" s="117">
        <v>-7.9181246047624804E-2</v>
      </c>
      <c r="AU154" s="85">
        <v>-7.9181246047624804E-2</v>
      </c>
      <c r="AV154" s="83">
        <f t="shared" si="818"/>
        <v>0</v>
      </c>
      <c r="AW154" s="145"/>
      <c r="AX154" s="202"/>
      <c r="AY154" s="203"/>
    </row>
  </sheetData>
  <mergeCells count="1663">
    <mergeCell ref="A1:AY1"/>
    <mergeCell ref="L4:M4"/>
    <mergeCell ref="R4:S4"/>
    <mergeCell ref="O4:P4"/>
    <mergeCell ref="U4:V4"/>
    <mergeCell ref="X4:Y4"/>
    <mergeCell ref="Z4:AA4"/>
    <mergeCell ref="Y11:Y12"/>
    <mergeCell ref="V15:V16"/>
    <mergeCell ref="Y25:Y26"/>
    <mergeCell ref="Y33:Y34"/>
    <mergeCell ref="AC71:AC72"/>
    <mergeCell ref="V49:V50"/>
    <mergeCell ref="V41:V42"/>
    <mergeCell ref="Y47:Y48"/>
    <mergeCell ref="AC45:AC46"/>
    <mergeCell ref="AA73:AA74"/>
    <mergeCell ref="AA61:AA62"/>
    <mergeCell ref="AA63:AA64"/>
    <mergeCell ref="AA45:AA46"/>
    <mergeCell ref="AA21:AA22"/>
    <mergeCell ref="AA23:AA24"/>
    <mergeCell ref="V7:V8"/>
    <mergeCell ref="AC11:AC12"/>
    <mergeCell ref="AC13:AC14"/>
    <mergeCell ref="AC15:AC16"/>
    <mergeCell ref="AC17:AC18"/>
    <mergeCell ref="AC19:AC20"/>
    <mergeCell ref="AC21:AC22"/>
    <mergeCell ref="AC23:AC24"/>
    <mergeCell ref="AA5:AA6"/>
    <mergeCell ref="Y5:Y6"/>
    <mergeCell ref="G79:G80"/>
    <mergeCell ref="P79:P80"/>
    <mergeCell ref="J71:J72"/>
    <mergeCell ref="Y69:Y70"/>
    <mergeCell ref="Y79:Y80"/>
    <mergeCell ref="Y71:Y72"/>
    <mergeCell ref="V67:V68"/>
    <mergeCell ref="AC31:AC32"/>
    <mergeCell ref="AC41:AC42"/>
    <mergeCell ref="AC51:AC52"/>
    <mergeCell ref="V75:V76"/>
    <mergeCell ref="V77:V78"/>
    <mergeCell ref="Y59:Y60"/>
    <mergeCell ref="Y73:Y74"/>
    <mergeCell ref="V59:V60"/>
    <mergeCell ref="AA71:AA72"/>
    <mergeCell ref="J63:J64"/>
    <mergeCell ref="M61:M62"/>
    <mergeCell ref="M63:M64"/>
    <mergeCell ref="P63:P64"/>
    <mergeCell ref="J77:J78"/>
    <mergeCell ref="M77:M78"/>
    <mergeCell ref="V37:V38"/>
    <mergeCell ref="Y7:Y8"/>
    <mergeCell ref="Y9:Y10"/>
    <mergeCell ref="AA11:AA12"/>
    <mergeCell ref="AA13:AA14"/>
    <mergeCell ref="AA15:AA16"/>
    <mergeCell ref="AA17:AA18"/>
    <mergeCell ref="AA19:AA20"/>
    <mergeCell ref="Y13:Y14"/>
    <mergeCell ref="Y15:Y16"/>
    <mergeCell ref="Y17:Y18"/>
    <mergeCell ref="Y19:Y20"/>
    <mergeCell ref="AA7:AA8"/>
    <mergeCell ref="Y23:Y24"/>
    <mergeCell ref="Y31:Y32"/>
    <mergeCell ref="AA9:AA10"/>
    <mergeCell ref="AA25:AA26"/>
    <mergeCell ref="AA27:AA28"/>
    <mergeCell ref="AA31:AA32"/>
    <mergeCell ref="Y27:Y28"/>
    <mergeCell ref="D75:D76"/>
    <mergeCell ref="F75:F76"/>
    <mergeCell ref="P69:P70"/>
    <mergeCell ref="S69:S70"/>
    <mergeCell ref="P71:P72"/>
    <mergeCell ref="S71:S72"/>
    <mergeCell ref="F61:F62"/>
    <mergeCell ref="P75:P76"/>
    <mergeCell ref="G11:G12"/>
    <mergeCell ref="G43:G44"/>
    <mergeCell ref="P65:P66"/>
    <mergeCell ref="S65:S66"/>
    <mergeCell ref="P67:P68"/>
    <mergeCell ref="S67:S68"/>
    <mergeCell ref="G61:G62"/>
    <mergeCell ref="G63:G64"/>
    <mergeCell ref="J61:J62"/>
    <mergeCell ref="J65:J66"/>
    <mergeCell ref="J75:J76"/>
    <mergeCell ref="M75:M76"/>
    <mergeCell ref="P39:P40"/>
    <mergeCell ref="D39:D40"/>
    <mergeCell ref="J41:J42"/>
    <mergeCell ref="D51:D52"/>
    <mergeCell ref="M43:M44"/>
    <mergeCell ref="D37:D38"/>
    <mergeCell ref="F37:F38"/>
    <mergeCell ref="F39:F40"/>
    <mergeCell ref="F29:F30"/>
    <mergeCell ref="G45:G46"/>
    <mergeCell ref="G15:G16"/>
    <mergeCell ref="F47:F48"/>
    <mergeCell ref="F11:F12"/>
    <mergeCell ref="F13:F14"/>
    <mergeCell ref="J11:J12"/>
    <mergeCell ref="G13:G14"/>
    <mergeCell ref="G17:G18"/>
    <mergeCell ref="G19:G20"/>
    <mergeCell ref="G21:G22"/>
    <mergeCell ref="P35:P36"/>
    <mergeCell ref="P33:P34"/>
    <mergeCell ref="P31:P32"/>
    <mergeCell ref="M11:M12"/>
    <mergeCell ref="V25:V26"/>
    <mergeCell ref="G29:G30"/>
    <mergeCell ref="J29:J30"/>
    <mergeCell ref="M29:M30"/>
    <mergeCell ref="P29:P30"/>
    <mergeCell ref="S29:S30"/>
    <mergeCell ref="V29:V30"/>
    <mergeCell ref="M19:M20"/>
    <mergeCell ref="P11:P12"/>
    <mergeCell ref="P13:P14"/>
    <mergeCell ref="S11:S12"/>
    <mergeCell ref="S13:S14"/>
    <mergeCell ref="S15:S16"/>
    <mergeCell ref="S17:S18"/>
    <mergeCell ref="S19:S20"/>
    <mergeCell ref="S21:S22"/>
    <mergeCell ref="S23:S24"/>
    <mergeCell ref="V33:V34"/>
    <mergeCell ref="S27:S28"/>
    <mergeCell ref="AX65:AX66"/>
    <mergeCell ref="AM51:AM52"/>
    <mergeCell ref="AM61:AM62"/>
    <mergeCell ref="AM63:AM64"/>
    <mergeCell ref="AS53:AS54"/>
    <mergeCell ref="AX71:AX72"/>
    <mergeCell ref="AX57:AX58"/>
    <mergeCell ref="AI69:AI70"/>
    <mergeCell ref="AM49:AM50"/>
    <mergeCell ref="AO49:AO50"/>
    <mergeCell ref="AI73:AI74"/>
    <mergeCell ref="AY73:AY74"/>
    <mergeCell ref="AY59:AY60"/>
    <mergeCell ref="AG71:AG72"/>
    <mergeCell ref="AM73:AM74"/>
    <mergeCell ref="AO73:AO74"/>
    <mergeCell ref="AS73:AS74"/>
    <mergeCell ref="AX59:AX60"/>
    <mergeCell ref="AG59:AG60"/>
    <mergeCell ref="AI59:AI60"/>
    <mergeCell ref="AX53:AX54"/>
    <mergeCell ref="AX55:AX56"/>
    <mergeCell ref="AX73:AX74"/>
    <mergeCell ref="AX67:AX68"/>
    <mergeCell ref="AX69:AX70"/>
    <mergeCell ref="AY55:AY56"/>
    <mergeCell ref="C63:C64"/>
    <mergeCell ref="D61:D62"/>
    <mergeCell ref="D63:D64"/>
    <mergeCell ref="P59:P60"/>
    <mergeCell ref="AA57:AA58"/>
    <mergeCell ref="S55:S56"/>
    <mergeCell ref="M65:M66"/>
    <mergeCell ref="P61:P62"/>
    <mergeCell ref="AC69:AC70"/>
    <mergeCell ref="AC59:AC60"/>
    <mergeCell ref="AC61:AC62"/>
    <mergeCell ref="AC63:AC64"/>
    <mergeCell ref="AC57:AC58"/>
    <mergeCell ref="C61:C62"/>
    <mergeCell ref="M59:M60"/>
    <mergeCell ref="AC55:AC56"/>
    <mergeCell ref="C55:C56"/>
    <mergeCell ref="C57:C58"/>
    <mergeCell ref="V69:V70"/>
    <mergeCell ref="AC67:AC68"/>
    <mergeCell ref="V57:V58"/>
    <mergeCell ref="Y65:Y66"/>
    <mergeCell ref="AA65:AA66"/>
    <mergeCell ref="S61:S62"/>
    <mergeCell ref="S63:S64"/>
    <mergeCell ref="V61:V62"/>
    <mergeCell ref="V63:V64"/>
    <mergeCell ref="P57:P58"/>
    <mergeCell ref="F59:F60"/>
    <mergeCell ref="Y61:Y62"/>
    <mergeCell ref="Y63:Y64"/>
    <mergeCell ref="AA67:AA68"/>
    <mergeCell ref="A73:A74"/>
    <mergeCell ref="B73:B74"/>
    <mergeCell ref="C73:C74"/>
    <mergeCell ref="D73:D74"/>
    <mergeCell ref="F73:F74"/>
    <mergeCell ref="G73:G74"/>
    <mergeCell ref="J73:J74"/>
    <mergeCell ref="M73:M74"/>
    <mergeCell ref="P73:P74"/>
    <mergeCell ref="S73:S74"/>
    <mergeCell ref="V73:V74"/>
    <mergeCell ref="A55:A56"/>
    <mergeCell ref="V65:V66"/>
    <mergeCell ref="J79:J80"/>
    <mergeCell ref="F71:F72"/>
    <mergeCell ref="M67:M68"/>
    <mergeCell ref="M69:M70"/>
    <mergeCell ref="M71:M72"/>
    <mergeCell ref="M79:M80"/>
    <mergeCell ref="J67:J68"/>
    <mergeCell ref="G55:G56"/>
    <mergeCell ref="S79:S80"/>
    <mergeCell ref="G65:G66"/>
    <mergeCell ref="F63:F64"/>
    <mergeCell ref="P77:P78"/>
    <mergeCell ref="S75:S76"/>
    <mergeCell ref="S77:S78"/>
    <mergeCell ref="G69:G70"/>
    <mergeCell ref="G71:G72"/>
    <mergeCell ref="F79:F80"/>
    <mergeCell ref="V71:V72"/>
    <mergeCell ref="A79:A80"/>
    <mergeCell ref="F55:F56"/>
    <mergeCell ref="F57:F58"/>
    <mergeCell ref="AS65:AS66"/>
    <mergeCell ref="P53:P54"/>
    <mergeCell ref="AM75:AM76"/>
    <mergeCell ref="AM77:AM78"/>
    <mergeCell ref="AM71:AM72"/>
    <mergeCell ref="AO67:AO68"/>
    <mergeCell ref="AO71:AO72"/>
    <mergeCell ref="AO77:AO78"/>
    <mergeCell ref="AG65:AG66"/>
    <mergeCell ref="S59:S60"/>
    <mergeCell ref="AI75:AI76"/>
    <mergeCell ref="AI77:AI78"/>
    <mergeCell ref="S57:S58"/>
    <mergeCell ref="AI61:AI62"/>
    <mergeCell ref="AI63:AI64"/>
    <mergeCell ref="AS67:AS68"/>
    <mergeCell ref="AS69:AS70"/>
    <mergeCell ref="AS71:AS72"/>
    <mergeCell ref="V55:V56"/>
    <mergeCell ref="AM79:AM80"/>
    <mergeCell ref="AX79:AX80"/>
    <mergeCell ref="AO79:AO80"/>
    <mergeCell ref="S33:S34"/>
    <mergeCell ref="V51:V52"/>
    <mergeCell ref="AA59:AA60"/>
    <mergeCell ref="S41:S42"/>
    <mergeCell ref="V35:V36"/>
    <mergeCell ref="Y43:Y44"/>
    <mergeCell ref="Y55:Y56"/>
    <mergeCell ref="Y57:Y58"/>
    <mergeCell ref="S47:S48"/>
    <mergeCell ref="V47:V48"/>
    <mergeCell ref="AC43:AC44"/>
    <mergeCell ref="AC53:AC54"/>
    <mergeCell ref="S51:S52"/>
    <mergeCell ref="V45:V46"/>
    <mergeCell ref="AC79:AC80"/>
    <mergeCell ref="V79:V80"/>
    <mergeCell ref="Y67:Y68"/>
    <mergeCell ref="S49:S50"/>
    <mergeCell ref="AM47:AM48"/>
    <mergeCell ref="V53:V54"/>
    <mergeCell ref="AA41:AA42"/>
    <mergeCell ref="AA51:AA52"/>
    <mergeCell ref="AG51:AG52"/>
    <mergeCell ref="AG61:AG62"/>
    <mergeCell ref="AM69:AM70"/>
    <mergeCell ref="AM67:AM68"/>
    <mergeCell ref="AO57:AO58"/>
    <mergeCell ref="AW79:AW80"/>
    <mergeCell ref="AX49:AX50"/>
    <mergeCell ref="AH3:AM3"/>
    <mergeCell ref="AM37:AM38"/>
    <mergeCell ref="AM39:AM40"/>
    <mergeCell ref="AM43:AM44"/>
    <mergeCell ref="AM53:AM54"/>
    <mergeCell ref="AM55:AM56"/>
    <mergeCell ref="AM57:AM58"/>
    <mergeCell ref="AM65:AM66"/>
    <mergeCell ref="AI79:AI80"/>
    <mergeCell ref="AI65:AI66"/>
    <mergeCell ref="AI67:AI68"/>
    <mergeCell ref="AX5:AX6"/>
    <mergeCell ref="AY5:AY6"/>
    <mergeCell ref="AX7:AX8"/>
    <mergeCell ref="AY7:AY8"/>
    <mergeCell ref="AX9:AX10"/>
    <mergeCell ref="AY9:AY10"/>
    <mergeCell ref="AX25:AX26"/>
    <mergeCell ref="AY25:AY26"/>
    <mergeCell ref="AX29:AX30"/>
    <mergeCell ref="AY29:AY30"/>
    <mergeCell ref="AX27:AX28"/>
    <mergeCell ref="AY27:AY28"/>
    <mergeCell ref="AX33:AX34"/>
    <mergeCell ref="AY33:AY34"/>
    <mergeCell ref="AX43:AX44"/>
    <mergeCell ref="AX47:AX48"/>
    <mergeCell ref="AY21:AY22"/>
    <mergeCell ref="AX21:AX22"/>
    <mergeCell ref="AY37:AY38"/>
    <mergeCell ref="AI49:AI50"/>
    <mergeCell ref="AI71:AI72"/>
    <mergeCell ref="AB3:AG3"/>
    <mergeCell ref="AL4:AM4"/>
    <mergeCell ref="AM5:AM6"/>
    <mergeCell ref="AM7:AM8"/>
    <mergeCell ref="AM9:AM10"/>
    <mergeCell ref="AM25:AM26"/>
    <mergeCell ref="AM27:AM28"/>
    <mergeCell ref="AM33:AM34"/>
    <mergeCell ref="AM35:AM36"/>
    <mergeCell ref="AF4:AG4"/>
    <mergeCell ref="AG5:AG6"/>
    <mergeCell ref="AG7:AG8"/>
    <mergeCell ref="AG9:AG10"/>
    <mergeCell ref="AG25:AG26"/>
    <mergeCell ref="AG27:AG28"/>
    <mergeCell ref="AG33:AG34"/>
    <mergeCell ref="AG35:AG36"/>
    <mergeCell ref="AI5:AI6"/>
    <mergeCell ref="AI7:AI8"/>
    <mergeCell ref="AI9:AI10"/>
    <mergeCell ref="AI25:AI26"/>
    <mergeCell ref="AH4:AI4"/>
    <mergeCell ref="AG29:AG30"/>
    <mergeCell ref="AG23:AG24"/>
    <mergeCell ref="AG31:AG32"/>
    <mergeCell ref="AB4:AC4"/>
    <mergeCell ref="AC5:AC6"/>
    <mergeCell ref="AC7:AC8"/>
    <mergeCell ref="AC27:AC28"/>
    <mergeCell ref="AC33:AC34"/>
    <mergeCell ref="AI11:AI12"/>
    <mergeCell ref="AI13:AI14"/>
    <mergeCell ref="I4:J4"/>
    <mergeCell ref="J5:J6"/>
    <mergeCell ref="J7:J8"/>
    <mergeCell ref="J9:J10"/>
    <mergeCell ref="J25:J26"/>
    <mergeCell ref="J27:J28"/>
    <mergeCell ref="J33:J34"/>
    <mergeCell ref="J35:J36"/>
    <mergeCell ref="J37:J38"/>
    <mergeCell ref="J39:J40"/>
    <mergeCell ref="J43:J44"/>
    <mergeCell ref="J53:J54"/>
    <mergeCell ref="J55:J56"/>
    <mergeCell ref="J57:J58"/>
    <mergeCell ref="V5:V6"/>
    <mergeCell ref="S5:S6"/>
    <mergeCell ref="S7:S8"/>
    <mergeCell ref="S9:S10"/>
    <mergeCell ref="S31:S32"/>
    <mergeCell ref="M5:M6"/>
    <mergeCell ref="M7:M8"/>
    <mergeCell ref="M9:M10"/>
    <mergeCell ref="M25:M26"/>
    <mergeCell ref="M27:M28"/>
    <mergeCell ref="M33:M34"/>
    <mergeCell ref="M35:M36"/>
    <mergeCell ref="M37:M38"/>
    <mergeCell ref="M39:M40"/>
    <mergeCell ref="M55:M56"/>
    <mergeCell ref="P5:P6"/>
    <mergeCell ref="M53:M54"/>
    <mergeCell ref="S25:S26"/>
    <mergeCell ref="G5:G6"/>
    <mergeCell ref="D11:D12"/>
    <mergeCell ref="D13:D14"/>
    <mergeCell ref="G25:G26"/>
    <mergeCell ref="G23:G24"/>
    <mergeCell ref="D29:D30"/>
    <mergeCell ref="F65:F66"/>
    <mergeCell ref="F67:F68"/>
    <mergeCell ref="F69:F70"/>
    <mergeCell ref="C71:C72"/>
    <mergeCell ref="D71:D72"/>
    <mergeCell ref="D79:D80"/>
    <mergeCell ref="D69:D70"/>
    <mergeCell ref="C69:C70"/>
    <mergeCell ref="C79:C80"/>
    <mergeCell ref="B79:B80"/>
    <mergeCell ref="B65:B66"/>
    <mergeCell ref="B67:B68"/>
    <mergeCell ref="B69:B70"/>
    <mergeCell ref="B71:B72"/>
    <mergeCell ref="D57:D58"/>
    <mergeCell ref="G57:G58"/>
    <mergeCell ref="D65:D66"/>
    <mergeCell ref="D59:D60"/>
    <mergeCell ref="F77:F78"/>
    <mergeCell ref="D67:D68"/>
    <mergeCell ref="G67:G68"/>
    <mergeCell ref="G75:G76"/>
    <mergeCell ref="G77:G78"/>
    <mergeCell ref="B49:B50"/>
    <mergeCell ref="C49:C50"/>
    <mergeCell ref="D49:D50"/>
    <mergeCell ref="A65:A66"/>
    <mergeCell ref="C65:C66"/>
    <mergeCell ref="B57:B58"/>
    <mergeCell ref="A59:A60"/>
    <mergeCell ref="B59:B60"/>
    <mergeCell ref="A57:A58"/>
    <mergeCell ref="A69:A70"/>
    <mergeCell ref="A67:A68"/>
    <mergeCell ref="C67:C68"/>
    <mergeCell ref="A71:A72"/>
    <mergeCell ref="A63:A64"/>
    <mergeCell ref="B63:B64"/>
    <mergeCell ref="H3:H4"/>
    <mergeCell ref="A43:A44"/>
    <mergeCell ref="B37:B38"/>
    <mergeCell ref="B39:B40"/>
    <mergeCell ref="C37:C38"/>
    <mergeCell ref="G35:G36"/>
    <mergeCell ref="G33:G34"/>
    <mergeCell ref="C35:C36"/>
    <mergeCell ref="A53:A54"/>
    <mergeCell ref="C43:C44"/>
    <mergeCell ref="B53:B54"/>
    <mergeCell ref="B55:B56"/>
    <mergeCell ref="D53:D54"/>
    <mergeCell ref="G39:G40"/>
    <mergeCell ref="F7:F8"/>
    <mergeCell ref="F9:F10"/>
    <mergeCell ref="G3:G4"/>
    <mergeCell ref="F5:F6"/>
    <mergeCell ref="D25:D26"/>
    <mergeCell ref="C5:C6"/>
    <mergeCell ref="D5:D6"/>
    <mergeCell ref="A3:A4"/>
    <mergeCell ref="D3:D4"/>
    <mergeCell ref="A5:A6"/>
    <mergeCell ref="C7:C8"/>
    <mergeCell ref="D7:D8"/>
    <mergeCell ref="C9:C10"/>
    <mergeCell ref="A9:A10"/>
    <mergeCell ref="B27:B28"/>
    <mergeCell ref="B3:B4"/>
    <mergeCell ref="B5:B6"/>
    <mergeCell ref="B7:B8"/>
    <mergeCell ref="B9:B10"/>
    <mergeCell ref="B25:B26"/>
    <mergeCell ref="B33:B34"/>
    <mergeCell ref="A33:A34"/>
    <mergeCell ref="D15:D16"/>
    <mergeCell ref="D17:D18"/>
    <mergeCell ref="C13:C14"/>
    <mergeCell ref="D23:D24"/>
    <mergeCell ref="B11:B12"/>
    <mergeCell ref="A29:A30"/>
    <mergeCell ref="C3:C4"/>
    <mergeCell ref="A15:A16"/>
    <mergeCell ref="A17:A18"/>
    <mergeCell ref="A19:A20"/>
    <mergeCell ref="C17:C18"/>
    <mergeCell ref="C19:C20"/>
    <mergeCell ref="A21:A22"/>
    <mergeCell ref="A23:A24"/>
    <mergeCell ref="P7:P8"/>
    <mergeCell ref="P9:P10"/>
    <mergeCell ref="P25:P26"/>
    <mergeCell ref="J13:J14"/>
    <mergeCell ref="J15:J16"/>
    <mergeCell ref="J17:J18"/>
    <mergeCell ref="J19:J20"/>
    <mergeCell ref="J21:J22"/>
    <mergeCell ref="J23:J24"/>
    <mergeCell ref="C29:C30"/>
    <mergeCell ref="G7:G8"/>
    <mergeCell ref="C11:C12"/>
    <mergeCell ref="M15:M16"/>
    <mergeCell ref="M17:M18"/>
    <mergeCell ref="A7:A8"/>
    <mergeCell ref="A27:A28"/>
    <mergeCell ref="A35:A36"/>
    <mergeCell ref="B31:B32"/>
    <mergeCell ref="B29:B30"/>
    <mergeCell ref="A25:A26"/>
    <mergeCell ref="A11:A12"/>
    <mergeCell ref="A13:A14"/>
    <mergeCell ref="G27:G28"/>
    <mergeCell ref="P27:P28"/>
    <mergeCell ref="P21:P22"/>
    <mergeCell ref="D9:D10"/>
    <mergeCell ref="G9:G10"/>
    <mergeCell ref="D33:D34"/>
    <mergeCell ref="F25:F26"/>
    <mergeCell ref="F27:F28"/>
    <mergeCell ref="F17:F18"/>
    <mergeCell ref="C15:C16"/>
    <mergeCell ref="V9:V10"/>
    <mergeCell ref="Y29:Y30"/>
    <mergeCell ref="V27:V28"/>
    <mergeCell ref="V17:V18"/>
    <mergeCell ref="V11:V12"/>
    <mergeCell ref="V13:V14"/>
    <mergeCell ref="AC65:AC66"/>
    <mergeCell ref="AA29:AA30"/>
    <mergeCell ref="AA33:AA34"/>
    <mergeCell ref="AA35:AA36"/>
    <mergeCell ref="AA37:AA38"/>
    <mergeCell ref="AA39:AA40"/>
    <mergeCell ref="AA43:AA44"/>
    <mergeCell ref="AA47:AA48"/>
    <mergeCell ref="AA49:AA50"/>
    <mergeCell ref="AA53:AA54"/>
    <mergeCell ref="AA55:AA56"/>
    <mergeCell ref="AC37:AC38"/>
    <mergeCell ref="V39:V40"/>
    <mergeCell ref="V43:V44"/>
    <mergeCell ref="Y45:Y46"/>
    <mergeCell ref="AC49:AC50"/>
    <mergeCell ref="Y41:Y42"/>
    <mergeCell ref="Y51:Y52"/>
    <mergeCell ref="Y21:Y22"/>
    <mergeCell ref="AC47:AC48"/>
    <mergeCell ref="V19:V20"/>
    <mergeCell ref="V21:V22"/>
    <mergeCell ref="V23:V24"/>
    <mergeCell ref="V31:V32"/>
    <mergeCell ref="AC9:AC10"/>
    <mergeCell ref="AC25:AC26"/>
    <mergeCell ref="AG79:AG80"/>
    <mergeCell ref="Y53:Y54"/>
    <mergeCell ref="Y35:Y36"/>
    <mergeCell ref="AG47:AG48"/>
    <mergeCell ref="AC39:AC40"/>
    <mergeCell ref="AG75:AG76"/>
    <mergeCell ref="AC75:AC76"/>
    <mergeCell ref="AC77:AC78"/>
    <mergeCell ref="Y75:Y76"/>
    <mergeCell ref="Y77:Y78"/>
    <mergeCell ref="AA79:AA80"/>
    <mergeCell ref="AA75:AA76"/>
    <mergeCell ref="AA77:AA78"/>
    <mergeCell ref="AG49:AG50"/>
    <mergeCell ref="AC73:AC74"/>
    <mergeCell ref="AA69:AA70"/>
    <mergeCell ref="AG53:AG54"/>
    <mergeCell ref="AG55:AG56"/>
    <mergeCell ref="AG73:AG74"/>
    <mergeCell ref="AG37:AG38"/>
    <mergeCell ref="AG39:AG40"/>
    <mergeCell ref="AG67:AG68"/>
    <mergeCell ref="AC35:AC36"/>
    <mergeCell ref="Y49:Y50"/>
    <mergeCell ref="Y37:Y38"/>
    <mergeCell ref="Y39:Y40"/>
    <mergeCell ref="AG77:AG78"/>
    <mergeCell ref="AG69:AG70"/>
    <mergeCell ref="AI37:AI38"/>
    <mergeCell ref="AI39:AI40"/>
    <mergeCell ref="AG43:AG44"/>
    <mergeCell ref="AI51:AI52"/>
    <mergeCell ref="AM29:AM30"/>
    <mergeCell ref="AM59:AM60"/>
    <mergeCell ref="AM45:AM46"/>
    <mergeCell ref="AO65:AO66"/>
    <mergeCell ref="AO47:AO48"/>
    <mergeCell ref="AO43:AO44"/>
    <mergeCell ref="AO63:AO64"/>
    <mergeCell ref="AG57:AG58"/>
    <mergeCell ref="AO55:AO56"/>
    <mergeCell ref="AO27:AO28"/>
    <mergeCell ref="AG63:AG64"/>
    <mergeCell ref="AG41:AG42"/>
    <mergeCell ref="AG45:AG46"/>
    <mergeCell ref="AI43:AI44"/>
    <mergeCell ref="AI53:AI54"/>
    <mergeCell ref="AI55:AI56"/>
    <mergeCell ref="AO45:AO46"/>
    <mergeCell ref="AO51:AO52"/>
    <mergeCell ref="AO61:AO62"/>
    <mergeCell ref="AI15:AI16"/>
    <mergeCell ref="AI17:AI18"/>
    <mergeCell ref="AI27:AI28"/>
    <mergeCell ref="AI33:AI34"/>
    <mergeCell ref="AI35:AI36"/>
    <mergeCell ref="AI21:AI22"/>
    <mergeCell ref="AI23:AI24"/>
    <mergeCell ref="AI31:AI32"/>
    <mergeCell ref="AC29:AC30"/>
    <mergeCell ref="AI19:AI20"/>
    <mergeCell ref="AG11:AG12"/>
    <mergeCell ref="AG13:AG14"/>
    <mergeCell ref="AG15:AG16"/>
    <mergeCell ref="AG17:AG18"/>
    <mergeCell ref="AG19:AG20"/>
    <mergeCell ref="AG21:AG22"/>
    <mergeCell ref="AN3:AS3"/>
    <mergeCell ref="AM11:AM12"/>
    <mergeCell ref="AM13:AM14"/>
    <mergeCell ref="AM15:AM16"/>
    <mergeCell ref="AM17:AM18"/>
    <mergeCell ref="AM19:AM20"/>
    <mergeCell ref="AM21:AM22"/>
    <mergeCell ref="AM23:AM24"/>
    <mergeCell ref="AM31:AM32"/>
    <mergeCell ref="AO15:AO16"/>
    <mergeCell ref="AO17:AO18"/>
    <mergeCell ref="AO19:AO20"/>
    <mergeCell ref="AO21:AO22"/>
    <mergeCell ref="AO23:AO24"/>
    <mergeCell ref="AO31:AO32"/>
    <mergeCell ref="AO11:AO12"/>
    <mergeCell ref="AS79:AS80"/>
    <mergeCell ref="AS57:AS58"/>
    <mergeCell ref="AS55:AS56"/>
    <mergeCell ref="AS7:AS8"/>
    <mergeCell ref="AS49:AS50"/>
    <mergeCell ref="AS37:AS38"/>
    <mergeCell ref="AS47:AS48"/>
    <mergeCell ref="AS29:AS30"/>
    <mergeCell ref="AO39:AO40"/>
    <mergeCell ref="AT3:AW3"/>
    <mergeCell ref="AV4:AW4"/>
    <mergeCell ref="AO7:AO8"/>
    <mergeCell ref="AI47:AI48"/>
    <mergeCell ref="AI57:AI58"/>
    <mergeCell ref="AI41:AI42"/>
    <mergeCell ref="AI45:AI46"/>
    <mergeCell ref="AI29:AI30"/>
    <mergeCell ref="AS43:AS44"/>
    <mergeCell ref="AS9:AS10"/>
    <mergeCell ref="AS25:AS26"/>
    <mergeCell ref="AS35:AS36"/>
    <mergeCell ref="AN4:AO4"/>
    <mergeCell ref="AO5:AO6"/>
    <mergeCell ref="AO9:AO10"/>
    <mergeCell ref="AO25:AO26"/>
    <mergeCell ref="AS19:AS20"/>
    <mergeCell ref="AR4:AS4"/>
    <mergeCell ref="AS5:AS6"/>
    <mergeCell ref="AW5:AW6"/>
    <mergeCell ref="AW7:AW8"/>
    <mergeCell ref="AW9:AW10"/>
    <mergeCell ref="AW29:AW30"/>
    <mergeCell ref="AW31:AW32"/>
    <mergeCell ref="AY43:AY44"/>
    <mergeCell ref="AW33:AW34"/>
    <mergeCell ref="AW35:AW36"/>
    <mergeCell ref="AW37:AW38"/>
    <mergeCell ref="AX35:AX36"/>
    <mergeCell ref="AY35:AY36"/>
    <mergeCell ref="AX37:AX38"/>
    <mergeCell ref="AX15:AX16"/>
    <mergeCell ref="AY15:AY16"/>
    <mergeCell ref="AX13:AX14"/>
    <mergeCell ref="AW39:AW40"/>
    <mergeCell ref="AX39:AX40"/>
    <mergeCell ref="AY39:AY40"/>
    <mergeCell ref="P49:P50"/>
    <mergeCell ref="A47:A48"/>
    <mergeCell ref="B47:B48"/>
    <mergeCell ref="C47:C48"/>
    <mergeCell ref="J47:J48"/>
    <mergeCell ref="M23:M24"/>
    <mergeCell ref="C23:C24"/>
    <mergeCell ref="C21:C22"/>
    <mergeCell ref="C33:C34"/>
    <mergeCell ref="D27:D28"/>
    <mergeCell ref="D31:D32"/>
    <mergeCell ref="A37:A38"/>
    <mergeCell ref="D43:D44"/>
    <mergeCell ref="D35:D36"/>
    <mergeCell ref="A39:A40"/>
    <mergeCell ref="B43:B44"/>
    <mergeCell ref="F33:F34"/>
    <mergeCell ref="F35:F36"/>
    <mergeCell ref="B41:B42"/>
    <mergeCell ref="P15:P16"/>
    <mergeCell ref="P17:P18"/>
    <mergeCell ref="M21:M22"/>
    <mergeCell ref="P19:P20"/>
    <mergeCell ref="B13:B14"/>
    <mergeCell ref="C41:C42"/>
    <mergeCell ref="C31:C32"/>
    <mergeCell ref="C27:C28"/>
    <mergeCell ref="D41:D42"/>
    <mergeCell ref="F31:F32"/>
    <mergeCell ref="B35:B36"/>
    <mergeCell ref="B15:B16"/>
    <mergeCell ref="B17:B18"/>
    <mergeCell ref="B19:B20"/>
    <mergeCell ref="B21:B22"/>
    <mergeCell ref="C25:C26"/>
    <mergeCell ref="B23:B24"/>
    <mergeCell ref="M13:M14"/>
    <mergeCell ref="P23:P24"/>
    <mergeCell ref="F15:F16"/>
    <mergeCell ref="F19:F20"/>
    <mergeCell ref="F21:F22"/>
    <mergeCell ref="F23:F24"/>
    <mergeCell ref="D19:D20"/>
    <mergeCell ref="D21:D22"/>
    <mergeCell ref="C53:C54"/>
    <mergeCell ref="D45:D46"/>
    <mergeCell ref="S53:S54"/>
    <mergeCell ref="M47:M48"/>
    <mergeCell ref="P47:P48"/>
    <mergeCell ref="M41:M42"/>
    <mergeCell ref="G59:G60"/>
    <mergeCell ref="J59:J60"/>
    <mergeCell ref="G41:G42"/>
    <mergeCell ref="S37:S38"/>
    <mergeCell ref="S39:S40"/>
    <mergeCell ref="S43:S44"/>
    <mergeCell ref="P51:P52"/>
    <mergeCell ref="M51:M52"/>
    <mergeCell ref="M31:M32"/>
    <mergeCell ref="J31:J32"/>
    <mergeCell ref="P55:P56"/>
    <mergeCell ref="S35:S36"/>
    <mergeCell ref="P45:P46"/>
    <mergeCell ref="S45:S46"/>
    <mergeCell ref="P43:P44"/>
    <mergeCell ref="F43:F44"/>
    <mergeCell ref="C39:C40"/>
    <mergeCell ref="P41:P42"/>
    <mergeCell ref="P37:P38"/>
    <mergeCell ref="F49:F50"/>
    <mergeCell ref="G49:G50"/>
    <mergeCell ref="D47:D48"/>
    <mergeCell ref="G47:G48"/>
    <mergeCell ref="F41:F42"/>
    <mergeCell ref="G53:G54"/>
    <mergeCell ref="F53:F54"/>
    <mergeCell ref="A77:A78"/>
    <mergeCell ref="B77:B78"/>
    <mergeCell ref="A51:A52"/>
    <mergeCell ref="B51:B52"/>
    <mergeCell ref="A45:A46"/>
    <mergeCell ref="B45:B46"/>
    <mergeCell ref="A61:A62"/>
    <mergeCell ref="B61:B62"/>
    <mergeCell ref="A31:A32"/>
    <mergeCell ref="J69:J70"/>
    <mergeCell ref="C75:C76"/>
    <mergeCell ref="M57:M58"/>
    <mergeCell ref="A75:A76"/>
    <mergeCell ref="B75:B76"/>
    <mergeCell ref="J45:J46"/>
    <mergeCell ref="M45:M46"/>
    <mergeCell ref="A41:A42"/>
    <mergeCell ref="G51:G52"/>
    <mergeCell ref="G37:G38"/>
    <mergeCell ref="F51:F52"/>
    <mergeCell ref="D77:D78"/>
    <mergeCell ref="C59:C60"/>
    <mergeCell ref="C77:C78"/>
    <mergeCell ref="C51:C52"/>
    <mergeCell ref="G31:G32"/>
    <mergeCell ref="C45:C46"/>
    <mergeCell ref="F45:F46"/>
    <mergeCell ref="A49:A50"/>
    <mergeCell ref="J49:J50"/>
    <mergeCell ref="M49:M50"/>
    <mergeCell ref="D55:D56"/>
    <mergeCell ref="J51:J52"/>
    <mergeCell ref="AO13:AO14"/>
    <mergeCell ref="AO41:AO42"/>
    <mergeCell ref="AO53:AO54"/>
    <mergeCell ref="AM41:AM42"/>
    <mergeCell ref="AW49:AW50"/>
    <mergeCell ref="AW41:AW42"/>
    <mergeCell ref="AW45:AW46"/>
    <mergeCell ref="AW51:AW52"/>
    <mergeCell ref="AW61:AW62"/>
    <mergeCell ref="AW63:AW64"/>
    <mergeCell ref="AW47:AW48"/>
    <mergeCell ref="AS11:AS12"/>
    <mergeCell ref="AS13:AS14"/>
    <mergeCell ref="AS31:AS32"/>
    <mergeCell ref="AO75:AO76"/>
    <mergeCell ref="AS77:AS78"/>
    <mergeCell ref="AO29:AO30"/>
    <mergeCell ref="AO59:AO60"/>
    <mergeCell ref="AO33:AO34"/>
    <mergeCell ref="AO35:AO36"/>
    <mergeCell ref="AO37:AO38"/>
    <mergeCell ref="AS61:AS62"/>
    <mergeCell ref="AS63:AS64"/>
    <mergeCell ref="AO69:AO70"/>
    <mergeCell ref="AS15:AS16"/>
    <mergeCell ref="AS41:AS42"/>
    <mergeCell ref="AS45:AS46"/>
    <mergeCell ref="AS33:AS34"/>
    <mergeCell ref="AS17:AS18"/>
    <mergeCell ref="AS39:AS40"/>
    <mergeCell ref="AS75:AS76"/>
    <mergeCell ref="AS59:AS60"/>
    <mergeCell ref="AS27:AS28"/>
    <mergeCell ref="AS21:AS22"/>
    <mergeCell ref="AS23:AS24"/>
    <mergeCell ref="AS51:AS52"/>
    <mergeCell ref="AY13:AY14"/>
    <mergeCell ref="AX3:AY3"/>
    <mergeCell ref="AW43:AW44"/>
    <mergeCell ref="AW53:AW54"/>
    <mergeCell ref="AW55:AW56"/>
    <mergeCell ref="AW75:AW76"/>
    <mergeCell ref="AW77:AW78"/>
    <mergeCell ref="AW11:AW12"/>
    <mergeCell ref="AW13:AW14"/>
    <mergeCell ref="AW15:AW16"/>
    <mergeCell ref="AW17:AW18"/>
    <mergeCell ref="AW19:AW20"/>
    <mergeCell ref="AW21:AW22"/>
    <mergeCell ref="AW23:AW24"/>
    <mergeCell ref="AW25:AW26"/>
    <mergeCell ref="AW27:AW28"/>
    <mergeCell ref="AW57:AW58"/>
    <mergeCell ref="AW67:AW68"/>
    <mergeCell ref="AW69:AW70"/>
    <mergeCell ref="AW71:AW72"/>
    <mergeCell ref="AW59:AW60"/>
    <mergeCell ref="AW73:AW74"/>
    <mergeCell ref="AX75:AX76"/>
    <mergeCell ref="AX77:AX78"/>
    <mergeCell ref="AY77:AY78"/>
    <mergeCell ref="AX17:AX18"/>
    <mergeCell ref="AW65:AW66"/>
    <mergeCell ref="AY17:AY18"/>
    <mergeCell ref="AX19:AX20"/>
    <mergeCell ref="AY19:AY20"/>
    <mergeCell ref="AX23:AX24"/>
    <mergeCell ref="AY23:AY24"/>
    <mergeCell ref="A2:AY2"/>
    <mergeCell ref="E3:F4"/>
    <mergeCell ref="A82:AY82"/>
    <mergeCell ref="A83:A84"/>
    <mergeCell ref="B83:B84"/>
    <mergeCell ref="C83:C84"/>
    <mergeCell ref="H83:H84"/>
    <mergeCell ref="AY57:AY58"/>
    <mergeCell ref="AY49:AY50"/>
    <mergeCell ref="AY47:AY48"/>
    <mergeCell ref="AY53:AY54"/>
    <mergeCell ref="AY65:AY66"/>
    <mergeCell ref="AY67:AY68"/>
    <mergeCell ref="AY69:AY70"/>
    <mergeCell ref="AY71:AY72"/>
    <mergeCell ref="AY79:AY80"/>
    <mergeCell ref="AX31:AX32"/>
    <mergeCell ref="AY31:AY32"/>
    <mergeCell ref="AX51:AX52"/>
    <mergeCell ref="AY51:AY52"/>
    <mergeCell ref="AX61:AX62"/>
    <mergeCell ref="AY61:AY62"/>
    <mergeCell ref="AX63:AX64"/>
    <mergeCell ref="AY63:AY64"/>
    <mergeCell ref="AX45:AX46"/>
    <mergeCell ref="AY45:AY46"/>
    <mergeCell ref="AX41:AX42"/>
    <mergeCell ref="AY41:AY42"/>
    <mergeCell ref="AX11:AX12"/>
    <mergeCell ref="AY11:AY12"/>
    <mergeCell ref="AY75:AY76"/>
    <mergeCell ref="D83:D84"/>
    <mergeCell ref="AX87:AX88"/>
    <mergeCell ref="AY87:AY88"/>
    <mergeCell ref="A89:A90"/>
    <mergeCell ref="B89:B90"/>
    <mergeCell ref="C89:C90"/>
    <mergeCell ref="D89:D90"/>
    <mergeCell ref="G89:G90"/>
    <mergeCell ref="AX89:AX90"/>
    <mergeCell ref="AY89:AY90"/>
    <mergeCell ref="AX85:AX86"/>
    <mergeCell ref="AY85:AY86"/>
    <mergeCell ref="A87:A88"/>
    <mergeCell ref="B87:B88"/>
    <mergeCell ref="C87:C88"/>
    <mergeCell ref="D87:D88"/>
    <mergeCell ref="G87:G88"/>
    <mergeCell ref="A85:A86"/>
    <mergeCell ref="B85:B86"/>
    <mergeCell ref="C85:C86"/>
    <mergeCell ref="D85:D86"/>
    <mergeCell ref="G85:G86"/>
    <mergeCell ref="F85:F86"/>
    <mergeCell ref="J85:J86"/>
    <mergeCell ref="M85:M86"/>
    <mergeCell ref="P85:P86"/>
    <mergeCell ref="S85:S86"/>
    <mergeCell ref="V85:V86"/>
    <mergeCell ref="Y85:Y86"/>
    <mergeCell ref="AX93:AX94"/>
    <mergeCell ref="AY93:AY94"/>
    <mergeCell ref="A95:A96"/>
    <mergeCell ref="B95:B96"/>
    <mergeCell ref="C95:C96"/>
    <mergeCell ref="D95:D96"/>
    <mergeCell ref="G95:G96"/>
    <mergeCell ref="AX95:AX96"/>
    <mergeCell ref="AY95:AY96"/>
    <mergeCell ref="AX91:AX92"/>
    <mergeCell ref="AY91:AY92"/>
    <mergeCell ref="A93:A94"/>
    <mergeCell ref="B93:B94"/>
    <mergeCell ref="C93:C94"/>
    <mergeCell ref="D93:D94"/>
    <mergeCell ref="G93:G94"/>
    <mergeCell ref="A91:A92"/>
    <mergeCell ref="B91:B92"/>
    <mergeCell ref="C91:C92"/>
    <mergeCell ref="D91:D92"/>
    <mergeCell ref="G91:G92"/>
    <mergeCell ref="AS91:AS92"/>
    <mergeCell ref="AW91:AW92"/>
    <mergeCell ref="Y93:Y94"/>
    <mergeCell ref="AA93:AA94"/>
    <mergeCell ref="AC93:AC94"/>
    <mergeCell ref="AG93:AG94"/>
    <mergeCell ref="F95:F96"/>
    <mergeCell ref="J95:J96"/>
    <mergeCell ref="M95:M96"/>
    <mergeCell ref="P95:P96"/>
    <mergeCell ref="S95:S96"/>
    <mergeCell ref="AX99:AX100"/>
    <mergeCell ref="AY99:AY100"/>
    <mergeCell ref="A101:A102"/>
    <mergeCell ref="B101:B102"/>
    <mergeCell ref="C101:C102"/>
    <mergeCell ref="D101:D102"/>
    <mergeCell ref="G101:G102"/>
    <mergeCell ref="AX101:AX102"/>
    <mergeCell ref="AY101:AY102"/>
    <mergeCell ref="AX97:AX98"/>
    <mergeCell ref="AY97:AY98"/>
    <mergeCell ref="A99:A100"/>
    <mergeCell ref="B99:B100"/>
    <mergeCell ref="C99:C100"/>
    <mergeCell ref="D99:D100"/>
    <mergeCell ref="G99:G100"/>
    <mergeCell ref="A97:A98"/>
    <mergeCell ref="B97:B98"/>
    <mergeCell ref="C97:C98"/>
    <mergeCell ref="D97:D98"/>
    <mergeCell ref="G97:G98"/>
    <mergeCell ref="F97:F98"/>
    <mergeCell ref="J97:J98"/>
    <mergeCell ref="M97:M98"/>
    <mergeCell ref="P97:P98"/>
    <mergeCell ref="S97:S98"/>
    <mergeCell ref="V97:V98"/>
    <mergeCell ref="Y97:Y98"/>
    <mergeCell ref="AA97:AA98"/>
    <mergeCell ref="AC97:AC98"/>
    <mergeCell ref="AG97:AG98"/>
    <mergeCell ref="AI97:AI98"/>
    <mergeCell ref="AX105:AX106"/>
    <mergeCell ref="AY105:AY106"/>
    <mergeCell ref="A107:A108"/>
    <mergeCell ref="B107:B108"/>
    <mergeCell ref="C107:C108"/>
    <mergeCell ref="D107:D108"/>
    <mergeCell ref="G107:G108"/>
    <mergeCell ref="AX107:AX108"/>
    <mergeCell ref="AY107:AY108"/>
    <mergeCell ref="AX103:AX104"/>
    <mergeCell ref="AY103:AY104"/>
    <mergeCell ref="A105:A106"/>
    <mergeCell ref="B105:B106"/>
    <mergeCell ref="C105:C106"/>
    <mergeCell ref="D105:D106"/>
    <mergeCell ref="G105:G106"/>
    <mergeCell ref="A103:A104"/>
    <mergeCell ref="B103:B104"/>
    <mergeCell ref="C103:C104"/>
    <mergeCell ref="D103:D104"/>
    <mergeCell ref="G103:G104"/>
    <mergeCell ref="AI105:AI106"/>
    <mergeCell ref="AM105:AM106"/>
    <mergeCell ref="AO105:AO106"/>
    <mergeCell ref="AS105:AS106"/>
    <mergeCell ref="AW105:AW106"/>
    <mergeCell ref="F107:F108"/>
    <mergeCell ref="J107:J108"/>
    <mergeCell ref="M107:M108"/>
    <mergeCell ref="P107:P108"/>
    <mergeCell ref="S107:S108"/>
    <mergeCell ref="V107:V108"/>
    <mergeCell ref="AX111:AX112"/>
    <mergeCell ref="AY111:AY112"/>
    <mergeCell ref="A113:A114"/>
    <mergeCell ref="B113:B114"/>
    <mergeCell ref="C113:C114"/>
    <mergeCell ref="D113:D114"/>
    <mergeCell ref="G113:G114"/>
    <mergeCell ref="AX113:AX114"/>
    <mergeCell ref="AY113:AY114"/>
    <mergeCell ref="AX109:AX110"/>
    <mergeCell ref="AY109:AY110"/>
    <mergeCell ref="A111:A112"/>
    <mergeCell ref="B111:B112"/>
    <mergeCell ref="C111:C112"/>
    <mergeCell ref="D111:D112"/>
    <mergeCell ref="G111:G112"/>
    <mergeCell ref="A109:A110"/>
    <mergeCell ref="B109:B110"/>
    <mergeCell ref="C109:C110"/>
    <mergeCell ref="D109:D110"/>
    <mergeCell ref="G109:G110"/>
    <mergeCell ref="F109:F110"/>
    <mergeCell ref="J109:J110"/>
    <mergeCell ref="M109:M110"/>
    <mergeCell ref="P109:P110"/>
    <mergeCell ref="S109:S110"/>
    <mergeCell ref="V109:V110"/>
    <mergeCell ref="Y109:Y110"/>
    <mergeCell ref="AA109:AA110"/>
    <mergeCell ref="AC109:AC110"/>
    <mergeCell ref="AG109:AG110"/>
    <mergeCell ref="AI109:AI110"/>
    <mergeCell ref="AX117:AX118"/>
    <mergeCell ref="AY117:AY118"/>
    <mergeCell ref="A119:A120"/>
    <mergeCell ref="B119:B120"/>
    <mergeCell ref="C119:C120"/>
    <mergeCell ref="D119:D120"/>
    <mergeCell ref="G119:G120"/>
    <mergeCell ref="AX119:AX120"/>
    <mergeCell ref="AY119:AY120"/>
    <mergeCell ref="AX115:AX116"/>
    <mergeCell ref="AY115:AY116"/>
    <mergeCell ref="A117:A118"/>
    <mergeCell ref="B117:B118"/>
    <mergeCell ref="C117:C118"/>
    <mergeCell ref="D117:D118"/>
    <mergeCell ref="G117:G118"/>
    <mergeCell ref="A115:A116"/>
    <mergeCell ref="B115:B116"/>
    <mergeCell ref="C115:C116"/>
    <mergeCell ref="D115:D116"/>
    <mergeCell ref="G115:G116"/>
    <mergeCell ref="AI117:AI118"/>
    <mergeCell ref="AM117:AM118"/>
    <mergeCell ref="AO117:AO118"/>
    <mergeCell ref="AS117:AS118"/>
    <mergeCell ref="AW117:AW118"/>
    <mergeCell ref="F119:F120"/>
    <mergeCell ref="J119:J120"/>
    <mergeCell ref="M119:M120"/>
    <mergeCell ref="P119:P120"/>
    <mergeCell ref="S119:S120"/>
    <mergeCell ref="V119:V120"/>
    <mergeCell ref="AX123:AX124"/>
    <mergeCell ref="AY123:AY124"/>
    <mergeCell ref="A125:A126"/>
    <mergeCell ref="B125:B126"/>
    <mergeCell ref="C125:C126"/>
    <mergeCell ref="D125:D126"/>
    <mergeCell ref="G125:G126"/>
    <mergeCell ref="AX125:AX126"/>
    <mergeCell ref="AY125:AY126"/>
    <mergeCell ref="AX121:AX122"/>
    <mergeCell ref="AY121:AY122"/>
    <mergeCell ref="A123:A124"/>
    <mergeCell ref="B123:B124"/>
    <mergeCell ref="C123:C124"/>
    <mergeCell ref="D123:D124"/>
    <mergeCell ref="G123:G124"/>
    <mergeCell ref="A121:A122"/>
    <mergeCell ref="B121:B122"/>
    <mergeCell ref="C121:C122"/>
    <mergeCell ref="D121:D122"/>
    <mergeCell ref="G121:G122"/>
    <mergeCell ref="F121:F122"/>
    <mergeCell ref="J121:J122"/>
    <mergeCell ref="M121:M122"/>
    <mergeCell ref="P121:P122"/>
    <mergeCell ref="S121:S122"/>
    <mergeCell ref="V121:V122"/>
    <mergeCell ref="Y121:Y122"/>
    <mergeCell ref="AA121:AA122"/>
    <mergeCell ref="AC121:AC122"/>
    <mergeCell ref="AG121:AG122"/>
    <mergeCell ref="AI121:AI122"/>
    <mergeCell ref="AX129:AX130"/>
    <mergeCell ref="AY129:AY130"/>
    <mergeCell ref="A131:A132"/>
    <mergeCell ref="B131:B132"/>
    <mergeCell ref="C131:C132"/>
    <mergeCell ref="D131:D132"/>
    <mergeCell ref="G131:G132"/>
    <mergeCell ref="AX131:AX132"/>
    <mergeCell ref="AY131:AY132"/>
    <mergeCell ref="AX127:AX128"/>
    <mergeCell ref="AY127:AY128"/>
    <mergeCell ref="A129:A130"/>
    <mergeCell ref="B129:B130"/>
    <mergeCell ref="C129:C130"/>
    <mergeCell ref="D129:D130"/>
    <mergeCell ref="G129:G130"/>
    <mergeCell ref="A127:A128"/>
    <mergeCell ref="B127:B128"/>
    <mergeCell ref="C127:C128"/>
    <mergeCell ref="D127:D128"/>
    <mergeCell ref="G127:G128"/>
    <mergeCell ref="AI129:AI130"/>
    <mergeCell ref="AM129:AM130"/>
    <mergeCell ref="AO129:AO130"/>
    <mergeCell ref="AS129:AS130"/>
    <mergeCell ref="AW129:AW130"/>
    <mergeCell ref="F131:F132"/>
    <mergeCell ref="J131:J132"/>
    <mergeCell ref="M131:M132"/>
    <mergeCell ref="P131:P132"/>
    <mergeCell ref="S131:S132"/>
    <mergeCell ref="V131:V132"/>
    <mergeCell ref="AX135:AX136"/>
    <mergeCell ref="AY135:AY136"/>
    <mergeCell ref="A137:A138"/>
    <mergeCell ref="B137:B138"/>
    <mergeCell ref="C137:C138"/>
    <mergeCell ref="D137:D138"/>
    <mergeCell ref="G137:G138"/>
    <mergeCell ref="AX137:AX138"/>
    <mergeCell ref="AY137:AY138"/>
    <mergeCell ref="AX133:AX134"/>
    <mergeCell ref="AY133:AY134"/>
    <mergeCell ref="A135:A136"/>
    <mergeCell ref="B135:B136"/>
    <mergeCell ref="C135:C136"/>
    <mergeCell ref="D135:D136"/>
    <mergeCell ref="G135:G136"/>
    <mergeCell ref="A133:A134"/>
    <mergeCell ref="B133:B134"/>
    <mergeCell ref="C133:C134"/>
    <mergeCell ref="D133:D134"/>
    <mergeCell ref="G133:G134"/>
    <mergeCell ref="F133:F134"/>
    <mergeCell ref="J133:J134"/>
    <mergeCell ref="M133:M134"/>
    <mergeCell ref="P133:P134"/>
    <mergeCell ref="S133:S134"/>
    <mergeCell ref="V133:V134"/>
    <mergeCell ref="Y133:Y134"/>
    <mergeCell ref="AA133:AA134"/>
    <mergeCell ref="AC133:AC134"/>
    <mergeCell ref="AG133:AG134"/>
    <mergeCell ref="AI133:AI134"/>
    <mergeCell ref="A141:A142"/>
    <mergeCell ref="B141:B142"/>
    <mergeCell ref="C141:C142"/>
    <mergeCell ref="D141:D142"/>
    <mergeCell ref="G141:G142"/>
    <mergeCell ref="A139:A140"/>
    <mergeCell ref="B139:B140"/>
    <mergeCell ref="C139:C140"/>
    <mergeCell ref="D139:D140"/>
    <mergeCell ref="G139:G140"/>
    <mergeCell ref="Y143:Y144"/>
    <mergeCell ref="AA143:AA144"/>
    <mergeCell ref="AC143:AC144"/>
    <mergeCell ref="AG143:AG144"/>
    <mergeCell ref="AI143:AI144"/>
    <mergeCell ref="AM143:AM144"/>
    <mergeCell ref="AO143:AO144"/>
    <mergeCell ref="A145:A146"/>
    <mergeCell ref="B145:B146"/>
    <mergeCell ref="C145:C146"/>
    <mergeCell ref="D145:D146"/>
    <mergeCell ref="G145:G146"/>
    <mergeCell ref="F145:F146"/>
    <mergeCell ref="J145:J146"/>
    <mergeCell ref="M145:M146"/>
    <mergeCell ref="P145:P146"/>
    <mergeCell ref="S145:S146"/>
    <mergeCell ref="V145:V146"/>
    <mergeCell ref="Y145:Y146"/>
    <mergeCell ref="AA145:AA146"/>
    <mergeCell ref="AC145:AC146"/>
    <mergeCell ref="AG145:AG146"/>
    <mergeCell ref="AX141:AX142"/>
    <mergeCell ref="AX145:AX146"/>
    <mergeCell ref="AI141:AI142"/>
    <mergeCell ref="AM141:AM142"/>
    <mergeCell ref="AO141:AO142"/>
    <mergeCell ref="AS141:AS142"/>
    <mergeCell ref="AW141:AW142"/>
    <mergeCell ref="F143:F144"/>
    <mergeCell ref="J143:J144"/>
    <mergeCell ref="M143:M144"/>
    <mergeCell ref="P143:P144"/>
    <mergeCell ref="S143:S144"/>
    <mergeCell ref="V143:V144"/>
    <mergeCell ref="A143:A144"/>
    <mergeCell ref="B143:B144"/>
    <mergeCell ref="C143:C144"/>
    <mergeCell ref="D143:D144"/>
    <mergeCell ref="A153:A154"/>
    <mergeCell ref="B153:B154"/>
    <mergeCell ref="C153:C154"/>
    <mergeCell ref="D153:D154"/>
    <mergeCell ref="G153:G154"/>
    <mergeCell ref="A151:A152"/>
    <mergeCell ref="B151:B152"/>
    <mergeCell ref="C151:C152"/>
    <mergeCell ref="D151:D152"/>
    <mergeCell ref="G151:G152"/>
    <mergeCell ref="AX147:AX148"/>
    <mergeCell ref="AY147:AY148"/>
    <mergeCell ref="A149:A150"/>
    <mergeCell ref="B149:B150"/>
    <mergeCell ref="C149:C150"/>
    <mergeCell ref="D149:D150"/>
    <mergeCell ref="G149:G150"/>
    <mergeCell ref="AX149:AX150"/>
    <mergeCell ref="AY149:AY150"/>
    <mergeCell ref="A147:A148"/>
    <mergeCell ref="B147:B148"/>
    <mergeCell ref="C147:C148"/>
    <mergeCell ref="D147:D148"/>
    <mergeCell ref="G147:G148"/>
    <mergeCell ref="AX153:AX154"/>
    <mergeCell ref="AY153:AY154"/>
    <mergeCell ref="AX151:AX152"/>
    <mergeCell ref="AY151:AY152"/>
    <mergeCell ref="F147:F148"/>
    <mergeCell ref="J147:J148"/>
    <mergeCell ref="M147:M148"/>
    <mergeCell ref="P147:P148"/>
    <mergeCell ref="E83:F84"/>
    <mergeCell ref="G83:G84"/>
    <mergeCell ref="AB83:AG83"/>
    <mergeCell ref="AH83:AM83"/>
    <mergeCell ref="AN83:AS83"/>
    <mergeCell ref="AT83:AW83"/>
    <mergeCell ref="AX83:AY83"/>
    <mergeCell ref="I84:J84"/>
    <mergeCell ref="L84:M84"/>
    <mergeCell ref="O84:P84"/>
    <mergeCell ref="R84:S84"/>
    <mergeCell ref="U84:V84"/>
    <mergeCell ref="X84:Y84"/>
    <mergeCell ref="Z84:AA84"/>
    <mergeCell ref="AB84:AC84"/>
    <mergeCell ref="AF84:AG84"/>
    <mergeCell ref="AH84:AI84"/>
    <mergeCell ref="AL84:AM84"/>
    <mergeCell ref="AN84:AO84"/>
    <mergeCell ref="AR84:AS84"/>
    <mergeCell ref="AV84:AW84"/>
    <mergeCell ref="AY145:AY146"/>
    <mergeCell ref="AW85:AW86"/>
    <mergeCell ref="F87:F88"/>
    <mergeCell ref="J87:J88"/>
    <mergeCell ref="M87:M88"/>
    <mergeCell ref="P87:P88"/>
    <mergeCell ref="S87:S88"/>
    <mergeCell ref="V87:V88"/>
    <mergeCell ref="Y87:Y88"/>
    <mergeCell ref="AA87:AA88"/>
    <mergeCell ref="AC87:AC88"/>
    <mergeCell ref="AG87:AG88"/>
    <mergeCell ref="AI87:AI88"/>
    <mergeCell ref="AM87:AM88"/>
    <mergeCell ref="AO87:AO88"/>
    <mergeCell ref="AS87:AS88"/>
    <mergeCell ref="AW87:AW88"/>
    <mergeCell ref="V89:V90"/>
    <mergeCell ref="Y89:Y90"/>
    <mergeCell ref="AA89:AA90"/>
    <mergeCell ref="AC89:AC90"/>
    <mergeCell ref="AG89:AG90"/>
    <mergeCell ref="AI89:AI90"/>
    <mergeCell ref="AM89:AM90"/>
    <mergeCell ref="AO89:AO90"/>
    <mergeCell ref="AY141:AY142"/>
    <mergeCell ref="G143:G144"/>
    <mergeCell ref="AX143:AX144"/>
    <mergeCell ref="AY143:AY144"/>
    <mergeCell ref="AX139:AX140"/>
    <mergeCell ref="AY139:AY140"/>
    <mergeCell ref="AS143:AS144"/>
    <mergeCell ref="AO85:AO86"/>
    <mergeCell ref="AS85:AS86"/>
    <mergeCell ref="AI93:AI94"/>
    <mergeCell ref="AM93:AM94"/>
    <mergeCell ref="AO93:AO94"/>
    <mergeCell ref="AS93:AS94"/>
    <mergeCell ref="AW89:AW90"/>
    <mergeCell ref="F91:F92"/>
    <mergeCell ref="J91:J92"/>
    <mergeCell ref="M91:M92"/>
    <mergeCell ref="P91:P92"/>
    <mergeCell ref="S91:S92"/>
    <mergeCell ref="V91:V92"/>
    <mergeCell ref="Y91:Y92"/>
    <mergeCell ref="AA91:AA92"/>
    <mergeCell ref="AC91:AC92"/>
    <mergeCell ref="AG91:AG92"/>
    <mergeCell ref="AI91:AI92"/>
    <mergeCell ref="AM91:AM92"/>
    <mergeCell ref="AO91:AO92"/>
    <mergeCell ref="F89:F90"/>
    <mergeCell ref="J89:J90"/>
    <mergeCell ref="M89:M90"/>
    <mergeCell ref="P89:P90"/>
    <mergeCell ref="S89:S90"/>
    <mergeCell ref="AW93:AW94"/>
    <mergeCell ref="AS89:AS90"/>
    <mergeCell ref="AA85:AA86"/>
    <mergeCell ref="AC85:AC86"/>
    <mergeCell ref="AG85:AG86"/>
    <mergeCell ref="AI85:AI86"/>
    <mergeCell ref="AM85:AM86"/>
    <mergeCell ref="V95:V96"/>
    <mergeCell ref="Y95:Y96"/>
    <mergeCell ref="AA95:AA96"/>
    <mergeCell ref="AC95:AC96"/>
    <mergeCell ref="AG95:AG96"/>
    <mergeCell ref="AI95:AI96"/>
    <mergeCell ref="AM95:AM96"/>
    <mergeCell ref="AO95:AO96"/>
    <mergeCell ref="AS95:AS96"/>
    <mergeCell ref="AW95:AW96"/>
    <mergeCell ref="F93:F94"/>
    <mergeCell ref="J93:J94"/>
    <mergeCell ref="M93:M94"/>
    <mergeCell ref="P93:P94"/>
    <mergeCell ref="S93:S94"/>
    <mergeCell ref="V93:V94"/>
    <mergeCell ref="AM97:AM98"/>
    <mergeCell ref="AO97:AO98"/>
    <mergeCell ref="AS97:AS98"/>
    <mergeCell ref="AW97:AW98"/>
    <mergeCell ref="F99:F100"/>
    <mergeCell ref="J99:J100"/>
    <mergeCell ref="M99:M100"/>
    <mergeCell ref="P99:P100"/>
    <mergeCell ref="S99:S100"/>
    <mergeCell ref="V99:V100"/>
    <mergeCell ref="Y99:Y100"/>
    <mergeCell ref="AA99:AA100"/>
    <mergeCell ref="AC99:AC100"/>
    <mergeCell ref="AG99:AG100"/>
    <mergeCell ref="AI99:AI100"/>
    <mergeCell ref="AM99:AM100"/>
    <mergeCell ref="AO99:AO100"/>
    <mergeCell ref="AS99:AS100"/>
    <mergeCell ref="AW99:AW100"/>
    <mergeCell ref="AW101:AW102"/>
    <mergeCell ref="F103:F104"/>
    <mergeCell ref="J103:J104"/>
    <mergeCell ref="M103:M104"/>
    <mergeCell ref="P103:P104"/>
    <mergeCell ref="S103:S104"/>
    <mergeCell ref="V103:V104"/>
    <mergeCell ref="Y103:Y104"/>
    <mergeCell ref="AA103:AA104"/>
    <mergeCell ref="AC103:AC104"/>
    <mergeCell ref="AG103:AG104"/>
    <mergeCell ref="AI103:AI104"/>
    <mergeCell ref="AM103:AM104"/>
    <mergeCell ref="AO103:AO104"/>
    <mergeCell ref="AS103:AS104"/>
    <mergeCell ref="AW103:AW104"/>
    <mergeCell ref="F101:F102"/>
    <mergeCell ref="J101:J102"/>
    <mergeCell ref="M101:M102"/>
    <mergeCell ref="P101:P102"/>
    <mergeCell ref="S101:S102"/>
    <mergeCell ref="V101:V102"/>
    <mergeCell ref="Y101:Y102"/>
    <mergeCell ref="AA101:AA102"/>
    <mergeCell ref="AC101:AC102"/>
    <mergeCell ref="AG101:AG102"/>
    <mergeCell ref="AI101:AI102"/>
    <mergeCell ref="AM101:AM102"/>
    <mergeCell ref="AO101:AO102"/>
    <mergeCell ref="AS101:AS102"/>
    <mergeCell ref="Y107:Y108"/>
    <mergeCell ref="AA107:AA108"/>
    <mergeCell ref="AC107:AC108"/>
    <mergeCell ref="AG107:AG108"/>
    <mergeCell ref="AI107:AI108"/>
    <mergeCell ref="AM107:AM108"/>
    <mergeCell ref="AO107:AO108"/>
    <mergeCell ref="AS107:AS108"/>
    <mergeCell ref="AW107:AW108"/>
    <mergeCell ref="F105:F106"/>
    <mergeCell ref="J105:J106"/>
    <mergeCell ref="M105:M106"/>
    <mergeCell ref="P105:P106"/>
    <mergeCell ref="S105:S106"/>
    <mergeCell ref="V105:V106"/>
    <mergeCell ref="Y105:Y106"/>
    <mergeCell ref="AA105:AA106"/>
    <mergeCell ref="AC105:AC106"/>
    <mergeCell ref="AG105:AG106"/>
    <mergeCell ref="AM109:AM110"/>
    <mergeCell ref="AO109:AO110"/>
    <mergeCell ref="AS109:AS110"/>
    <mergeCell ref="AW109:AW110"/>
    <mergeCell ref="F111:F112"/>
    <mergeCell ref="J111:J112"/>
    <mergeCell ref="M111:M112"/>
    <mergeCell ref="P111:P112"/>
    <mergeCell ref="S111:S112"/>
    <mergeCell ref="V111:V112"/>
    <mergeCell ref="Y111:Y112"/>
    <mergeCell ref="AA111:AA112"/>
    <mergeCell ref="AC111:AC112"/>
    <mergeCell ref="AG111:AG112"/>
    <mergeCell ref="AI111:AI112"/>
    <mergeCell ref="AM111:AM112"/>
    <mergeCell ref="AO111:AO112"/>
    <mergeCell ref="AS111:AS112"/>
    <mergeCell ref="AW111:AW112"/>
    <mergeCell ref="AW113:AW114"/>
    <mergeCell ref="F115:F116"/>
    <mergeCell ref="J115:J116"/>
    <mergeCell ref="M115:M116"/>
    <mergeCell ref="P115:P116"/>
    <mergeCell ref="S115:S116"/>
    <mergeCell ref="V115:V116"/>
    <mergeCell ref="Y115:Y116"/>
    <mergeCell ref="AA115:AA116"/>
    <mergeCell ref="AC115:AC116"/>
    <mergeCell ref="AG115:AG116"/>
    <mergeCell ref="AI115:AI116"/>
    <mergeCell ref="AM115:AM116"/>
    <mergeCell ref="AO115:AO116"/>
    <mergeCell ref="AS115:AS116"/>
    <mergeCell ref="AW115:AW116"/>
    <mergeCell ref="F113:F114"/>
    <mergeCell ref="J113:J114"/>
    <mergeCell ref="M113:M114"/>
    <mergeCell ref="P113:P114"/>
    <mergeCell ref="S113:S114"/>
    <mergeCell ref="V113:V114"/>
    <mergeCell ref="Y113:Y114"/>
    <mergeCell ref="AA113:AA114"/>
    <mergeCell ref="AC113:AC114"/>
    <mergeCell ref="AG113:AG114"/>
    <mergeCell ref="AI113:AI114"/>
    <mergeCell ref="AM113:AM114"/>
    <mergeCell ref="AO113:AO114"/>
    <mergeCell ref="AS113:AS114"/>
    <mergeCell ref="Y119:Y120"/>
    <mergeCell ref="AA119:AA120"/>
    <mergeCell ref="AC119:AC120"/>
    <mergeCell ref="AG119:AG120"/>
    <mergeCell ref="AI119:AI120"/>
    <mergeCell ref="AM119:AM120"/>
    <mergeCell ref="AO119:AO120"/>
    <mergeCell ref="AS119:AS120"/>
    <mergeCell ref="AW119:AW120"/>
    <mergeCell ref="F117:F118"/>
    <mergeCell ref="J117:J118"/>
    <mergeCell ref="M117:M118"/>
    <mergeCell ref="P117:P118"/>
    <mergeCell ref="S117:S118"/>
    <mergeCell ref="V117:V118"/>
    <mergeCell ref="Y117:Y118"/>
    <mergeCell ref="AA117:AA118"/>
    <mergeCell ref="AC117:AC118"/>
    <mergeCell ref="AG117:AG118"/>
    <mergeCell ref="AM121:AM122"/>
    <mergeCell ref="AO121:AO122"/>
    <mergeCell ref="AS121:AS122"/>
    <mergeCell ref="AW121:AW122"/>
    <mergeCell ref="F123:F124"/>
    <mergeCell ref="J123:J124"/>
    <mergeCell ref="M123:M124"/>
    <mergeCell ref="P123:P124"/>
    <mergeCell ref="S123:S124"/>
    <mergeCell ref="V123:V124"/>
    <mergeCell ref="Y123:Y124"/>
    <mergeCell ref="AA123:AA124"/>
    <mergeCell ref="AC123:AC124"/>
    <mergeCell ref="AG123:AG124"/>
    <mergeCell ref="AI123:AI124"/>
    <mergeCell ref="AM123:AM124"/>
    <mergeCell ref="AO123:AO124"/>
    <mergeCell ref="AS123:AS124"/>
    <mergeCell ref="AW123:AW124"/>
    <mergeCell ref="AW125:AW126"/>
    <mergeCell ref="F127:F128"/>
    <mergeCell ref="J127:J128"/>
    <mergeCell ref="M127:M128"/>
    <mergeCell ref="P127:P128"/>
    <mergeCell ref="S127:S128"/>
    <mergeCell ref="V127:V128"/>
    <mergeCell ref="Y127:Y128"/>
    <mergeCell ref="AA127:AA128"/>
    <mergeCell ref="AC127:AC128"/>
    <mergeCell ref="AG127:AG128"/>
    <mergeCell ref="AI127:AI128"/>
    <mergeCell ref="AM127:AM128"/>
    <mergeCell ref="AO127:AO128"/>
    <mergeCell ref="AS127:AS128"/>
    <mergeCell ref="AW127:AW128"/>
    <mergeCell ref="F125:F126"/>
    <mergeCell ref="J125:J126"/>
    <mergeCell ref="M125:M126"/>
    <mergeCell ref="P125:P126"/>
    <mergeCell ref="S125:S126"/>
    <mergeCell ref="V125:V126"/>
    <mergeCell ref="Y125:Y126"/>
    <mergeCell ref="AA125:AA126"/>
    <mergeCell ref="AC125:AC126"/>
    <mergeCell ref="AG125:AG126"/>
    <mergeCell ref="AI125:AI126"/>
    <mergeCell ref="AM125:AM126"/>
    <mergeCell ref="AO125:AO126"/>
    <mergeCell ref="AS125:AS126"/>
    <mergeCell ref="Y131:Y132"/>
    <mergeCell ref="AA131:AA132"/>
    <mergeCell ref="AC131:AC132"/>
    <mergeCell ref="AG131:AG132"/>
    <mergeCell ref="AI131:AI132"/>
    <mergeCell ref="AM131:AM132"/>
    <mergeCell ref="AO131:AO132"/>
    <mergeCell ref="AS131:AS132"/>
    <mergeCell ref="AW131:AW132"/>
    <mergeCell ref="F129:F130"/>
    <mergeCell ref="J129:J130"/>
    <mergeCell ref="M129:M130"/>
    <mergeCell ref="P129:P130"/>
    <mergeCell ref="S129:S130"/>
    <mergeCell ref="V129:V130"/>
    <mergeCell ref="Y129:Y130"/>
    <mergeCell ref="AA129:AA130"/>
    <mergeCell ref="AC129:AC130"/>
    <mergeCell ref="AG129:AG130"/>
    <mergeCell ref="Y137:Y138"/>
    <mergeCell ref="AA137:AA138"/>
    <mergeCell ref="AC137:AC138"/>
    <mergeCell ref="AG137:AG138"/>
    <mergeCell ref="AI137:AI138"/>
    <mergeCell ref="AM137:AM138"/>
    <mergeCell ref="AO137:AO138"/>
    <mergeCell ref="AS137:AS138"/>
    <mergeCell ref="AM133:AM134"/>
    <mergeCell ref="AO133:AO134"/>
    <mergeCell ref="AS133:AS134"/>
    <mergeCell ref="AW133:AW134"/>
    <mergeCell ref="F135:F136"/>
    <mergeCell ref="J135:J136"/>
    <mergeCell ref="M135:M136"/>
    <mergeCell ref="P135:P136"/>
    <mergeCell ref="S135:S136"/>
    <mergeCell ref="V135:V136"/>
    <mergeCell ref="Y135:Y136"/>
    <mergeCell ref="AA135:AA136"/>
    <mergeCell ref="AC135:AC136"/>
    <mergeCell ref="AG135:AG136"/>
    <mergeCell ref="AI135:AI136"/>
    <mergeCell ref="AM135:AM136"/>
    <mergeCell ref="AO135:AO136"/>
    <mergeCell ref="AS135:AS136"/>
    <mergeCell ref="AW135:AW136"/>
    <mergeCell ref="AA149:AA150"/>
    <mergeCell ref="AC149:AC150"/>
    <mergeCell ref="AG149:AG150"/>
    <mergeCell ref="AI149:AI150"/>
    <mergeCell ref="AM149:AM150"/>
    <mergeCell ref="AO149:AO150"/>
    <mergeCell ref="AS149:AS150"/>
    <mergeCell ref="AM147:AM148"/>
    <mergeCell ref="AO147:AO148"/>
    <mergeCell ref="AS147:AS148"/>
    <mergeCell ref="AW137:AW138"/>
    <mergeCell ref="F139:F140"/>
    <mergeCell ref="J139:J140"/>
    <mergeCell ref="M139:M140"/>
    <mergeCell ref="P139:P140"/>
    <mergeCell ref="S139:S140"/>
    <mergeCell ref="V139:V140"/>
    <mergeCell ref="Y139:Y140"/>
    <mergeCell ref="AA139:AA140"/>
    <mergeCell ref="AC139:AC140"/>
    <mergeCell ref="AG139:AG140"/>
    <mergeCell ref="AI139:AI140"/>
    <mergeCell ref="AM139:AM140"/>
    <mergeCell ref="AO139:AO140"/>
    <mergeCell ref="AS139:AS140"/>
    <mergeCell ref="AW139:AW140"/>
    <mergeCell ref="F137:F138"/>
    <mergeCell ref="J137:J138"/>
    <mergeCell ref="M137:M138"/>
    <mergeCell ref="P137:P138"/>
    <mergeCell ref="S137:S138"/>
    <mergeCell ref="V137:V138"/>
    <mergeCell ref="F151:F152"/>
    <mergeCell ref="J151:J152"/>
    <mergeCell ref="M151:M152"/>
    <mergeCell ref="P151:P152"/>
    <mergeCell ref="AW147:AW148"/>
    <mergeCell ref="AG151:AG152"/>
    <mergeCell ref="AI151:AI152"/>
    <mergeCell ref="AM151:AM152"/>
    <mergeCell ref="AO151:AO152"/>
    <mergeCell ref="AS151:AS152"/>
    <mergeCell ref="AW151:AW152"/>
    <mergeCell ref="S151:S152"/>
    <mergeCell ref="V151:V152"/>
    <mergeCell ref="Y151:Y152"/>
    <mergeCell ref="AW143:AW144"/>
    <mergeCell ref="F141:F142"/>
    <mergeCell ref="J141:J142"/>
    <mergeCell ref="M141:M142"/>
    <mergeCell ref="P141:P142"/>
    <mergeCell ref="S141:S142"/>
    <mergeCell ref="V141:V142"/>
    <mergeCell ref="Y141:Y142"/>
    <mergeCell ref="AA141:AA142"/>
    <mergeCell ref="AC141:AC142"/>
    <mergeCell ref="AG141:AG142"/>
    <mergeCell ref="AI145:AI146"/>
    <mergeCell ref="AM145:AM146"/>
    <mergeCell ref="AO145:AO146"/>
    <mergeCell ref="AS145:AS146"/>
    <mergeCell ref="AW145:AW146"/>
    <mergeCell ref="V149:V150"/>
    <mergeCell ref="Y149:Y150"/>
    <mergeCell ref="AA151:AA152"/>
    <mergeCell ref="AC151:AC152"/>
    <mergeCell ref="F149:F150"/>
    <mergeCell ref="J149:J150"/>
    <mergeCell ref="M149:M150"/>
    <mergeCell ref="P149:P150"/>
    <mergeCell ref="S149:S150"/>
    <mergeCell ref="S147:S148"/>
    <mergeCell ref="V147:V148"/>
    <mergeCell ref="Y147:Y148"/>
    <mergeCell ref="AA147:AA148"/>
    <mergeCell ref="AC147:AC148"/>
    <mergeCell ref="AG147:AG148"/>
    <mergeCell ref="AI147:AI148"/>
    <mergeCell ref="I3:AA3"/>
    <mergeCell ref="I83:AA83"/>
    <mergeCell ref="AW153:AW154"/>
    <mergeCell ref="F153:F154"/>
    <mergeCell ref="J153:J154"/>
    <mergeCell ref="M153:M154"/>
    <mergeCell ref="P153:P154"/>
    <mergeCell ref="S153:S154"/>
    <mergeCell ref="V153:V154"/>
    <mergeCell ref="Y153:Y154"/>
    <mergeCell ref="AA153:AA154"/>
    <mergeCell ref="AC153:AC154"/>
    <mergeCell ref="AG153:AG154"/>
    <mergeCell ref="AI153:AI154"/>
    <mergeCell ref="AM153:AM154"/>
    <mergeCell ref="AO153:AO154"/>
    <mergeCell ref="AS153:AS154"/>
    <mergeCell ref="AW149:AW150"/>
  </mergeCells>
  <phoneticPr fontId="2"/>
  <pageMargins left="0.25" right="0.25" top="0.75" bottom="0.75" header="0.3" footer="0.3"/>
  <pageSetup paperSize="9" scale="20" fitToHeight="0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K and 0.01% atropi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zomi Kinoshita</dc:creator>
  <cp:lastModifiedBy>Nozomi Kinoshita</cp:lastModifiedBy>
  <cp:lastPrinted>2016-11-26T00:30:37Z</cp:lastPrinted>
  <dcterms:created xsi:type="dcterms:W3CDTF">2015-12-07T09:37:43Z</dcterms:created>
  <dcterms:modified xsi:type="dcterms:W3CDTF">2020-07-01T06:05:56Z</dcterms:modified>
</cp:coreProperties>
</file>